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fakepath\"/>
    </mc:Choice>
  </mc:AlternateContent>
  <xr:revisionPtr revIDLastSave="0" documentId="13_ncr:1_{B7FDC64C-FBB6-4945-BE2B-829FE4013142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S1" sheetId="12" r:id="rId1"/>
    <sheet name="Table S2" sheetId="13" r:id="rId2"/>
    <sheet name="Table S3" sheetId="8" r:id="rId3"/>
    <sheet name="Table S4" sheetId="9" r:id="rId4"/>
    <sheet name="Table S5" sheetId="11" r:id="rId5"/>
    <sheet name="Table S6" sheetId="1" r:id="rId6"/>
    <sheet name="Table S7" sheetId="7" r:id="rId7"/>
    <sheet name="Table S8" sheetId="10" r:id="rId8"/>
  </sheets>
  <definedNames>
    <definedName name="_xlnm._FilterDatabase" localSheetId="4" hidden="1">'Table S5'!$A$1:$A$1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7381" uniqueCount="4898">
  <si>
    <t>Genes</t>
  </si>
  <si>
    <t>GGCGCAGAGCAAGCGTGGTA</t>
  </si>
  <si>
    <t>GGGTGCCACACGCAGCTCAT</t>
  </si>
  <si>
    <t>AjChr015.702</t>
  </si>
  <si>
    <t>CGCTAAGCATGTGGATCCAACAAC</t>
  </si>
  <si>
    <t>GTTGAACACTTGGACTGCTGCC</t>
  </si>
  <si>
    <t>CGATTGCGGAACAGCACGAAATC</t>
  </si>
  <si>
    <t>GCGTCACAATTTTACTCGGCATCTC</t>
  </si>
  <si>
    <t>CGCAAATGCGCAGATAATGTCGC</t>
  </si>
  <si>
    <t>CGGAGTCATCTAGTGCTGCACTATTATC</t>
  </si>
  <si>
    <t>CACCATCATCGCTGCTCAGG</t>
  </si>
  <si>
    <t>GGGCATAGCTTTATGCTCCATTTCG</t>
  </si>
  <si>
    <t>CACAGACGGGTCATAATGAAGAGC</t>
  </si>
  <si>
    <t>CTTCCTCCCCGTAAGCGCTC</t>
  </si>
  <si>
    <t>GTGGTCCATACTCATAGCAATCTGACTC</t>
  </si>
  <si>
    <t>GAAACGAAGCGAGGAACGTGTCC</t>
  </si>
  <si>
    <t>CGAGTTCAATGTGGCGAGATTTAAGG</t>
  </si>
  <si>
    <t>CATAACGCTTTTAGGAGCTGGAGC</t>
  </si>
  <si>
    <t>CAAACCATTGAGGCGAAAGTAGAGG</t>
  </si>
  <si>
    <t>CCATCACGTGTCTGCGAGATAAC</t>
  </si>
  <si>
    <t>GATTGTGGCGAAGCAGCTTTCAG</t>
  </si>
  <si>
    <t>CCACTTGCTGTCACAATGTGTAGG</t>
  </si>
  <si>
    <t>CTTATCATTCCAGGCGACTGCAG</t>
  </si>
  <si>
    <t>CTCCCTTGTTGTTGTTTGCAGATCGAC</t>
  </si>
  <si>
    <t>CCCTCTTCCTGACCATCGCC</t>
  </si>
  <si>
    <t>CGGCGACGGTATACTCGGTC</t>
  </si>
  <si>
    <t>GAAGTGTCTACTCTTCGCTCTTGCTC</t>
  </si>
  <si>
    <t>GGTAGCCCTTCACAAAGAAGTTGG</t>
  </si>
  <si>
    <t>CATCCAGCGCCCAGTCGTTATATC</t>
  </si>
  <si>
    <t>CGCCAAGTGCGTTATGTGCATC</t>
  </si>
  <si>
    <t>GCCATTCAGGTGGCAATGGG</t>
  </si>
  <si>
    <t>CCTTGTATCCCGGAATTCTGGGC</t>
  </si>
  <si>
    <t>GGCATTGAGGAGCCTAGTTGATGC</t>
  </si>
  <si>
    <t>CCTTGTCCGAACCTCGGTC</t>
  </si>
  <si>
    <t>GCGAAAGAAGTTTTCCAAGTACTGGG</t>
  </si>
  <si>
    <t>GTGATTCTTTCAACCCATTCCTCTCCC</t>
  </si>
  <si>
    <t>Aj-tubulin</t>
    <phoneticPr fontId="18" type="noConversion"/>
  </si>
  <si>
    <t>CGTCCAGGCGAAAAATGGTGT</t>
  </si>
  <si>
    <t>CGAACCGTCCAGGAGAACC</t>
  </si>
  <si>
    <t>GCAGAGATGAAGGCTTATATCGTCC</t>
  </si>
  <si>
    <t>GTCCTCCTTATCGCAAGCCCA</t>
  </si>
  <si>
    <t>CAAGACGCGCCATTCCTATCG</t>
  </si>
  <si>
    <t>CGAACATGGTTATATCAATGATTTGGTTCAGG</t>
  </si>
  <si>
    <t>GCTCGGACTATACAGCGGATAGAC</t>
  </si>
  <si>
    <t>CACGATTACACGTATAAGGAGGTTGTCC</t>
  </si>
  <si>
    <t>GTAGAGAGTAACCTCAGACACATGCG</t>
  </si>
  <si>
    <t>GCGACACTCAATACAGTTAAGCCTTG</t>
  </si>
  <si>
    <t>CTGCGACCATGGACTTCTCACG</t>
  </si>
  <si>
    <t>GAATGAACCTGTTGGATAACCTCTTCC</t>
  </si>
  <si>
    <t>GAACGTACCCTTCGACAAGCACA</t>
  </si>
  <si>
    <t>CACTTTTGTGGTATAACCCAAGCCC</t>
  </si>
  <si>
    <t>GGGATAAAGGAATCTACAGTCGGAATGG</t>
  </si>
  <si>
    <t>GCTTGTAGGTAAAGAACTTGGTCCTTACG</t>
  </si>
  <si>
    <t>GGAAACCAATCAATGATATTGCTGACGG</t>
  </si>
  <si>
    <t>GTTGCTAGGCTGAATTTCACTCC</t>
  </si>
  <si>
    <t>GAGGGCTTCAGTAATTGGCGAAC</t>
  </si>
  <si>
    <t>CAATCCATCCATCGGGCTGC</t>
  </si>
  <si>
    <t>GACTTGTGGTCCATCTGCTTTCAC</t>
  </si>
  <si>
    <t>GGCGTTGTCCGTATAATTTCCTTCG</t>
  </si>
  <si>
    <t>CAACCTCAACAGGGGAAATTATTGCC</t>
  </si>
  <si>
    <t>GCCTGGTATCTTGTCATGCAATGACC</t>
  </si>
  <si>
    <t>GGTACAATTTGCGGCACGC</t>
  </si>
  <si>
    <t>GCCTTGCATGGTAATCCGTTCG</t>
  </si>
  <si>
    <t>TGGCTGGGTGATCAAGTTGAGAC</t>
  </si>
  <si>
    <t>CTCGCCGATCAGAGGCCAG</t>
  </si>
  <si>
    <t>GGTGAAGGTTCAGCACAATCCG</t>
  </si>
  <si>
    <t>CATCGCTGAGTTTTTAGCCAAATTGAGG</t>
  </si>
  <si>
    <t>CAGGATCCTGCAGTTGCTGCTAC</t>
  </si>
  <si>
    <t>CACATACTCTAACAAGCCTTCAAGTTCG</t>
  </si>
  <si>
    <t>CGAGGTCGGTCATTCACGG</t>
  </si>
  <si>
    <t>GAACTGAACGCCCAACGGTC</t>
  </si>
  <si>
    <t>GCAACTCAATGAAATGGATACCTCC</t>
  </si>
  <si>
    <t>CCATTGGGGGTGTAGGCTCATC</t>
  </si>
  <si>
    <t>GFP</t>
    <phoneticPr fontId="18" type="noConversion"/>
  </si>
  <si>
    <t>GTTGGTCAGGCTGGTGTCCAG</t>
  </si>
  <si>
    <t>CCACAGTGGGTTCCAGATCCAC</t>
  </si>
  <si>
    <t>GGGCAAGAGATATGAAACAGGATATCAG</t>
  </si>
  <si>
    <t>CACAATTATTTGAATGGGTTTCATTGTCTTCC</t>
  </si>
  <si>
    <t>GCTAGCCGCAGCTCAAATACC</t>
    <phoneticPr fontId="18" type="noConversion"/>
  </si>
  <si>
    <t>CACCACAAGATGTCCATGTACATGG</t>
    <phoneticPr fontId="18" type="noConversion"/>
  </si>
  <si>
    <t>GCCCTCATTACTGGAGAGAACG</t>
    <phoneticPr fontId="18" type="noConversion"/>
  </si>
  <si>
    <t>GCAGGAATTAGATCACGAGTTGAACTATCC</t>
    <phoneticPr fontId="18" type="noConversion"/>
  </si>
  <si>
    <t>GTCTGGGCACGGACCGAATATTG</t>
    <phoneticPr fontId="18" type="noConversion"/>
  </si>
  <si>
    <t>GAATAGGACTATGCAGATCATAAGAGGGG</t>
    <phoneticPr fontId="18" type="noConversion"/>
  </si>
  <si>
    <t>GCAACTATTTCGCTGGAGAATCTGAGG</t>
  </si>
  <si>
    <t>CACTCTTTCGGAATTTTCGATGTCTGC</t>
  </si>
  <si>
    <t>GCAGGGGTTAGTATTTGTACGACACG</t>
  </si>
  <si>
    <t>CTTCGCTACGAGCTACCCAGG</t>
  </si>
  <si>
    <t>GTGAGACGGTACAGCTGGTACGTC</t>
  </si>
  <si>
    <t>CCAGCGTATTTGGCCTTCCATTATG</t>
  </si>
  <si>
    <t>CAGAAGACGCAAGAGTTTAGGAGAACG</t>
  </si>
  <si>
    <t>CCAAATGTCCATGTCTGATTGCTGAACC</t>
  </si>
  <si>
    <t>GGGCCGCAACAGAGAAAATCG</t>
  </si>
  <si>
    <t>CGTTTGCCATCTGTACGATCTTCACTC</t>
  </si>
  <si>
    <t>GGCGAATCAGGTAATTGCCCTGG</t>
  </si>
  <si>
    <t>GAGCAACGTCATGCTTCTTGTCCG</t>
  </si>
  <si>
    <t>GGTCAGTCTGACGCCAATCGC</t>
  </si>
  <si>
    <t>GCCAATTCCCCTAATTGGTACATTCCC</t>
  </si>
  <si>
    <t>GCATCACTCCAATGCACGGAC</t>
  </si>
  <si>
    <t>TGCTAGGCTGAATTTCACTCCAGT</t>
  </si>
  <si>
    <t>GCCAGCACTAAGTCATGGGAGGC</t>
  </si>
  <si>
    <t>CTTCGAGACGACACACTTCGAGTG</t>
  </si>
  <si>
    <t>CCGAGTGAGGTCTTATGTGAGGC</t>
    <phoneticPr fontId="18" type="noConversion"/>
  </si>
  <si>
    <t>GCAGTGTGCCTTGCTTAACTTGC</t>
    <phoneticPr fontId="18" type="noConversion"/>
  </si>
  <si>
    <t>GCGACTCGCGGAGTACATAAGAAG</t>
  </si>
  <si>
    <t>CGAAAGAGACATCGCCAGCTGTAC</t>
  </si>
  <si>
    <t>GGCGGATTTATGGAGAAAATTGCGG</t>
  </si>
  <si>
    <t>CACCCATGAAAAATGTGTTATGGTCGTG</t>
  </si>
  <si>
    <t>GGAAATGAGCTTGGGCAAAGG</t>
  </si>
  <si>
    <t>GGTAATCCGTTCGCAATTTTCGTTC</t>
  </si>
  <si>
    <t>CCAAATTGGCGAAATCAAGGAAGC</t>
  </si>
  <si>
    <t>CAACTTTACCGTGCTGATCTGAAACTGT</t>
  </si>
  <si>
    <t>CGTTTCAAACAACATGATTGTCACTGGC</t>
  </si>
  <si>
    <t>CCCGCATCAGCGTCATTAACC</t>
  </si>
  <si>
    <t>GCTTCTGCTACCAATGCGTGAAAATG</t>
  </si>
  <si>
    <t>CATGACACCAGTCGTGTGCC</t>
  </si>
  <si>
    <t>CAGTGCTTCAGCCGCTACCC</t>
    <phoneticPr fontId="18" type="noConversion"/>
  </si>
  <si>
    <t>CTTCTCGTTGGGGTCTTTGCT</t>
    <phoneticPr fontId="18" type="noConversion"/>
  </si>
  <si>
    <t>AjChr006.710</t>
  </si>
  <si>
    <t>AjChr015.102</t>
  </si>
  <si>
    <t>AjChr008.155</t>
  </si>
  <si>
    <t>AjChr010.638</t>
  </si>
  <si>
    <t>AjChr017.417</t>
  </si>
  <si>
    <t>AjChr017.415</t>
  </si>
  <si>
    <t>AjChr017.416</t>
  </si>
  <si>
    <t>AjChr004.731</t>
  </si>
  <si>
    <t>AjChr017.139</t>
  </si>
  <si>
    <t>AjChr015.591</t>
  </si>
  <si>
    <t>AjChr014.518</t>
  </si>
  <si>
    <t>AjChr017.138</t>
  </si>
  <si>
    <t>AjChr017.137</t>
  </si>
  <si>
    <t>AjChr013.115</t>
  </si>
  <si>
    <t>AjChr015.701</t>
  </si>
  <si>
    <t>AjChr017.346</t>
  </si>
  <si>
    <t>AjChr016.229</t>
  </si>
  <si>
    <t>AjChr017.306</t>
  </si>
  <si>
    <t>AjChr017.305</t>
  </si>
  <si>
    <t>Dm-dilp8</t>
    <phoneticPr fontId="18" type="noConversion"/>
  </si>
  <si>
    <t>CGACAGAAGGTCCATCGAGT</t>
  </si>
  <si>
    <t>GATGCTTGTTGTGCGTTTTG</t>
  </si>
  <si>
    <t>Features</t>
  </si>
  <si>
    <t>GC (%)</t>
  </si>
  <si>
    <t>Number of scaffolds</t>
  </si>
  <si>
    <t>Number of contigs</t>
  </si>
  <si>
    <t>Sequencing mode</t>
    <phoneticPr fontId="0" type="noConversion"/>
  </si>
  <si>
    <t>Insert size</t>
    <phoneticPr fontId="0" type="noConversion"/>
  </si>
  <si>
    <t>Reads</t>
    <phoneticPr fontId="0" type="noConversion"/>
  </si>
  <si>
    <t>Total length (Gb)</t>
    <phoneticPr fontId="0" type="noConversion"/>
  </si>
  <si>
    <t>Coverage (×)</t>
    <phoneticPr fontId="0" type="noConversion"/>
  </si>
  <si>
    <t>Pacbio Sequel</t>
    <phoneticPr fontId="0" type="noConversion"/>
  </si>
  <si>
    <t>20 Kb</t>
    <phoneticPr fontId="0" type="noConversion"/>
  </si>
  <si>
    <t>Illumina Paried-end</t>
    <phoneticPr fontId="0" type="noConversion"/>
  </si>
  <si>
    <t>80,270,794×2</t>
  </si>
  <si>
    <t>-</t>
  </si>
  <si>
    <t>217,413,667×2</t>
  </si>
  <si>
    <t>Sample ID</t>
  </si>
  <si>
    <t>Sample information</t>
  </si>
  <si>
    <t>E</t>
    <phoneticPr fontId="0" type="noConversion"/>
  </si>
  <si>
    <t>Egg</t>
    <phoneticPr fontId="0" type="noConversion"/>
  </si>
  <si>
    <t>L1</t>
    <phoneticPr fontId="0" type="noConversion"/>
  </si>
  <si>
    <t>L2</t>
  </si>
  <si>
    <t>L3</t>
  </si>
  <si>
    <t>P1</t>
    <phoneticPr fontId="0" type="noConversion"/>
  </si>
  <si>
    <t>P2</t>
  </si>
  <si>
    <t>P3</t>
  </si>
  <si>
    <t>AF</t>
    <phoneticPr fontId="0" type="noConversion"/>
  </si>
  <si>
    <t>VG</t>
    <phoneticPr fontId="0" type="noConversion"/>
  </si>
  <si>
    <t>AjChr001.144</t>
  </si>
  <si>
    <t>AjChr001.249</t>
  </si>
  <si>
    <t>AjChr001.259</t>
  </si>
  <si>
    <t>AjChr001.306</t>
  </si>
  <si>
    <t>AjChr001.857</t>
  </si>
  <si>
    <t>AjChr001.858</t>
  </si>
  <si>
    <t>AjChr001.908</t>
  </si>
  <si>
    <t>AjChr001.977</t>
  </si>
  <si>
    <t>AjChr001.1006</t>
  </si>
  <si>
    <t>AjChr001.1074</t>
  </si>
  <si>
    <t>AjChr001.1123</t>
  </si>
  <si>
    <t>AjChr001.1147</t>
  </si>
  <si>
    <t>AjChr001.1163</t>
  </si>
  <si>
    <t>AjChr001.1169</t>
  </si>
  <si>
    <t>AjChr002.110</t>
  </si>
  <si>
    <t>AjChr002.791</t>
  </si>
  <si>
    <t>AjChr002.807</t>
  </si>
  <si>
    <t>AjChr002.863</t>
  </si>
  <si>
    <t>AjChr002.960</t>
  </si>
  <si>
    <t>AjChr003.223</t>
  </si>
  <si>
    <t>AjChr003.351</t>
  </si>
  <si>
    <t>AjChr003.401</t>
  </si>
  <si>
    <t>AjChr003.402</t>
  </si>
  <si>
    <t>AjChr003.478</t>
  </si>
  <si>
    <t>AjChr003.535</t>
  </si>
  <si>
    <t>AjChr003.682</t>
  </si>
  <si>
    <t>AjChr003.767</t>
  </si>
  <si>
    <t>AjChr003.878</t>
  </si>
  <si>
    <t>AjChr003.879</t>
  </si>
  <si>
    <t>AjChr004.139</t>
  </si>
  <si>
    <t>AjChr004.392</t>
  </si>
  <si>
    <t>AjChr004.535</t>
  </si>
  <si>
    <t>AjChr004.713</t>
  </si>
  <si>
    <t>AjChr004.746</t>
  </si>
  <si>
    <t>AjChr005.153</t>
  </si>
  <si>
    <t>AjChr005.220</t>
  </si>
  <si>
    <t>AjChr005.381</t>
  </si>
  <si>
    <t>AjChr005.401</t>
  </si>
  <si>
    <t>AjChr005.420</t>
  </si>
  <si>
    <t>AjChr005.733</t>
  </si>
  <si>
    <t>AjChr005.767</t>
  </si>
  <si>
    <t>AjChr006.112</t>
  </si>
  <si>
    <t>AjChr006.168</t>
  </si>
  <si>
    <t>AjChr006.319</t>
  </si>
  <si>
    <t>AjChr006.595</t>
  </si>
  <si>
    <t>AjChr006.677</t>
  </si>
  <si>
    <t>AjChr006.751</t>
  </si>
  <si>
    <t>AjChr006.778</t>
  </si>
  <si>
    <t>AjChr007.053</t>
  </si>
  <si>
    <t>AjChr007.076</t>
  </si>
  <si>
    <t>AjChr007.105</t>
  </si>
  <si>
    <t>AjChr007.234</t>
  </si>
  <si>
    <t>AjChr007.559</t>
  </si>
  <si>
    <t>AjChr007.560</t>
  </si>
  <si>
    <t>AjChr007.587</t>
  </si>
  <si>
    <t>AjChr007.599</t>
  </si>
  <si>
    <t>AjChr007.600</t>
  </si>
  <si>
    <t>AjChr007.621</t>
  </si>
  <si>
    <t>AjChr008.195</t>
  </si>
  <si>
    <t>AjChr008.235</t>
  </si>
  <si>
    <t>AjChr008.495</t>
  </si>
  <si>
    <t>AjChr008.504</t>
  </si>
  <si>
    <t>AjChr008.815</t>
  </si>
  <si>
    <t>AjChr008.918</t>
  </si>
  <si>
    <t>AjChr008.993</t>
  </si>
  <si>
    <t>AjChr009.056</t>
  </si>
  <si>
    <t>AjChr009.057</t>
  </si>
  <si>
    <t>AjChr009.059</t>
  </si>
  <si>
    <t>AjChr009.193</t>
  </si>
  <si>
    <t>AjChr009.210</t>
  </si>
  <si>
    <t>AjChr009.211</t>
  </si>
  <si>
    <t>AjChr009.212</t>
  </si>
  <si>
    <t>AjChr009.254</t>
  </si>
  <si>
    <t>AjChr009.319</t>
  </si>
  <si>
    <t>AjChr009.359</t>
  </si>
  <si>
    <t>AjChr009.377</t>
  </si>
  <si>
    <t>AjChr009.418</t>
  </si>
  <si>
    <t>AjChr009.794</t>
  </si>
  <si>
    <t>AjChr009.851</t>
  </si>
  <si>
    <t>AjChr009.852</t>
  </si>
  <si>
    <t>AjChr009.929</t>
  </si>
  <si>
    <t>AjChr010.029</t>
  </si>
  <si>
    <t>AjChr010.051</t>
  </si>
  <si>
    <t>AjChr010.104</t>
  </si>
  <si>
    <t>AjChr010.105</t>
  </si>
  <si>
    <t>AjChr010.128</t>
  </si>
  <si>
    <t>AjChr010.154</t>
  </si>
  <si>
    <t>AjChr010.155</t>
  </si>
  <si>
    <t>AjChr010.240</t>
  </si>
  <si>
    <t>AjChr010.273</t>
  </si>
  <si>
    <t>AjChr010.274</t>
  </si>
  <si>
    <t>AjChr010.487</t>
  </si>
  <si>
    <t>AjChr010.780</t>
  </si>
  <si>
    <t>AjChr010.783</t>
  </si>
  <si>
    <t>AjChr011.149</t>
  </si>
  <si>
    <t>AjChr011.287</t>
  </si>
  <si>
    <t>AjChr011.513</t>
  </si>
  <si>
    <t>AjChr011.585</t>
  </si>
  <si>
    <t>AjChr012.187</t>
  </si>
  <si>
    <t>AjChr012.238</t>
  </si>
  <si>
    <t>AjChr012.485</t>
  </si>
  <si>
    <t>AjChr012.564</t>
  </si>
  <si>
    <t>AjChr012.579</t>
  </si>
  <si>
    <t>AjChr012.606</t>
  </si>
  <si>
    <t>AjChr012.682</t>
  </si>
  <si>
    <t>AjChr013.045</t>
  </si>
  <si>
    <t>AjChr013.116</t>
  </si>
  <si>
    <t>AjChr013.170</t>
  </si>
  <si>
    <t>AjChr013.194</t>
  </si>
  <si>
    <t>AjChr013.443</t>
  </si>
  <si>
    <t>AjChr013.469</t>
  </si>
  <si>
    <t>AjChr013.470</t>
  </si>
  <si>
    <t>AjChr013.473</t>
  </si>
  <si>
    <t>AjChr013.498</t>
  </si>
  <si>
    <t>AjChr013.603</t>
  </si>
  <si>
    <t>AjChr013.645</t>
  </si>
  <si>
    <t>AjChr013.652</t>
  </si>
  <si>
    <t>AjChr014.066</t>
  </si>
  <si>
    <t>AjChr014.129</t>
  </si>
  <si>
    <t>AjChr014.136</t>
  </si>
  <si>
    <t>AjChr014.159</t>
  </si>
  <si>
    <t>AjChr014.160</t>
  </si>
  <si>
    <t>AjChr014.161</t>
  </si>
  <si>
    <t>AjChr014.162</t>
  </si>
  <si>
    <t>AjChr014.164</t>
  </si>
  <si>
    <t>AjChr014.165</t>
  </si>
  <si>
    <t>AjChr014.216</t>
  </si>
  <si>
    <t>AjChr014.224</t>
  </si>
  <si>
    <t>AjChr014.237</t>
  </si>
  <si>
    <t>AjChr014.397</t>
  </si>
  <si>
    <t>AjChr014.427</t>
  </si>
  <si>
    <t>AjChr014.491</t>
  </si>
  <si>
    <t>AjChr015.058</t>
  </si>
  <si>
    <t>AjChr015.075</t>
  </si>
  <si>
    <t>AjChr015.076</t>
  </si>
  <si>
    <t>AjChr015.093</t>
  </si>
  <si>
    <t>AjChr015.173</t>
  </si>
  <si>
    <t>AjChr015.174</t>
  </si>
  <si>
    <t>AjChr015.243</t>
  </si>
  <si>
    <t>AjChr015.244</t>
  </si>
  <si>
    <t>AjChr015.246</t>
  </si>
  <si>
    <t>AjChr015.383</t>
  </si>
  <si>
    <t>AjChr015.417</t>
  </si>
  <si>
    <t>AjChr015.510</t>
  </si>
  <si>
    <t>AjChr015.517</t>
  </si>
  <si>
    <t>AjChr015.518</t>
  </si>
  <si>
    <t>AjChr015.700</t>
  </si>
  <si>
    <t>AjChr016.292</t>
  </si>
  <si>
    <t>AjChr016.405</t>
  </si>
  <si>
    <t>AjChr016.406</t>
  </si>
  <si>
    <t>AjChr016.420</t>
  </si>
  <si>
    <t>AjChr017.056</t>
  </si>
  <si>
    <t>AjChr017.069</t>
  </si>
  <si>
    <t>AjChr017.134</t>
  </si>
  <si>
    <t>AjChr017.136</t>
  </si>
  <si>
    <t>AjChr017.191</t>
  </si>
  <si>
    <t>AjChr017.308</t>
  </si>
  <si>
    <t>AjChr017.344</t>
  </si>
  <si>
    <t>AjChr017.345</t>
  </si>
  <si>
    <t>AjChr017.347</t>
  </si>
  <si>
    <t>AjChr017.430</t>
  </si>
  <si>
    <t>AjCtg016.001</t>
  </si>
  <si>
    <t>AjCtg042.004</t>
  </si>
  <si>
    <t>PValue</t>
  </si>
  <si>
    <t>FDR</t>
  </si>
  <si>
    <t>FBgn0035608</t>
  </si>
  <si>
    <t>blanks</t>
  </si>
  <si>
    <t>FBgn0036690</t>
  </si>
  <si>
    <t>4.69362363549184e-322</t>
  </si>
  <si>
    <t>2.25810233103513E-318</t>
    <phoneticPr fontId="43" type="noConversion"/>
  </si>
  <si>
    <t>FBgn0262972</t>
  </si>
  <si>
    <t>1.36957355953501e-313</t>
  </si>
  <si>
    <t>4.39267892994864E-310</t>
    <phoneticPr fontId="43" type="noConversion"/>
  </si>
  <si>
    <t>lncRNA:cherub</t>
  </si>
  <si>
    <t>FBgn0033598</t>
  </si>
  <si>
    <t>Cpr47Eb</t>
  </si>
  <si>
    <t>FBgn0031294</t>
  </si>
  <si>
    <t>IA-2</t>
  </si>
  <si>
    <t>FBgn0032282</t>
  </si>
  <si>
    <t>CG7299</t>
  </si>
  <si>
    <t>FBgn0267448</t>
  </si>
  <si>
    <t>asRNA:CR45798</t>
  </si>
  <si>
    <t>FBgn0267449</t>
  </si>
  <si>
    <t>WDY</t>
  </si>
  <si>
    <t>FBgn0033268</t>
  </si>
  <si>
    <t>Obp44a</t>
  </si>
  <si>
    <t>FBgn0005660</t>
  </si>
  <si>
    <t>Ets21C</t>
  </si>
  <si>
    <t>FBgn0013305</t>
  </si>
  <si>
    <t>Nmda1</t>
  </si>
  <si>
    <t>FBgn0011204</t>
  </si>
  <si>
    <t>cue</t>
  </si>
  <si>
    <t>FBgn0086519</t>
  </si>
  <si>
    <t>Cpr47Eg</t>
  </si>
  <si>
    <t>FBgn0267936</t>
  </si>
  <si>
    <t>lncRNA:CR46216</t>
  </si>
  <si>
    <t>FBgn0035495</t>
  </si>
  <si>
    <t>CG14989</t>
  </si>
  <si>
    <t>FBgn0033928</t>
  </si>
  <si>
    <t>Arc2</t>
  </si>
  <si>
    <t>FBgn0031957</t>
  </si>
  <si>
    <t>TwdlE</t>
  </si>
  <si>
    <t>FBgn0039226</t>
  </si>
  <si>
    <t>Ude</t>
  </si>
  <si>
    <t>FBgn0038455</t>
  </si>
  <si>
    <t>CG14907</t>
  </si>
  <si>
    <t>FBgn0286204</t>
  </si>
  <si>
    <t>ich</t>
  </si>
  <si>
    <t>FBgn0263093</t>
  </si>
  <si>
    <t>CR43361</t>
  </si>
  <si>
    <t>FBgn0034639</t>
  </si>
  <si>
    <t>CG15673</t>
  </si>
  <si>
    <t>FBgn0037853</t>
  </si>
  <si>
    <t>CG14696</t>
  </si>
  <si>
    <t>FBgn0015714</t>
  </si>
  <si>
    <t>Cyp6a17</t>
  </si>
  <si>
    <t>FBgn0032955</t>
  </si>
  <si>
    <t>CG2201</t>
  </si>
  <si>
    <t>FBgn0029639</t>
  </si>
  <si>
    <t>CG14419</t>
  </si>
  <si>
    <t>FBgn0032946</t>
  </si>
  <si>
    <t>nrv3</t>
  </si>
  <si>
    <t>FBgn0032297</t>
  </si>
  <si>
    <t>CG17124</t>
  </si>
  <si>
    <t>FBgn0001257</t>
  </si>
  <si>
    <t>ImpL2</t>
  </si>
  <si>
    <t>FBgn0032587</t>
  </si>
  <si>
    <t>CG5953</t>
  </si>
  <si>
    <t>FBgn0011706</t>
  </si>
  <si>
    <t>rpr</t>
  </si>
  <si>
    <t>FBgn0052029</t>
  </si>
  <si>
    <t>Cpr66D</t>
  </si>
  <si>
    <t>FBgn0037766</t>
  </si>
  <si>
    <t>Teh1</t>
  </si>
  <si>
    <t>FBgn0011288</t>
  </si>
  <si>
    <t>Snap25</t>
  </si>
  <si>
    <t>FBgn0267635</t>
  </si>
  <si>
    <t>lncRNA:CR45973</t>
  </si>
  <si>
    <t>FBgn0030309</t>
  </si>
  <si>
    <t>CG1572</t>
  </si>
  <si>
    <t>FBgn0264489</t>
  </si>
  <si>
    <t>CG43897</t>
  </si>
  <si>
    <t>FBgn0045038</t>
  </si>
  <si>
    <t>Proc</t>
  </si>
  <si>
    <t>FBgn0052865</t>
  </si>
  <si>
    <t>lncRNA:alphagamma-element:CR32865</t>
  </si>
  <si>
    <t>FBgn0035512</t>
  </si>
  <si>
    <t>Cpr64Ac</t>
  </si>
  <si>
    <t>FBgn0013688</t>
  </si>
  <si>
    <t>srRNA</t>
  </si>
  <si>
    <t>FBgn0002789</t>
  </si>
  <si>
    <t>Mp20</t>
  </si>
  <si>
    <t>FBgn0004595</t>
  </si>
  <si>
    <t>pros</t>
  </si>
  <si>
    <t>FBgn0262620</t>
  </si>
  <si>
    <t>lncRNA:CR43144</t>
  </si>
  <si>
    <t>FBgn0051973</t>
  </si>
  <si>
    <t>Cda5</t>
  </si>
  <si>
    <t>FBgn0041605</t>
  </si>
  <si>
    <t>cpx</t>
  </si>
  <si>
    <t>FBgn0024912</t>
  </si>
  <si>
    <t>agt</t>
  </si>
  <si>
    <t>FBgn0038017</t>
  </si>
  <si>
    <t>CG4115</t>
  </si>
  <si>
    <t>FBgn0034312</t>
  </si>
  <si>
    <t>CG10916</t>
  </si>
  <si>
    <t>FBgn0028550</t>
  </si>
  <si>
    <t>Atf3</t>
  </si>
  <si>
    <t>FBgn0086758</t>
  </si>
  <si>
    <t>chinmo</t>
  </si>
  <si>
    <t>FBgn0010482</t>
  </si>
  <si>
    <t>l(2)01289</t>
  </si>
  <si>
    <t>FBgn0039464</t>
  </si>
  <si>
    <t>CG6330</t>
  </si>
  <si>
    <t>FBgn0014863</t>
  </si>
  <si>
    <t>Mlp84B</t>
  </si>
  <si>
    <t>FBgn0028527</t>
  </si>
  <si>
    <t>CG18507</t>
  </si>
  <si>
    <t>FBgn0030558</t>
  </si>
  <si>
    <t>CG1461</t>
  </si>
  <si>
    <t>FBgn0026602</t>
  </si>
  <si>
    <t>Ady43A</t>
  </si>
  <si>
    <t>FBgn0085354</t>
  </si>
  <si>
    <t>CG34325</t>
  </si>
  <si>
    <t>FBgn0037487</t>
  </si>
  <si>
    <t>thw</t>
  </si>
  <si>
    <t>FBgn0283471</t>
  </si>
  <si>
    <t>wupA</t>
  </si>
  <si>
    <t>FBgn0001078</t>
  </si>
  <si>
    <t>ftz-f1</t>
  </si>
  <si>
    <t>FBgn0263780</t>
  </si>
  <si>
    <t>CG17684</t>
  </si>
  <si>
    <t>FBgn0264821</t>
  </si>
  <si>
    <t>asRNA:CR44029</t>
  </si>
  <si>
    <t>FBgn0011274</t>
  </si>
  <si>
    <t>Dif</t>
  </si>
  <si>
    <t>FBgn0038727</t>
  </si>
  <si>
    <t>CG7432</t>
  </si>
  <si>
    <t>FBgn0038419</t>
  </si>
  <si>
    <t>CG14879</t>
  </si>
  <si>
    <t>FBgn0260386</t>
  </si>
  <si>
    <t>mtg</t>
  </si>
  <si>
    <t>FBgn0039131</t>
  </si>
  <si>
    <t>CG12268</t>
  </si>
  <si>
    <t>FBgn0286778</t>
  </si>
  <si>
    <t>CG46385</t>
  </si>
  <si>
    <t>FBgn0032805</t>
  </si>
  <si>
    <t>CG10337</t>
  </si>
  <si>
    <t>FBgn0035571</t>
  </si>
  <si>
    <t>CG12493</t>
  </si>
  <si>
    <t>FBgn0267252</t>
  </si>
  <si>
    <t>Ggamma30A</t>
  </si>
  <si>
    <t>FBgn0002772</t>
  </si>
  <si>
    <t>Mlc1</t>
  </si>
  <si>
    <t>FBgn0010263</t>
  </si>
  <si>
    <t>Rbp9</t>
  </si>
  <si>
    <t>FBgn0000075</t>
  </si>
  <si>
    <t>amd</t>
  </si>
  <si>
    <t>FBgn0026319</t>
  </si>
  <si>
    <t>Traf4</t>
  </si>
  <si>
    <t>FBgn0005666</t>
  </si>
  <si>
    <t>bt</t>
  </si>
  <si>
    <t>FBgn0034860</t>
  </si>
  <si>
    <t>CG9812</t>
  </si>
  <si>
    <t>FBgn0265915</t>
  </si>
  <si>
    <t>asRNA:CR44704</t>
  </si>
  <si>
    <t>FBgn0030484</t>
  </si>
  <si>
    <t>GstT4</t>
  </si>
  <si>
    <t>FBgn0033968</t>
  </si>
  <si>
    <t>hui</t>
  </si>
  <si>
    <t>FBgn0287590</t>
  </si>
  <si>
    <t>CG46460</t>
  </si>
  <si>
    <t>FBgn0243512</t>
  </si>
  <si>
    <t>puc</t>
  </si>
  <si>
    <t>FBgn0032899</t>
  </si>
  <si>
    <t>CG9338</t>
  </si>
  <si>
    <t>FBgn0035770</t>
  </si>
  <si>
    <t>pst</t>
  </si>
  <si>
    <t>FBgn0004516</t>
  </si>
  <si>
    <t>Gad1</t>
  </si>
  <si>
    <t>FBgn0032956</t>
  </si>
  <si>
    <t>Cul2</t>
  </si>
  <si>
    <t>FBgn0033942</t>
  </si>
  <si>
    <t>Cpr51A</t>
  </si>
  <si>
    <t>FBgn0038092</t>
  </si>
  <si>
    <t>beat-Vb</t>
  </si>
  <si>
    <t>FBgn0266632</t>
  </si>
  <si>
    <t>asRNA:CR45139</t>
  </si>
  <si>
    <t>FBgn0033033</t>
  </si>
  <si>
    <t>scaf</t>
  </si>
  <si>
    <t>FBgn0040271</t>
  </si>
  <si>
    <t>Sulf1</t>
  </si>
  <si>
    <t>FBgn0039788</t>
  </si>
  <si>
    <t>Rpt6R</t>
  </si>
  <si>
    <t>FBgn0259977</t>
  </si>
  <si>
    <t>Tdc1</t>
  </si>
  <si>
    <t>FBgn0262508</t>
  </si>
  <si>
    <t>CG43078</t>
  </si>
  <si>
    <t>FBgn0033153</t>
  </si>
  <si>
    <t>Gadd45</t>
  </si>
  <si>
    <t>FBgn0031976</t>
  </si>
  <si>
    <t>CG7367</t>
  </si>
  <si>
    <t>FBgn0030964</t>
  </si>
  <si>
    <t>Pvf1</t>
  </si>
  <si>
    <t>FBgn0013680</t>
  </si>
  <si>
    <t>ND2</t>
  </si>
  <si>
    <t>FBgn0036318</t>
  </si>
  <si>
    <t>Wbp2</t>
  </si>
  <si>
    <t>FBgn0046685</t>
  </si>
  <si>
    <t>Wsck</t>
  </si>
  <si>
    <t>FBgn0030569</t>
  </si>
  <si>
    <t>CG9411</t>
  </si>
  <si>
    <t>FBgn0058470</t>
  </si>
  <si>
    <t>CG40470</t>
  </si>
  <si>
    <t>FBgn0033446</t>
  </si>
  <si>
    <t>CG1648</t>
  </si>
  <si>
    <t>FBgn0085810</t>
  </si>
  <si>
    <t>CR41597</t>
  </si>
  <si>
    <t>FBgn0038294</t>
  </si>
  <si>
    <t>Mf</t>
  </si>
  <si>
    <t>FBgn0037410</t>
  </si>
  <si>
    <t>Osi2</t>
  </si>
  <si>
    <t>FBgn0083068</t>
  </si>
  <si>
    <t>CG33947</t>
  </si>
  <si>
    <t>FBgn0032685</t>
  </si>
  <si>
    <t>CG10211</t>
  </si>
  <si>
    <t>FBgn0267408</t>
  </si>
  <si>
    <t>AOX1</t>
  </si>
  <si>
    <t>FBgn0034094</t>
  </si>
  <si>
    <t>Tsf3</t>
  </si>
  <si>
    <t>FBgn0267429</t>
  </si>
  <si>
    <t>lovit</t>
  </si>
  <si>
    <t>FBgn0038774</t>
  </si>
  <si>
    <t>CG5023</t>
  </si>
  <si>
    <t>FBgn0036126</t>
  </si>
  <si>
    <t>Irbp18</t>
  </si>
  <si>
    <t>FBgn0034583</t>
  </si>
  <si>
    <t>CG10527</t>
  </si>
  <si>
    <t>FBgn0011206</t>
  </si>
  <si>
    <t>bol</t>
  </si>
  <si>
    <t>FBgn0038928</t>
  </si>
  <si>
    <t>Fadd</t>
  </si>
  <si>
    <t>FBgn0036875</t>
  </si>
  <si>
    <t>CG9449</t>
  </si>
  <si>
    <t>FBgn0027581</t>
  </si>
  <si>
    <t>CG6191</t>
  </si>
  <si>
    <t>FBgn0050029</t>
  </si>
  <si>
    <t>CR30029</t>
  </si>
  <si>
    <t>FBgn0035589</t>
  </si>
  <si>
    <t>CHMP2B</t>
  </si>
  <si>
    <t>FBgn0261560</t>
  </si>
  <si>
    <t>Thor</t>
  </si>
  <si>
    <t>FBgn0033777</t>
  </si>
  <si>
    <t>CG17574</t>
  </si>
  <si>
    <t>FBgn0033252</t>
  </si>
  <si>
    <t>CG12769</t>
  </si>
  <si>
    <t>FBgn0266491</t>
  </si>
  <si>
    <t>SclA</t>
  </si>
  <si>
    <t>FBgn0266492</t>
  </si>
  <si>
    <t>SclB</t>
  </si>
  <si>
    <t>FBgn0024150</t>
  </si>
  <si>
    <t>Ac78C</t>
  </si>
  <si>
    <t>FBgn0033980</t>
  </si>
  <si>
    <t>Cyp6a20</t>
  </si>
  <si>
    <t>FBgn0286868</t>
  </si>
  <si>
    <t>lncRNA:SMRG</t>
  </si>
  <si>
    <t>FBgn0030159</t>
  </si>
  <si>
    <t>CG9689</t>
  </si>
  <si>
    <t>FBgn0011674</t>
  </si>
  <si>
    <t>insc</t>
  </si>
  <si>
    <t>FBgn0086675</t>
  </si>
  <si>
    <t>fne</t>
  </si>
  <si>
    <t>FBgn0062978</t>
  </si>
  <si>
    <t>CG31808</t>
  </si>
  <si>
    <t>FBgn0032774</t>
  </si>
  <si>
    <t>CG17549</t>
  </si>
  <si>
    <t>FBgn0032422</t>
  </si>
  <si>
    <t>atilla</t>
  </si>
  <si>
    <t>FBgn0286785</t>
  </si>
  <si>
    <t>scb</t>
  </si>
  <si>
    <t>FBgn0259683</t>
  </si>
  <si>
    <t>Ir40a</t>
  </si>
  <si>
    <t>FBgn0038470</t>
  </si>
  <si>
    <t>CG18213</t>
  </si>
  <si>
    <t>FBgn0037151</t>
  </si>
  <si>
    <t>CG7130</t>
  </si>
  <si>
    <t>FBgn0030482</t>
  </si>
  <si>
    <t>CG1673</t>
  </si>
  <si>
    <t>FBgn0262848</t>
  </si>
  <si>
    <t>CR43212</t>
  </si>
  <si>
    <t>FBgn0004117</t>
  </si>
  <si>
    <t>Tm2</t>
  </si>
  <si>
    <t>FBgn0036809</t>
  </si>
  <si>
    <t>CG12477</t>
  </si>
  <si>
    <t>FBgn0037548</t>
  </si>
  <si>
    <t>CG7900</t>
  </si>
  <si>
    <t>FBgn0039419</t>
  </si>
  <si>
    <t>CG12290</t>
  </si>
  <si>
    <t>FBgn0036862</t>
  </si>
  <si>
    <t>Gbs-76A</t>
  </si>
  <si>
    <t>FBgn0034517</t>
  </si>
  <si>
    <t>Cpr57A</t>
  </si>
  <si>
    <t>FBgn0043536</t>
  </si>
  <si>
    <t>Obp57d</t>
  </si>
  <si>
    <t>FBgn0039332</t>
  </si>
  <si>
    <t>alrm</t>
  </si>
  <si>
    <t>FBgn0263109</t>
  </si>
  <si>
    <t>CG43366</t>
  </si>
  <si>
    <t>FBgn0040297</t>
  </si>
  <si>
    <t>Nhe2</t>
  </si>
  <si>
    <t>FBgn0027654</t>
  </si>
  <si>
    <t>jdp</t>
  </si>
  <si>
    <t>FBgn0035710</t>
  </si>
  <si>
    <t>SP1173</t>
  </si>
  <si>
    <t>FBgn0025643</t>
  </si>
  <si>
    <t>CG3588</t>
  </si>
  <si>
    <t>FBgn0034837</t>
  </si>
  <si>
    <t>RpL22-like</t>
  </si>
  <si>
    <t>FBgn0028983</t>
  </si>
  <si>
    <t>Spn55B</t>
  </si>
  <si>
    <t>FBgn0037354</t>
  </si>
  <si>
    <t>CG12171</t>
  </si>
  <si>
    <t>FBgn0051864</t>
  </si>
  <si>
    <t>Qtzl</t>
  </si>
  <si>
    <t>FBgn0036997</t>
  </si>
  <si>
    <t>CG5955</t>
  </si>
  <si>
    <t>FBgn0032699</t>
  </si>
  <si>
    <t>CG10383</t>
  </si>
  <si>
    <t>FBgn0264979</t>
  </si>
  <si>
    <t>CG4267</t>
  </si>
  <si>
    <t>FBgn0263046</t>
  </si>
  <si>
    <t>CG43341</t>
  </si>
  <si>
    <t>FBgn0267495</t>
  </si>
  <si>
    <t>asRNA:CR45185</t>
  </si>
  <si>
    <t>FBgn0037852</t>
  </si>
  <si>
    <t>Tpc1</t>
  </si>
  <si>
    <t>FBgn0020643</t>
  </si>
  <si>
    <t>Lcp65Ab2</t>
  </si>
  <si>
    <t>FBgn0030189</t>
  </si>
  <si>
    <t>CG2909</t>
  </si>
  <si>
    <t>FBgn0031424</t>
  </si>
  <si>
    <t>VGlut</t>
  </si>
  <si>
    <t>FBgn0003149</t>
  </si>
  <si>
    <t>Prm</t>
  </si>
  <si>
    <t>FBgn0032281</t>
  </si>
  <si>
    <t>CG17107</t>
  </si>
  <si>
    <t>FBgn0003483</t>
  </si>
  <si>
    <t>spn-E</t>
  </si>
  <si>
    <t>FBgn0259108</t>
  </si>
  <si>
    <t>futsch</t>
  </si>
  <si>
    <t>FBgn0029943</t>
  </si>
  <si>
    <t>Atg5</t>
  </si>
  <si>
    <t>FBgn0013342</t>
  </si>
  <si>
    <t>nSyb</t>
  </si>
  <si>
    <t>FBgn0035996</t>
  </si>
  <si>
    <t>CG3448</t>
  </si>
  <si>
    <t>FBgn0266486</t>
  </si>
  <si>
    <t>CG45085</t>
  </si>
  <si>
    <t>FBgn0033391</t>
  </si>
  <si>
    <t>CG8026</t>
  </si>
  <si>
    <t>FBgn0001258</t>
  </si>
  <si>
    <t>Ldh</t>
  </si>
  <si>
    <t>FBgn0037637</t>
  </si>
  <si>
    <t>IscU</t>
  </si>
  <si>
    <t>FBgn0034162</t>
  </si>
  <si>
    <t>CG6426</t>
  </si>
  <si>
    <t>FBgn0035508</t>
  </si>
  <si>
    <t>CG15005</t>
  </si>
  <si>
    <t>FBgn0027280</t>
  </si>
  <si>
    <t>l(1)G0193</t>
  </si>
  <si>
    <t>FBgn0262850</t>
  </si>
  <si>
    <t>CR43214</t>
  </si>
  <si>
    <t>FBgn0041627</t>
  </si>
  <si>
    <t>Ku80</t>
  </si>
  <si>
    <t>FBgn0039209</t>
  </si>
  <si>
    <t>REPTOR</t>
  </si>
  <si>
    <t>FBgn0037989</t>
  </si>
  <si>
    <t>ATP8B</t>
  </si>
  <si>
    <t>FBgn0265605</t>
  </si>
  <si>
    <t>Ric</t>
  </si>
  <si>
    <t>FBgn0086900</t>
  </si>
  <si>
    <t>Cpr65Ax1</t>
  </si>
  <si>
    <t>FBgn0033978</t>
  </si>
  <si>
    <t>Cyp6a23</t>
  </si>
  <si>
    <t>FBgn0010397</t>
  </si>
  <si>
    <t>LamC</t>
  </si>
  <si>
    <t>FBgn0030028</t>
  </si>
  <si>
    <t>Corp</t>
  </si>
  <si>
    <t>FBgn0261552</t>
  </si>
  <si>
    <t>ps</t>
  </si>
  <si>
    <t>FBgn0013467</t>
  </si>
  <si>
    <t>igl</t>
  </si>
  <si>
    <t>FBgn0030160</t>
  </si>
  <si>
    <t>CG9691</t>
  </si>
  <si>
    <t>FBgn0039897</t>
  </si>
  <si>
    <t>CG1674</t>
  </si>
  <si>
    <t>FBgn0033926</t>
  </si>
  <si>
    <t>Arc1</t>
  </si>
  <si>
    <t>FBgn0038682</t>
  </si>
  <si>
    <t>CG5835</t>
  </si>
  <si>
    <t>FBgn0029504</t>
  </si>
  <si>
    <t>CHES-1-like</t>
  </si>
  <si>
    <t>FBgn0051781</t>
  </si>
  <si>
    <t>lncRNA:CR31781</t>
  </si>
  <si>
    <t>FBgn0034920</t>
  </si>
  <si>
    <t>CG5597</t>
  </si>
  <si>
    <t>FBgn0016694</t>
  </si>
  <si>
    <t>Pdp1</t>
  </si>
  <si>
    <t>FBgn0083956</t>
  </si>
  <si>
    <t>CG34120</t>
  </si>
  <si>
    <t>FBgn0052103</t>
  </si>
  <si>
    <t>SCaMC</t>
  </si>
  <si>
    <t>FBgn0053542</t>
  </si>
  <si>
    <t>upd3</t>
  </si>
  <si>
    <t>FBgn0032156</t>
  </si>
  <si>
    <t>CG13124</t>
  </si>
  <si>
    <t>FBgn0032451</t>
  </si>
  <si>
    <t>spict</t>
  </si>
  <si>
    <t>FBgn0031971</t>
  </si>
  <si>
    <t>Sirup</t>
  </si>
  <si>
    <t>FBgn0266758</t>
  </si>
  <si>
    <t>Esyt2</t>
  </si>
  <si>
    <t>FBgn0052280</t>
  </si>
  <si>
    <t>CG32280</t>
  </si>
  <si>
    <t>FBgn0085440</t>
  </si>
  <si>
    <t>Lgr4</t>
  </si>
  <si>
    <t>FBgn0086370</t>
  </si>
  <si>
    <t>sra</t>
  </si>
  <si>
    <t>FBgn0022770</t>
  </si>
  <si>
    <t>Peritrophin-A</t>
  </si>
  <si>
    <t>FBgn0024740</t>
  </si>
  <si>
    <t>Lip2</t>
  </si>
  <si>
    <t>FBgn0040600</t>
  </si>
  <si>
    <t>CG13631</t>
  </si>
  <si>
    <t>FBgn0004575</t>
  </si>
  <si>
    <t>Syn</t>
  </si>
  <si>
    <t>FBgn0038009</t>
  </si>
  <si>
    <t>CG17738</t>
  </si>
  <si>
    <t>FBgn0263241</t>
  </si>
  <si>
    <t>Mocs1</t>
  </si>
  <si>
    <t>FBgn0066084</t>
  </si>
  <si>
    <t>RpL41</t>
  </si>
  <si>
    <t>FBgn0087011</t>
  </si>
  <si>
    <t>CG41520</t>
  </si>
  <si>
    <t>FBgn0030904</t>
  </si>
  <si>
    <t>upd2</t>
  </si>
  <si>
    <t>FBgn0001234</t>
  </si>
  <si>
    <t>lncRNA:Hsromega</t>
  </si>
  <si>
    <t>FBgn0264953</t>
  </si>
  <si>
    <t>Piezo</t>
  </si>
  <si>
    <t>FBgn0003067</t>
  </si>
  <si>
    <t>Pepck1</t>
  </si>
  <si>
    <t>FBgn0266488</t>
  </si>
  <si>
    <t>CG45087</t>
  </si>
  <si>
    <t>FBgn0023507</t>
  </si>
  <si>
    <t>D2hgdh</t>
  </si>
  <si>
    <t>FBgn0038181</t>
  </si>
  <si>
    <t>CG9297</t>
  </si>
  <si>
    <t>FBgn0040259</t>
  </si>
  <si>
    <t>Ugt302C1</t>
  </si>
  <si>
    <t>FBgn0033484</t>
  </si>
  <si>
    <t>CG2269</t>
  </si>
  <si>
    <t>FBgn0004169</t>
  </si>
  <si>
    <t>up</t>
  </si>
  <si>
    <t>FBgn0263768</t>
  </si>
  <si>
    <t>lncRNA:CR43685</t>
  </si>
  <si>
    <t>FBgn0034399</t>
  </si>
  <si>
    <t>CG15083</t>
  </si>
  <si>
    <t>FBgn0029766</t>
  </si>
  <si>
    <t>CG15784</t>
  </si>
  <si>
    <t>FBgn0033204</t>
  </si>
  <si>
    <t>CG2065</t>
  </si>
  <si>
    <t>FBgn0261561</t>
  </si>
  <si>
    <t>CG42675</t>
  </si>
  <si>
    <t>FBgn0034204</t>
  </si>
  <si>
    <t>CG10953</t>
  </si>
  <si>
    <t>FBgn0261556</t>
  </si>
  <si>
    <t>CG42674</t>
  </si>
  <si>
    <t>FBgn0033504</t>
  </si>
  <si>
    <t>CAP</t>
  </si>
  <si>
    <t>FBgn0267505</t>
  </si>
  <si>
    <t>pre-rRNA:CR45845</t>
  </si>
  <si>
    <t>FBgn0035427</t>
  </si>
  <si>
    <t>ckd</t>
  </si>
  <si>
    <t>FBgn0034756</t>
  </si>
  <si>
    <t>Cyp6d2</t>
  </si>
  <si>
    <t>FBgn0086906</t>
  </si>
  <si>
    <t>sls</t>
  </si>
  <si>
    <t>FBgn0023416</t>
  </si>
  <si>
    <t>Ac3</t>
  </si>
  <si>
    <t>FBgn0013681</t>
  </si>
  <si>
    <t>ND3</t>
  </si>
  <si>
    <t>FBgn0264695</t>
  </si>
  <si>
    <t>Mhc</t>
  </si>
  <si>
    <t>FBgn0004652</t>
  </si>
  <si>
    <t>fru</t>
  </si>
  <si>
    <t>FBgn0035087</t>
  </si>
  <si>
    <t>CG2765</t>
  </si>
  <si>
    <t>FBgn0013679</t>
  </si>
  <si>
    <t>ND1</t>
  </si>
  <si>
    <t>FBgn0025726</t>
  </si>
  <si>
    <t>unc-13</t>
  </si>
  <si>
    <t>FBgn0050108</t>
  </si>
  <si>
    <t>CG30108</t>
  </si>
  <si>
    <t>FBgn0036805</t>
  </si>
  <si>
    <t>Chmp1</t>
  </si>
  <si>
    <t>FBgn0259209</t>
  </si>
  <si>
    <t>Mlp60A</t>
  </si>
  <si>
    <t>FBgn0015765</t>
  </si>
  <si>
    <t>p38a</t>
  </si>
  <si>
    <t>FBgn0267733</t>
  </si>
  <si>
    <t>lncRNA:CR46064</t>
  </si>
  <si>
    <t>FBgn0040942</t>
  </si>
  <si>
    <t>CG12643</t>
  </si>
  <si>
    <t>FBgn0015040</t>
  </si>
  <si>
    <t>Cyp9c1</t>
  </si>
  <si>
    <t>FBgn0038369</t>
  </si>
  <si>
    <t>Arpc3A</t>
  </si>
  <si>
    <t>FBgn0262886</t>
  </si>
  <si>
    <t>lncRNA:CR43241</t>
  </si>
  <si>
    <t>FBgn0014906</t>
  </si>
  <si>
    <t>Hydr2</t>
  </si>
  <si>
    <t>FBgn0036481</t>
  </si>
  <si>
    <t>CG16959</t>
  </si>
  <si>
    <t>FBgn0025381</t>
  </si>
  <si>
    <t>rush</t>
  </si>
  <si>
    <t>FBgn0028380</t>
  </si>
  <si>
    <t>fal</t>
  </si>
  <si>
    <t>FBgn0259711</t>
  </si>
  <si>
    <t>CG42365</t>
  </si>
  <si>
    <t>FBgn0054056</t>
  </si>
  <si>
    <t>CG34056</t>
  </si>
  <si>
    <t>FBgn0031888</t>
  </si>
  <si>
    <t>Pvf2</t>
  </si>
  <si>
    <t>FBgn0033574</t>
  </si>
  <si>
    <t>Spn47C</t>
  </si>
  <si>
    <t>FBgn0052549</t>
  </si>
  <si>
    <t>CG32549</t>
  </si>
  <si>
    <t>FBgn0032025</t>
  </si>
  <si>
    <t>CG7778</t>
  </si>
  <si>
    <t>FBgn0039927</t>
  </si>
  <si>
    <t>CG11155</t>
  </si>
  <si>
    <t>FBgn0042696</t>
  </si>
  <si>
    <t>NfI</t>
  </si>
  <si>
    <t>FBgn0261988</t>
  </si>
  <si>
    <t>Gprk2</t>
  </si>
  <si>
    <t>FBgn0031011</t>
  </si>
  <si>
    <t>CG8034</t>
  </si>
  <si>
    <t>FBgn0031263</t>
  </si>
  <si>
    <t>Tspo</t>
  </si>
  <si>
    <t>FBgn0052971</t>
  </si>
  <si>
    <t>CG32971</t>
  </si>
  <si>
    <t>FBgn0262532</t>
  </si>
  <si>
    <t>CR43086</t>
  </si>
  <si>
    <t>FBgn0262509</t>
  </si>
  <si>
    <t>nrm</t>
  </si>
  <si>
    <t>FBgn0029810</t>
  </si>
  <si>
    <t>CG12239</t>
  </si>
  <si>
    <t>FBgn0030745</t>
  </si>
  <si>
    <t>CG4239</t>
  </si>
  <si>
    <t>FBgn0032744</t>
  </si>
  <si>
    <t>Ttc19</t>
  </si>
  <si>
    <t>FBgn0034819</t>
  </si>
  <si>
    <t>CG9877</t>
  </si>
  <si>
    <t>FBgn0034497</t>
  </si>
  <si>
    <t>Mpcp1</t>
  </si>
  <si>
    <t>FBgn0031882</t>
  </si>
  <si>
    <t>Rab30</t>
  </si>
  <si>
    <t>FBgn0037345</t>
  </si>
  <si>
    <t>Rev7</t>
  </si>
  <si>
    <t>FBgn0035715</t>
  </si>
  <si>
    <t>Ist1</t>
  </si>
  <si>
    <t>FBgn0262656</t>
  </si>
  <si>
    <t>Myc</t>
  </si>
  <si>
    <t>FBgn0259994</t>
  </si>
  <si>
    <t>OtopLa</t>
  </si>
  <si>
    <t>FBgn0033875</t>
  </si>
  <si>
    <t>CG6357</t>
  </si>
  <si>
    <t>FBgn0266144</t>
  </si>
  <si>
    <t>asRNA:CR44850</t>
  </si>
  <si>
    <t>FBgn0000108</t>
  </si>
  <si>
    <t>Appl</t>
  </si>
  <si>
    <t>FBgn0002632</t>
  </si>
  <si>
    <t>E(spl)m6-BFM</t>
  </si>
  <si>
    <t>FBgn0267073</t>
  </si>
  <si>
    <t>lncRNA:CR45517</t>
  </si>
  <si>
    <t>FBgn0005695</t>
  </si>
  <si>
    <t>gcl</t>
  </si>
  <si>
    <t>FBgn0266042</t>
  </si>
  <si>
    <t>asRNA:CR44807</t>
  </si>
  <si>
    <t>FBgn0035636</t>
  </si>
  <si>
    <t>Cralbp</t>
  </si>
  <si>
    <t>FBgn0051221</t>
  </si>
  <si>
    <t>CG31221</t>
  </si>
  <si>
    <t>FBgn0015351</t>
  </si>
  <si>
    <t>CG14906</t>
  </si>
  <si>
    <t>FBgn0040355</t>
  </si>
  <si>
    <t>CG3526</t>
  </si>
  <si>
    <t>FBgn0261262</t>
  </si>
  <si>
    <t>CG42613</t>
  </si>
  <si>
    <t>FBgn0002773</t>
  </si>
  <si>
    <t>Mlc2</t>
  </si>
  <si>
    <t>FBgn0032897</t>
  </si>
  <si>
    <t>CG9336</t>
  </si>
  <si>
    <t>FBgn0040319</t>
  </si>
  <si>
    <t>Gclc</t>
  </si>
  <si>
    <t>FBgn0250819</t>
  </si>
  <si>
    <t>CG33521</t>
  </si>
  <si>
    <t>FBgn0033668</t>
  </si>
  <si>
    <t>exp</t>
  </si>
  <si>
    <t>FBgn0025640</t>
  </si>
  <si>
    <t>CG13369</t>
  </si>
  <si>
    <t>FBgn0037697</t>
  </si>
  <si>
    <t>GstZ2</t>
  </si>
  <si>
    <t>FBgn0267430</t>
  </si>
  <si>
    <t>Pzl</t>
  </si>
  <si>
    <t>FBgn0039758</t>
  </si>
  <si>
    <t>CG9737</t>
  </si>
  <si>
    <t>FBgn0037807</t>
  </si>
  <si>
    <t>CG6293</t>
  </si>
  <si>
    <t>FBgn0028374</t>
  </si>
  <si>
    <t>Hug</t>
  </si>
  <si>
    <t>FBgn0033872</t>
  </si>
  <si>
    <t>CG6329</t>
  </si>
  <si>
    <t>FBgn0003060</t>
  </si>
  <si>
    <t>CG9757</t>
  </si>
  <si>
    <t>FBgn0261625</t>
  </si>
  <si>
    <t>GLS</t>
  </si>
  <si>
    <t>FBgn0028978</t>
  </si>
  <si>
    <t>trbl</t>
  </si>
  <si>
    <t>FBgn0266180</t>
  </si>
  <si>
    <t>lncRNA:CR44886</t>
  </si>
  <si>
    <t>FBgn0027610</t>
  </si>
  <si>
    <t>Dic1</t>
  </si>
  <si>
    <t>FBgn0038405</t>
  </si>
  <si>
    <t>CG8927</t>
  </si>
  <si>
    <t>FBgn0037012</t>
  </si>
  <si>
    <t>Rcd2</t>
  </si>
  <si>
    <t>FBgn0035501</t>
  </si>
  <si>
    <t>CG1299</t>
  </si>
  <si>
    <t>FBgn0287613</t>
  </si>
  <si>
    <t>lncRNA:CR46482</t>
  </si>
  <si>
    <t>FBgn0051321</t>
  </si>
  <si>
    <t>CG31321</t>
  </si>
  <si>
    <t>FBgn0035159</t>
  </si>
  <si>
    <t>CG13896</t>
  </si>
  <si>
    <t>FBgn0026077</t>
  </si>
  <si>
    <t>Gasp</t>
  </si>
  <si>
    <t>FBgn0035582</t>
  </si>
  <si>
    <t>CG13705</t>
  </si>
  <si>
    <t>FBgn0038088</t>
  </si>
  <si>
    <t>CG10126</t>
  </si>
  <si>
    <t>FBgn0000244</t>
  </si>
  <si>
    <t>by</t>
  </si>
  <si>
    <t>FBgn0038966</t>
  </si>
  <si>
    <t>pinta</t>
  </si>
  <si>
    <t>FBgn0053519</t>
  </si>
  <si>
    <t>Unc-89</t>
  </si>
  <si>
    <t>FBgn0029508</t>
  </si>
  <si>
    <t>Tsp42Ea</t>
  </si>
  <si>
    <t>FBgn0035438</t>
  </si>
  <si>
    <t>PHGPx</t>
  </si>
  <si>
    <t>FBgn0022361</t>
  </si>
  <si>
    <t>Pur-alpha</t>
  </si>
  <si>
    <t>FBgn0039328</t>
  </si>
  <si>
    <t>CHKov2</t>
  </si>
  <si>
    <t>FBgn0035510</t>
  </si>
  <si>
    <t>Cpr64Aa</t>
  </si>
  <si>
    <t>FBgn0020545</t>
  </si>
  <si>
    <t>kraken</t>
  </si>
  <si>
    <t>FBgn0033226</t>
  </si>
  <si>
    <t>puml</t>
  </si>
  <si>
    <t>FBgn0032456</t>
  </si>
  <si>
    <t>MRP</t>
  </si>
  <si>
    <t>FBgn0264894</t>
  </si>
  <si>
    <t>CG44085</t>
  </si>
  <si>
    <t>FBgn0034709</t>
  </si>
  <si>
    <t>Swim</t>
  </si>
  <si>
    <t>FBgn0037217</t>
  </si>
  <si>
    <t>CG14636</t>
  </si>
  <si>
    <t>FBgn0010423</t>
  </si>
  <si>
    <t>TpnC47D</t>
  </si>
  <si>
    <t>FBgn0028418</t>
  </si>
  <si>
    <t>Lk</t>
  </si>
  <si>
    <t>FBgn0037974</t>
  </si>
  <si>
    <t>CG12224</t>
  </si>
  <si>
    <t>FBgn0283741</t>
  </si>
  <si>
    <t>prage</t>
  </si>
  <si>
    <t>FBgn0028704</t>
  </si>
  <si>
    <t>Nckx30C</t>
  </si>
  <si>
    <t>FBgn0032797</t>
  </si>
  <si>
    <t>Hasp</t>
  </si>
  <si>
    <t>FBgn0011296</t>
  </si>
  <si>
    <t>l(2)efl</t>
  </si>
  <si>
    <t>FBgn0013672</t>
  </si>
  <si>
    <t>ATP6</t>
  </si>
  <si>
    <t>FBgn0038986</t>
  </si>
  <si>
    <t>sit</t>
  </si>
  <si>
    <t>FBgn0039722</t>
  </si>
  <si>
    <t>Capa</t>
  </si>
  <si>
    <t>FBgn0030716</t>
  </si>
  <si>
    <t>CG9170</t>
  </si>
  <si>
    <t>FBgn0037290</t>
  </si>
  <si>
    <t>CG1124</t>
  </si>
  <si>
    <t>FBgn0034935</t>
  </si>
  <si>
    <t>Orcokinin</t>
  </si>
  <si>
    <t>FBgn0012051</t>
  </si>
  <si>
    <t>CalpA</t>
  </si>
  <si>
    <t>FBgn0034335</t>
  </si>
  <si>
    <t>GstE1</t>
  </si>
  <si>
    <t>FBgn0035985</t>
  </si>
  <si>
    <t>Cpr67B</t>
  </si>
  <si>
    <t>FBgn0031914</t>
  </si>
  <si>
    <t>CG5973</t>
  </si>
  <si>
    <t>FBgn0037071</t>
  </si>
  <si>
    <t>CG7632</t>
  </si>
  <si>
    <t>FBgn0033667</t>
  </si>
  <si>
    <t>reb</t>
  </si>
  <si>
    <t>FBgn0026378</t>
  </si>
  <si>
    <t>Rep</t>
  </si>
  <si>
    <t>FBgn0028397</t>
  </si>
  <si>
    <t>Tob</t>
  </si>
  <si>
    <t>FBgn0037391</t>
  </si>
  <si>
    <t>CG2017</t>
  </si>
  <si>
    <t>FBgn0040056</t>
  </si>
  <si>
    <t>CG17698</t>
  </si>
  <si>
    <t>FBgn0003231</t>
  </si>
  <si>
    <t>ref(2)P</t>
  </si>
  <si>
    <t>FBgn0032793</t>
  </si>
  <si>
    <t>CG10189</t>
  </si>
  <si>
    <t>FBgn0040211</t>
  </si>
  <si>
    <t>hgo</t>
  </si>
  <si>
    <t>FBgn0287183</t>
  </si>
  <si>
    <t>l(3)80Fg</t>
  </si>
  <si>
    <t>FBgn0050296</t>
  </si>
  <si>
    <t>RIC-3</t>
  </si>
  <si>
    <t>FBgn0039402</t>
  </si>
  <si>
    <t>Vps2</t>
  </si>
  <si>
    <t>FBgn0264942</t>
  </si>
  <si>
    <t>lncRNA:CR44111</t>
  </si>
  <si>
    <t>FBgn0032140</t>
  </si>
  <si>
    <t>CG13117</t>
  </si>
  <si>
    <t>FBgn0053653</t>
  </si>
  <si>
    <t>Cadps</t>
  </si>
  <si>
    <t>FBgn0011774</t>
  </si>
  <si>
    <t>Irbp</t>
  </si>
  <si>
    <t>FBgn0033128</t>
  </si>
  <si>
    <t>Tsp42Eg</t>
  </si>
  <si>
    <t>FBgn0263994</t>
  </si>
  <si>
    <t>CG43737</t>
  </si>
  <si>
    <t>FBgn0266095</t>
  </si>
  <si>
    <t>lncRNA:CR44832</t>
  </si>
  <si>
    <t>FBgn0039869</t>
  </si>
  <si>
    <t>CG1890</t>
  </si>
  <si>
    <t>FBgn0262738</t>
  </si>
  <si>
    <t>norpA</t>
  </si>
  <si>
    <t>FBgn0265137</t>
  </si>
  <si>
    <t>Spn42Da</t>
  </si>
  <si>
    <t>FBgn0000038</t>
  </si>
  <si>
    <t>nAChRbeta1</t>
  </si>
  <si>
    <t>FBgn0270928</t>
  </si>
  <si>
    <t>VAChT</t>
  </si>
  <si>
    <t>FBgn0261549</t>
  </si>
  <si>
    <t>rdgA</t>
  </si>
  <si>
    <t>FBgn0259143</t>
  </si>
  <si>
    <t>CG42258</t>
  </si>
  <si>
    <t>FBgn0086656</t>
  </si>
  <si>
    <t>shrb</t>
  </si>
  <si>
    <t>FBgn0036970</t>
  </si>
  <si>
    <t>Spn77Bc</t>
  </si>
  <si>
    <t>FBgn0025624</t>
  </si>
  <si>
    <t>CG4025</t>
  </si>
  <si>
    <t>FBgn0267553</t>
  </si>
  <si>
    <t>lncRNA:CR45893</t>
  </si>
  <si>
    <t>FBgn0035023</t>
  </si>
  <si>
    <t>ITP</t>
  </si>
  <si>
    <t>FBgn0259821</t>
  </si>
  <si>
    <t>CG42402</t>
  </si>
  <si>
    <t>FBgn0051706</t>
  </si>
  <si>
    <t>CG31706</t>
  </si>
  <si>
    <t>FBgn0260866</t>
  </si>
  <si>
    <t>dnr1</t>
  </si>
  <si>
    <t>FBgn0052512</t>
  </si>
  <si>
    <t>CG32512</t>
  </si>
  <si>
    <t>FBgn0085432</t>
  </si>
  <si>
    <t>pan</t>
  </si>
  <si>
    <t>FBgn0266347</t>
  </si>
  <si>
    <t>nAChRalpha4</t>
  </si>
  <si>
    <t>FBgn0032845</t>
  </si>
  <si>
    <t>CG10747</t>
  </si>
  <si>
    <t>FBgn0025631</t>
  </si>
  <si>
    <t>moody</t>
  </si>
  <si>
    <t>FBgn0038526</t>
  </si>
  <si>
    <t>CG14327</t>
  </si>
  <si>
    <t>FBgn0000715</t>
  </si>
  <si>
    <t>FMRFa</t>
  </si>
  <si>
    <t>FBgn0039644</t>
  </si>
  <si>
    <t>rdog</t>
  </si>
  <si>
    <t>FBgn0259216</t>
  </si>
  <si>
    <t>RhoGAP102A</t>
  </si>
  <si>
    <t>FBgn0284224</t>
  </si>
  <si>
    <t>CG46308</t>
  </si>
  <si>
    <t>FBgn0013771</t>
  </si>
  <si>
    <t>Cyp6a9</t>
  </si>
  <si>
    <t>FBgn0031306</t>
  </si>
  <si>
    <t>CG4577</t>
  </si>
  <si>
    <t>FBgn0033188</t>
  </si>
  <si>
    <t>Drat</t>
  </si>
  <si>
    <t>FBgn0004580</t>
  </si>
  <si>
    <t>Cbp53E</t>
  </si>
  <si>
    <t>FBgn0260499</t>
  </si>
  <si>
    <t>qvr</t>
  </si>
  <si>
    <t>FBgn0035431</t>
  </si>
  <si>
    <t>CG14968</t>
  </si>
  <si>
    <t>FBgn0030669</t>
  </si>
  <si>
    <t>CG9240</t>
  </si>
  <si>
    <t>FBgn0037742</t>
  </si>
  <si>
    <t>Rpt3R</t>
  </si>
  <si>
    <t>FBgn0035246</t>
  </si>
  <si>
    <t>CG13928</t>
  </si>
  <si>
    <t>FBgn0259229</t>
  </si>
  <si>
    <t>CG42329</t>
  </si>
  <si>
    <t>FBgn0032362</t>
  </si>
  <si>
    <t>spz4</t>
  </si>
  <si>
    <t>FBgn0263132</t>
  </si>
  <si>
    <t>Cht6</t>
  </si>
  <si>
    <t>FBgn0039585</t>
  </si>
  <si>
    <t>CG1894</t>
  </si>
  <si>
    <t>FBgn0259736</t>
  </si>
  <si>
    <t>CG42390</t>
  </si>
  <si>
    <t>FBgn0034398</t>
  </si>
  <si>
    <t>CG15098</t>
  </si>
  <si>
    <t>FBgn0020644</t>
  </si>
  <si>
    <t>Lcp65Ab1</t>
  </si>
  <si>
    <t>FBgn0027494</t>
  </si>
  <si>
    <t>RpS10a</t>
  </si>
  <si>
    <t>FBgn0038339</t>
  </si>
  <si>
    <t>CG6118</t>
  </si>
  <si>
    <t>FBgn0028515</t>
  </si>
  <si>
    <t>EndoGI</t>
  </si>
  <si>
    <t>FBgn0033177</t>
  </si>
  <si>
    <t>CG11141</t>
  </si>
  <si>
    <t>FBgn0022359</t>
  </si>
  <si>
    <t>Sodh-2</t>
  </si>
  <si>
    <t>FBgn0032032</t>
  </si>
  <si>
    <t>CG17294</t>
  </si>
  <si>
    <t>FBgn0032048</t>
  </si>
  <si>
    <t>Dh31</t>
  </si>
  <si>
    <t>FBgn0034128</t>
  </si>
  <si>
    <t>CG4409</t>
  </si>
  <si>
    <t>FBgn0031700</t>
  </si>
  <si>
    <t>CG14022</t>
  </si>
  <si>
    <t>FBgn0011695</t>
  </si>
  <si>
    <t>EbpIII</t>
  </si>
  <si>
    <t>FBgn0039719</t>
  </si>
  <si>
    <t>CG15515</t>
  </si>
  <si>
    <t>FBgn0032474</t>
  </si>
  <si>
    <t>DnaJ-H</t>
  </si>
  <si>
    <t>FBgn0028546</t>
  </si>
  <si>
    <t>ics</t>
  </si>
  <si>
    <t>FBgn0030258</t>
  </si>
  <si>
    <t>CG1552</t>
  </si>
  <si>
    <t>FBgn0051665</t>
  </si>
  <si>
    <t>wry</t>
  </si>
  <si>
    <t>FBgn0035049</t>
  </si>
  <si>
    <t>Mmp1</t>
  </si>
  <si>
    <t>FBgn0000533</t>
  </si>
  <si>
    <t>ea</t>
  </si>
  <si>
    <t>FBgn0010053</t>
  </si>
  <si>
    <t>Jheh1</t>
  </si>
  <si>
    <t>FBgn0034451</t>
  </si>
  <si>
    <t>TBCB</t>
  </si>
  <si>
    <t>FBgn0052207</t>
  </si>
  <si>
    <t>hpRNA:CR32207</t>
  </si>
  <si>
    <t>FBgn0000046</t>
  </si>
  <si>
    <t>Act87E</t>
  </si>
  <si>
    <t>FBgn0035085</t>
  </si>
  <si>
    <t>CG3770</t>
  </si>
  <si>
    <t>FBgn0036985</t>
  </si>
  <si>
    <t>zye</t>
  </si>
  <si>
    <t>FBgn0052521</t>
  </si>
  <si>
    <t>CG32521</t>
  </si>
  <si>
    <t>FBgn0034286</t>
  </si>
  <si>
    <t>dpr13</t>
  </si>
  <si>
    <t>FBgn0038839</t>
  </si>
  <si>
    <t>Ktl</t>
  </si>
  <si>
    <t>FBgn0041707</t>
  </si>
  <si>
    <t>7B2</t>
  </si>
  <si>
    <t>FBgn0037358</t>
  </si>
  <si>
    <t>elm</t>
  </si>
  <si>
    <t>FBgn0036659</t>
  </si>
  <si>
    <t>CG9701</t>
  </si>
  <si>
    <t>FBgn0039064</t>
  </si>
  <si>
    <t>CG4467</t>
  </si>
  <si>
    <t>FBgn0053988</t>
  </si>
  <si>
    <t>Mid1</t>
  </si>
  <si>
    <t>FBgn0034530</t>
  </si>
  <si>
    <t>Rcd6</t>
  </si>
  <si>
    <t>FBgn0036891</t>
  </si>
  <si>
    <t>CG9372</t>
  </si>
  <si>
    <t>FBgn0010051</t>
  </si>
  <si>
    <t>Itpr</t>
  </si>
  <si>
    <t>FBgn0043841</t>
  </si>
  <si>
    <t>vir-1</t>
  </si>
  <si>
    <t>FBgn0015522</t>
  </si>
  <si>
    <t>olf186-M</t>
  </si>
  <si>
    <t>FBgn0041789</t>
  </si>
  <si>
    <t>Pax</t>
  </si>
  <si>
    <t>FBgn0262477</t>
  </si>
  <si>
    <t>FoxP</t>
  </si>
  <si>
    <t>FBgn0037414</t>
  </si>
  <si>
    <t>Osi7</t>
  </si>
  <si>
    <t>FBgn0031643</t>
  </si>
  <si>
    <t>CG3008</t>
  </si>
  <si>
    <t>FBgn0038641</t>
  </si>
  <si>
    <t>ChT</t>
  </si>
  <si>
    <t>FBgn0002719</t>
  </si>
  <si>
    <t>Men</t>
  </si>
  <si>
    <t>FBgn0047178</t>
  </si>
  <si>
    <t>CG32147</t>
  </si>
  <si>
    <t>FBgn0041342</t>
  </si>
  <si>
    <t>Pcyt1</t>
  </si>
  <si>
    <t>FBgn0022984</t>
  </si>
  <si>
    <t>qkr58E-3</t>
  </si>
  <si>
    <t>FBgn0039780</t>
  </si>
  <si>
    <t>PH4alphaNE1</t>
  </si>
  <si>
    <t>FBgn0086608</t>
  </si>
  <si>
    <t>CG34112</t>
  </si>
  <si>
    <t>FBgn0259246</t>
  </si>
  <si>
    <t>brp</t>
  </si>
  <si>
    <t>FBgn0038893</t>
  </si>
  <si>
    <t>Archease</t>
  </si>
  <si>
    <t>FBgn0085483</t>
  </si>
  <si>
    <t>CG34454</t>
  </si>
  <si>
    <t>FBgn0286203</t>
  </si>
  <si>
    <t>stw</t>
  </si>
  <si>
    <t>FBgn0032884</t>
  </si>
  <si>
    <t>Pomp</t>
  </si>
  <si>
    <t>FBgn0026754</t>
  </si>
  <si>
    <t>Ugt37C1</t>
  </si>
  <si>
    <t>FBgn0053080</t>
  </si>
  <si>
    <t>CG33080</t>
  </si>
  <si>
    <t>FBgn0032682</t>
  </si>
  <si>
    <t>grnd</t>
  </si>
  <si>
    <t>FBgn0032405</t>
  </si>
  <si>
    <t>firl</t>
  </si>
  <si>
    <t>FBgn0262476</t>
  </si>
  <si>
    <t>CG43066</t>
  </si>
  <si>
    <t>FBgn0033108</t>
  </si>
  <si>
    <t>CG15236</t>
  </si>
  <si>
    <t>FBgn0035976</t>
  </si>
  <si>
    <t>PGRP-LC</t>
  </si>
  <si>
    <t>FBgn0016976</t>
  </si>
  <si>
    <t>stnA</t>
  </si>
  <si>
    <t>FBgn0016975</t>
  </si>
  <si>
    <t>stnB</t>
  </si>
  <si>
    <t>FBgn0052311</t>
  </si>
  <si>
    <t>zormin</t>
  </si>
  <si>
    <t>FBgn0037007</t>
  </si>
  <si>
    <t>CG5059</t>
  </si>
  <si>
    <t>FBgn0266354</t>
  </si>
  <si>
    <t>CG45002</t>
  </si>
  <si>
    <t>FBgn0262524</t>
  </si>
  <si>
    <t>ver</t>
  </si>
  <si>
    <t>FBgn0000037</t>
  </si>
  <si>
    <t>mAChR-A</t>
  </si>
  <si>
    <t>FBgn0046114</t>
  </si>
  <si>
    <t>Gclm</t>
  </si>
  <si>
    <t>FBgn0039054</t>
  </si>
  <si>
    <t>Cow</t>
  </si>
  <si>
    <t>FBgn0063485</t>
  </si>
  <si>
    <t>Lasp</t>
  </si>
  <si>
    <t>FBgn0264605</t>
  </si>
  <si>
    <t>CG43954</t>
  </si>
  <si>
    <t>FBgn0033205</t>
  </si>
  <si>
    <t>CG2064</t>
  </si>
  <si>
    <t>FBgn0062928</t>
  </si>
  <si>
    <t>hpRNA:CR33940</t>
  </si>
  <si>
    <t>FBgn0030617</t>
  </si>
  <si>
    <t>CG9095</t>
  </si>
  <si>
    <t>FBgn0010109</t>
  </si>
  <si>
    <t>dpn</t>
  </si>
  <si>
    <t>FBgn0034566</t>
  </si>
  <si>
    <t>CG9313</t>
  </si>
  <si>
    <t>FBgn0035545</t>
  </si>
  <si>
    <t>CG12607</t>
  </si>
  <si>
    <t>FBgn0036817</t>
  </si>
  <si>
    <t>CG6865</t>
  </si>
  <si>
    <t>FBgn0086778</t>
  </si>
  <si>
    <t>nAChRalpha7</t>
  </si>
  <si>
    <t>FBgn0038866</t>
  </si>
  <si>
    <t>CG5810</t>
  </si>
  <si>
    <t>FBgn0032840</t>
  </si>
  <si>
    <t>sNPF</t>
  </si>
  <si>
    <t>FBgn0040279</t>
  </si>
  <si>
    <t>Osi14</t>
  </si>
  <si>
    <t>FBgn0027525</t>
  </si>
  <si>
    <t>LTV1</t>
  </si>
  <si>
    <t>FBgn0039536</t>
  </si>
  <si>
    <t>unc80</t>
  </si>
  <si>
    <t>FBgn0032021</t>
  </si>
  <si>
    <t>CG7781</t>
  </si>
  <si>
    <t>FBgn0033603</t>
  </si>
  <si>
    <t>Cpr47Ef</t>
  </si>
  <si>
    <t>FBgn0263118</t>
  </si>
  <si>
    <t>tx</t>
  </si>
  <si>
    <t>FBgn0023179</t>
  </si>
  <si>
    <t>amon</t>
  </si>
  <si>
    <t>FBgn0259101</t>
  </si>
  <si>
    <t>CG42249</t>
  </si>
  <si>
    <t>FBgn0260943</t>
  </si>
  <si>
    <t>Rbp6</t>
  </si>
  <si>
    <t>FBgn0001291</t>
  </si>
  <si>
    <t>Jra</t>
  </si>
  <si>
    <t>FBgn0025702</t>
  </si>
  <si>
    <t>Srpk79D</t>
  </si>
  <si>
    <t>FBgn0030828</t>
  </si>
  <si>
    <t>CG5162</t>
  </si>
  <si>
    <t>FBgn0039920</t>
  </si>
  <si>
    <t>CG11360</t>
  </si>
  <si>
    <t>FBgn0023407</t>
  </si>
  <si>
    <t>B4</t>
  </si>
  <si>
    <t>FBgn0267507</t>
  </si>
  <si>
    <t>pre-rRNA:CR45847</t>
  </si>
  <si>
    <t>FBgn0034365</t>
  </si>
  <si>
    <t>CG5335</t>
  </si>
  <si>
    <t>FBgn0038972</t>
  </si>
  <si>
    <t>CG7054</t>
  </si>
  <si>
    <t>FBgn0038237</t>
  </si>
  <si>
    <t>Pde6</t>
  </si>
  <si>
    <t>FBgn0050466</t>
  </si>
  <si>
    <t>CG30466</t>
  </si>
  <si>
    <t>FBgn0086673</t>
  </si>
  <si>
    <t>CG13272</t>
  </si>
  <si>
    <t>FBgn0040383</t>
  </si>
  <si>
    <t>CG5254</t>
  </si>
  <si>
    <t>FBgn0033945</t>
  </si>
  <si>
    <t>CG12868</t>
  </si>
  <si>
    <t>FBgn0036984</t>
  </si>
  <si>
    <t>CG13248</t>
  </si>
  <si>
    <t>FBgn0259938</t>
  </si>
  <si>
    <t>cwo</t>
  </si>
  <si>
    <t>FBgn0032129</t>
  </si>
  <si>
    <t>jp</t>
  </si>
  <si>
    <t>FBgn0034755</t>
  </si>
  <si>
    <t>CG3746</t>
  </si>
  <si>
    <t>FBgn0033958</t>
  </si>
  <si>
    <t>jef</t>
  </si>
  <si>
    <t>FBgn0030706</t>
  </si>
  <si>
    <t>Lrp4</t>
  </si>
  <si>
    <t>FBgn0036786</t>
  </si>
  <si>
    <t>skl</t>
  </si>
  <si>
    <t>FBgn0035877</t>
  </si>
  <si>
    <t>CG7083</t>
  </si>
  <si>
    <t>FBgn0010014</t>
  </si>
  <si>
    <t>CanB</t>
  </si>
  <si>
    <t>FBgn0030263</t>
  </si>
  <si>
    <t>CG2076</t>
  </si>
  <si>
    <t>FBgn0000039</t>
  </si>
  <si>
    <t>nAChRalpha2</t>
  </si>
  <si>
    <t>FBgn0263593</t>
  </si>
  <si>
    <t>Lpin</t>
  </si>
  <si>
    <t>FBgn0086251</t>
  </si>
  <si>
    <t>del</t>
  </si>
  <si>
    <t>FBgn0000044</t>
  </si>
  <si>
    <t>Act57B</t>
  </si>
  <si>
    <t>FBgn0046875</t>
  </si>
  <si>
    <t>Obp83g</t>
  </si>
  <si>
    <t>FBgn0010041</t>
  </si>
  <si>
    <t>GstD5</t>
  </si>
  <si>
    <t>FBgn0262353</t>
  </si>
  <si>
    <t>CG43051</t>
  </si>
  <si>
    <t>FBgn0063498</t>
  </si>
  <si>
    <t>GstE2</t>
  </si>
  <si>
    <t>FBgn0031697</t>
  </si>
  <si>
    <t>CG14024</t>
  </si>
  <si>
    <t>FBgn0039149</t>
  </si>
  <si>
    <t>CG18428</t>
  </si>
  <si>
    <t>FBgn0264607</t>
  </si>
  <si>
    <t>CaMKII</t>
  </si>
  <si>
    <t>FBgn0266325</t>
  </si>
  <si>
    <t>asRNA:CR44990</t>
  </si>
  <si>
    <t>FBgn0037850</t>
  </si>
  <si>
    <t>CG14695</t>
  </si>
  <si>
    <t>FBgn0030304</t>
  </si>
  <si>
    <t>Cyp4g15</t>
  </si>
  <si>
    <t>FBgn0035798</t>
  </si>
  <si>
    <t>frac</t>
  </si>
  <si>
    <t>FBgn0028490</t>
  </si>
  <si>
    <t>CG31705</t>
  </si>
  <si>
    <t>FBgn0028379</t>
  </si>
  <si>
    <t>fan</t>
  </si>
  <si>
    <t>FBgn0262728</t>
  </si>
  <si>
    <t>Pal2</t>
  </si>
  <si>
    <t>FBgn0004244</t>
  </si>
  <si>
    <t>Rdl</t>
  </si>
  <si>
    <t>FBgn0034435</t>
  </si>
  <si>
    <t>fest</t>
  </si>
  <si>
    <t>FBgn0262515</t>
  </si>
  <si>
    <t>VhaAC45</t>
  </si>
  <si>
    <t>FBgn0038087</t>
  </si>
  <si>
    <t>beat-Va</t>
  </si>
  <si>
    <t>FBgn0053110</t>
  </si>
  <si>
    <t>CG33110</t>
  </si>
  <si>
    <t>FBgn0267002</t>
  </si>
  <si>
    <t>unc-104</t>
  </si>
  <si>
    <t>FBgn0000551</t>
  </si>
  <si>
    <t>Edg78E</t>
  </si>
  <si>
    <t>FBgn0036332</t>
  </si>
  <si>
    <t>Cul6</t>
  </si>
  <si>
    <t>FBgn0026315</t>
  </si>
  <si>
    <t>Ugt35A1</t>
  </si>
  <si>
    <t>FBgn0030332</t>
  </si>
  <si>
    <t>CG9360</t>
  </si>
  <si>
    <t>FBgn0029945</t>
  </si>
  <si>
    <t>CG18155</t>
  </si>
  <si>
    <t>FBgn0263456</t>
  </si>
  <si>
    <t>nwk</t>
  </si>
  <si>
    <t>FBgn0036560</t>
  </si>
  <si>
    <t>CG5895</t>
  </si>
  <si>
    <t>FBgn0285944</t>
  </si>
  <si>
    <t>para</t>
  </si>
  <si>
    <t>FBgn0014869</t>
  </si>
  <si>
    <t>Pglym78</t>
  </si>
  <si>
    <t>FBgn0032536</t>
  </si>
  <si>
    <t>Ance-3</t>
  </si>
  <si>
    <t>FBgn0051619</t>
  </si>
  <si>
    <t>nolo</t>
  </si>
  <si>
    <t>FBgn0058198</t>
  </si>
  <si>
    <t>CG40198</t>
  </si>
  <si>
    <t>FBgn0025393</t>
  </si>
  <si>
    <t>CG14795</t>
  </si>
  <si>
    <t>FBgn0266705</t>
  </si>
  <si>
    <t>asRNA:CR45195</t>
  </si>
  <si>
    <t>FBgn0086611</t>
  </si>
  <si>
    <t>Lcp65Ag3</t>
  </si>
  <si>
    <t>FBgn0053547</t>
  </si>
  <si>
    <t>Rim</t>
  </si>
  <si>
    <t>FBgn0266227</t>
  </si>
  <si>
    <t>lncRNA:CR44922</t>
  </si>
  <si>
    <t>FBgn0035521</t>
  </si>
  <si>
    <t>VhaM9.7-a</t>
  </si>
  <si>
    <t>FBgn0035398</t>
  </si>
  <si>
    <t>Cht7</t>
  </si>
  <si>
    <t>FBgn0037759</t>
  </si>
  <si>
    <t>CG8526</t>
  </si>
  <si>
    <t>FBgn0032551</t>
  </si>
  <si>
    <t>CG18636</t>
  </si>
  <si>
    <t>FBgn0035538</t>
  </si>
  <si>
    <t>DopEcR</t>
  </si>
  <si>
    <t>FBgn0013673</t>
  </si>
  <si>
    <t>ATP8</t>
  </si>
  <si>
    <t>FBgn0031975</t>
  </si>
  <si>
    <t>Tg</t>
  </si>
  <si>
    <t>FBgn0267452</t>
  </si>
  <si>
    <t>asRNA:CR45802</t>
  </si>
  <si>
    <t>FBgn0013767</t>
  </si>
  <si>
    <t>Crz</t>
  </si>
  <si>
    <t>FBgn0035499</t>
  </si>
  <si>
    <t>Chd64</t>
  </si>
  <si>
    <t>FBgn0012036</t>
  </si>
  <si>
    <t>Aldh</t>
  </si>
  <si>
    <t>FBgn0052706</t>
  </si>
  <si>
    <t>CG32706</t>
  </si>
  <si>
    <t>FBgn0026438</t>
  </si>
  <si>
    <t>Eaat2</t>
  </si>
  <si>
    <t>FBgn0262483</t>
  </si>
  <si>
    <t>Rbp</t>
  </si>
  <si>
    <t>FBgn0037411</t>
  </si>
  <si>
    <t>Osi3</t>
  </si>
  <si>
    <t>FBgn0267572</t>
  </si>
  <si>
    <t>asRNA:CR45912</t>
  </si>
  <si>
    <t>FBgn0033696</t>
  </si>
  <si>
    <t>Cyp6g2</t>
  </si>
  <si>
    <t>FBgn0039900</t>
  </si>
  <si>
    <t>Syt7</t>
  </si>
  <si>
    <t>FBgn0036698</t>
  </si>
  <si>
    <t>CG7724</t>
  </si>
  <si>
    <t>FBgn0028996</t>
  </si>
  <si>
    <t>onecut</t>
  </si>
  <si>
    <t>FBgn0033729</t>
  </si>
  <si>
    <t>Cpr49Af</t>
  </si>
  <si>
    <t>FBgn0086677</t>
  </si>
  <si>
    <t>jeb</t>
  </si>
  <si>
    <t>FBgn0030373</t>
  </si>
  <si>
    <t>moon</t>
  </si>
  <si>
    <t>FBgn0030085</t>
  </si>
  <si>
    <t>CG6999</t>
  </si>
  <si>
    <t>FBgn0036324</t>
  </si>
  <si>
    <t>CG12520</t>
  </si>
  <si>
    <t>FBgn0052121</t>
  </si>
  <si>
    <t>CG32121</t>
  </si>
  <si>
    <t>FBgn0261090</t>
  </si>
  <si>
    <t>Sytbeta</t>
  </si>
  <si>
    <t>FBgn0025391</t>
  </si>
  <si>
    <t>Scgdelta</t>
  </si>
  <si>
    <t>FBgn0005659</t>
  </si>
  <si>
    <t>Ets98B</t>
  </si>
  <si>
    <t>FBgn0050163</t>
  </si>
  <si>
    <t>Cpr60D</t>
  </si>
  <si>
    <t>FBgn0032178</t>
  </si>
  <si>
    <t>Spn31A</t>
  </si>
  <si>
    <t>FBgn0085391</t>
  </si>
  <si>
    <t>trv</t>
  </si>
  <si>
    <t>FBgn0033501</t>
  </si>
  <si>
    <t>CG12911</t>
  </si>
  <si>
    <t>FBgn0038606</t>
  </si>
  <si>
    <t>CG15803</t>
  </si>
  <si>
    <t>FBgn0063494</t>
  </si>
  <si>
    <t>GstE6</t>
  </si>
  <si>
    <t>FBgn0030048</t>
  </si>
  <si>
    <t>CG12112</t>
  </si>
  <si>
    <t>FBgn0005586</t>
  </si>
  <si>
    <t>Rab3</t>
  </si>
  <si>
    <t>FBgn0001313</t>
  </si>
  <si>
    <t>kl-2</t>
  </si>
  <si>
    <t>FBgn0033368</t>
  </si>
  <si>
    <t>CG13743</t>
  </si>
  <si>
    <t>FBgn0028370</t>
  </si>
  <si>
    <t>kek3</t>
  </si>
  <si>
    <t>FBgn0267910</t>
  </si>
  <si>
    <t>lncRNA:CR34335</t>
  </si>
  <si>
    <t>FBgn0028670</t>
  </si>
  <si>
    <t>Vha100-2</t>
  </si>
  <si>
    <t>FBgn0031064</t>
  </si>
  <si>
    <t>CG12531</t>
  </si>
  <si>
    <t>FBgn0052694</t>
  </si>
  <si>
    <t>CG32694</t>
  </si>
  <si>
    <t>FBgn0030763</t>
  </si>
  <si>
    <t>CG9782</t>
  </si>
  <si>
    <t>FBgn0262849</t>
  </si>
  <si>
    <t>CR43213</t>
  </si>
  <si>
    <t>FBgn0036612</t>
  </si>
  <si>
    <t>CG4998</t>
  </si>
  <si>
    <t>FBgn0033134</t>
  </si>
  <si>
    <t>Tsp42El</t>
  </si>
  <si>
    <t>FBgn0053512</t>
  </si>
  <si>
    <t>dpr4</t>
  </si>
  <si>
    <t>FBgn0052204</t>
  </si>
  <si>
    <t>CG32204</t>
  </si>
  <si>
    <t>FBgn0260446</t>
  </si>
  <si>
    <t>GABA-B-R1</t>
  </si>
  <si>
    <t>FBgn0029950</t>
  </si>
  <si>
    <t>CG9657</t>
  </si>
  <si>
    <t>FBgn0039482</t>
  </si>
  <si>
    <t>CG14258</t>
  </si>
  <si>
    <t>FBgn0032651</t>
  </si>
  <si>
    <t>Oli</t>
  </si>
  <si>
    <t>FBgn0039380</t>
  </si>
  <si>
    <t>CG5890</t>
  </si>
  <si>
    <t>FBgn0260755</t>
  </si>
  <si>
    <t>CG42553</t>
  </si>
  <si>
    <t>FBgn0085223</t>
  </si>
  <si>
    <t>CG34194</t>
  </si>
  <si>
    <t>FBgn0053147</t>
  </si>
  <si>
    <t>Hs3st-A</t>
  </si>
  <si>
    <t>FBgn0015222</t>
  </si>
  <si>
    <t>Fer1HCH</t>
  </si>
  <si>
    <t>FBgn0266777</t>
  </si>
  <si>
    <t>lncRNA:CR45242</t>
  </si>
  <si>
    <t>FBgn0003076</t>
  </si>
  <si>
    <t>Pgm1</t>
  </si>
  <si>
    <t>FBgn0053054</t>
  </si>
  <si>
    <t>CG33054</t>
  </si>
  <si>
    <t>FBgn0284229</t>
  </si>
  <si>
    <t>CG46313</t>
  </si>
  <si>
    <t>FBgn0039467</t>
  </si>
  <si>
    <t>CG14253</t>
  </si>
  <si>
    <t>FBgn0024232</t>
  </si>
  <si>
    <t>gprs</t>
  </si>
  <si>
    <t>FBgn0038804</t>
  </si>
  <si>
    <t>CG10877</t>
  </si>
  <si>
    <t>FBgn0261113</t>
  </si>
  <si>
    <t>Xrp1</t>
  </si>
  <si>
    <t>FBgn0062565</t>
  </si>
  <si>
    <t>Or19b</t>
  </si>
  <si>
    <t>FBgn0266166</t>
  </si>
  <si>
    <t>asRNA:CR44872</t>
  </si>
  <si>
    <t>FBgn0038436</t>
  </si>
  <si>
    <t>Gyc89Db</t>
  </si>
  <si>
    <t>FBgn0030234</t>
  </si>
  <si>
    <t>CG15211</t>
  </si>
  <si>
    <t>FBgn0259150</t>
  </si>
  <si>
    <t>OtopLc</t>
  </si>
  <si>
    <t>FBgn0030244</t>
  </si>
  <si>
    <t>CG2157</t>
  </si>
  <si>
    <t>FBgn0024963</t>
  </si>
  <si>
    <t>GluClalpha</t>
  </si>
  <si>
    <t>FBgn0036780</t>
  </si>
  <si>
    <t>CG7330</t>
  </si>
  <si>
    <t>FBgn0036665</t>
  </si>
  <si>
    <t>CG13024</t>
  </si>
  <si>
    <t>FBgn0033403</t>
  </si>
  <si>
    <t>CG13739</t>
  </si>
  <si>
    <t>FBgn0051451</t>
  </si>
  <si>
    <t>lncRNA:CR31451</t>
  </si>
  <si>
    <t>FBgn0263873</t>
  </si>
  <si>
    <t>sick</t>
  </si>
  <si>
    <t>FBgn0034978</t>
  </si>
  <si>
    <t>CG3257</t>
  </si>
  <si>
    <t>FBgn0033876</t>
  </si>
  <si>
    <t>Syngr</t>
  </si>
  <si>
    <t>FBgn0002609</t>
  </si>
  <si>
    <t>E(spl)m3-HLH</t>
  </si>
  <si>
    <t>FBgn0037895</t>
  </si>
  <si>
    <t>CG6723</t>
  </si>
  <si>
    <t>FBgn0030331</t>
  </si>
  <si>
    <t>CG15221</t>
  </si>
  <si>
    <t>FBgn0037521</t>
  </si>
  <si>
    <t>CG2993</t>
  </si>
  <si>
    <t>FBgn0028400</t>
  </si>
  <si>
    <t>Syt4</t>
  </si>
  <si>
    <t>FBgn0266181</t>
  </si>
  <si>
    <t>lncRNA:CRG</t>
  </si>
  <si>
    <t>FBgn0033250</t>
  </si>
  <si>
    <t>CG14762</t>
  </si>
  <si>
    <t>FBgn0036725</t>
  </si>
  <si>
    <t>CG18265</t>
  </si>
  <si>
    <t>FBgn0263257</t>
  </si>
  <si>
    <t>Cngl</t>
  </si>
  <si>
    <t>FBgn0028863</t>
  </si>
  <si>
    <t>CG4587</t>
  </si>
  <si>
    <t>FBgn0263072</t>
  </si>
  <si>
    <t>CG43347</t>
  </si>
  <si>
    <t>FBgn0261599</t>
  </si>
  <si>
    <t>RpS29</t>
  </si>
  <si>
    <t>FBgn0031945</t>
  </si>
  <si>
    <t>CG7191</t>
  </si>
  <si>
    <t>FBgn0085399</t>
  </si>
  <si>
    <t>CG34370</t>
  </si>
  <si>
    <t>FBgn0034731</t>
  </si>
  <si>
    <t>CG10384</t>
  </si>
  <si>
    <t>FBgn0031343</t>
  </si>
  <si>
    <t>CG18131</t>
  </si>
  <si>
    <t>FBgn0069969</t>
  </si>
  <si>
    <t>CG40498</t>
  </si>
  <si>
    <t>FBgn0028886</t>
  </si>
  <si>
    <t>CG15279</t>
  </si>
  <si>
    <t>FBgn0004852</t>
  </si>
  <si>
    <t>Ac76E</t>
  </si>
  <si>
    <t>FBgn0051176</t>
  </si>
  <si>
    <t>CG31176</t>
  </si>
  <si>
    <t>FBgn0029879</t>
  </si>
  <si>
    <t>APC7</t>
  </si>
  <si>
    <t>FBgn0035132</t>
  </si>
  <si>
    <t>mthl10</t>
  </si>
  <si>
    <t>FBgn0013733</t>
  </si>
  <si>
    <t>shot</t>
  </si>
  <si>
    <t>FBgn0039748</t>
  </si>
  <si>
    <t>CG15529</t>
  </si>
  <si>
    <t>FBgn0036494</t>
  </si>
  <si>
    <t>Toll-6</t>
  </si>
  <si>
    <t>FBgn0032337</t>
  </si>
  <si>
    <t>AstCC</t>
  </si>
  <si>
    <t>FBgn0083975</t>
  </si>
  <si>
    <t>Nlg4</t>
  </si>
  <si>
    <t>FBgn0037405</t>
  </si>
  <si>
    <t>CG1077</t>
  </si>
  <si>
    <t>FBgn0039647</t>
  </si>
  <si>
    <t>jus</t>
  </si>
  <si>
    <t>FBgn0260006</t>
  </si>
  <si>
    <t>drd</t>
  </si>
  <si>
    <t>FBgn0052625</t>
  </si>
  <si>
    <t>CG32625</t>
  </si>
  <si>
    <t>FBgn0011725</t>
  </si>
  <si>
    <t>twin</t>
  </si>
  <si>
    <t>FBgn0052850</t>
  </si>
  <si>
    <t>CG32850</t>
  </si>
  <si>
    <t>FBgn0032284</t>
  </si>
  <si>
    <t>CG7294</t>
  </si>
  <si>
    <t>FBgn0038975</t>
  </si>
  <si>
    <t>Nrx-1</t>
  </si>
  <si>
    <t>FBgn0036553</t>
  </si>
  <si>
    <t>CG17027</t>
  </si>
  <si>
    <t>FBgn0036834</t>
  </si>
  <si>
    <t>CG6836</t>
  </si>
  <si>
    <t>FBgn0024804</t>
  </si>
  <si>
    <t>Dbp80</t>
  </si>
  <si>
    <t>FBgn0053978</t>
  </si>
  <si>
    <t>CG33978</t>
  </si>
  <si>
    <t>FBgn0029962</t>
  </si>
  <si>
    <t>CARPA</t>
  </si>
  <si>
    <t>FBgn0058298</t>
  </si>
  <si>
    <t>CG40298</t>
  </si>
  <si>
    <t>FBgn0027586</t>
  </si>
  <si>
    <t>CG5867</t>
  </si>
  <si>
    <t>FBgn0262107</t>
  </si>
  <si>
    <t>asRNA:CR42860</t>
  </si>
  <si>
    <t>FBgn0037244</t>
  </si>
  <si>
    <t>CG14647</t>
  </si>
  <si>
    <t>FBgn0053196</t>
  </si>
  <si>
    <t>dpy</t>
  </si>
  <si>
    <t>FBgn0038130</t>
  </si>
  <si>
    <t>CG8630</t>
  </si>
  <si>
    <t>FBgn0037076</t>
  </si>
  <si>
    <t>ebd2</t>
  </si>
  <si>
    <t>FBgn0085256</t>
  </si>
  <si>
    <t>CG34227</t>
  </si>
  <si>
    <t>FBgn0051030</t>
  </si>
  <si>
    <t>CG31030</t>
  </si>
  <si>
    <t>FBgn0036927</t>
  </si>
  <si>
    <t>Gabat</t>
  </si>
  <si>
    <t>FBgn0051044</t>
  </si>
  <si>
    <t>lncRNA:CR31044</t>
  </si>
  <si>
    <t>FBgn0015221</t>
  </si>
  <si>
    <t>Fer2LCH</t>
  </si>
  <si>
    <t>FBgn0053481</t>
  </si>
  <si>
    <t>dpr7</t>
  </si>
  <si>
    <t>FBgn0035171</t>
  </si>
  <si>
    <t>CG12502</t>
  </si>
  <si>
    <t>FBgn0033979</t>
  </si>
  <si>
    <t>Cyp6a19</t>
  </si>
  <si>
    <t>FBgn0031466</t>
  </si>
  <si>
    <t>CG3119</t>
  </si>
  <si>
    <t>FBgn0039415</t>
  </si>
  <si>
    <t>CG6142</t>
  </si>
  <si>
    <t>FBgn0053329</t>
  </si>
  <si>
    <t>Sp212</t>
  </si>
  <si>
    <t>FBgn0031649</t>
  </si>
  <si>
    <t>hoe2</t>
  </si>
  <si>
    <t>FBgn0051760</t>
  </si>
  <si>
    <t>CG31760</t>
  </si>
  <si>
    <t>FBgn0051719</t>
  </si>
  <si>
    <t>RluA-1</t>
  </si>
  <si>
    <t>FBgn0032506</t>
  </si>
  <si>
    <t>CG9395</t>
  </si>
  <si>
    <t>FBgn0259110</t>
  </si>
  <si>
    <t>mmd</t>
  </si>
  <si>
    <t>FBgn0032336</t>
  </si>
  <si>
    <t>AstC</t>
  </si>
  <si>
    <t>FBgn0005636</t>
  </si>
  <si>
    <t>nvy</t>
  </si>
  <si>
    <t>FBgn0011286</t>
  </si>
  <si>
    <t>RyR</t>
  </si>
  <si>
    <t>FBgn0035170</t>
  </si>
  <si>
    <t>dpr20</t>
  </si>
  <si>
    <t>FBgn0037531</t>
  </si>
  <si>
    <t>CG10445</t>
  </si>
  <si>
    <t>FBgn0260226</t>
  </si>
  <si>
    <t>CG42500</t>
  </si>
  <si>
    <t>FBgn0053178</t>
  </si>
  <si>
    <t>CG33178</t>
  </si>
  <si>
    <t>FBgn0039297</t>
  </si>
  <si>
    <t>CG11852</t>
  </si>
  <si>
    <t>FBgn0259927</t>
  </si>
  <si>
    <t>CG42450</t>
  </si>
  <si>
    <t>FBgn0037518</t>
  </si>
  <si>
    <t>CG2641</t>
  </si>
  <si>
    <t>FBgn0029896</t>
  </si>
  <si>
    <t>CG3168</t>
  </si>
  <si>
    <t>FBgn0037676</t>
  </si>
  <si>
    <t>CG8861</t>
  </si>
  <si>
    <t>FBgn0260764</t>
  </si>
  <si>
    <t>CG42562</t>
  </si>
  <si>
    <t>FBgn0013972</t>
  </si>
  <si>
    <t>Gycalpha99B</t>
  </si>
  <si>
    <t>FBgn0031414</t>
  </si>
  <si>
    <t>eys</t>
  </si>
  <si>
    <t>FBgn0011582</t>
  </si>
  <si>
    <t>Dop1R1</t>
  </si>
  <si>
    <t>FBgn0038282</t>
  </si>
  <si>
    <t>dpr9</t>
  </si>
  <si>
    <t>FBgn0260964</t>
  </si>
  <si>
    <t>Vmat</t>
  </si>
  <si>
    <t>FBgn0040696</t>
  </si>
  <si>
    <t>CG18675</t>
  </si>
  <si>
    <t>FBgn0030897</t>
  </si>
  <si>
    <t>Frq1</t>
  </si>
  <si>
    <t>FBgn0030394</t>
  </si>
  <si>
    <t>Cpr11A</t>
  </si>
  <si>
    <t>FBgn0013684</t>
  </si>
  <si>
    <t>ND5</t>
  </si>
  <si>
    <t>FBgn0085802</t>
  </si>
  <si>
    <t>18SrRNA:CR41548</t>
  </si>
  <si>
    <t>FBgn0036876</t>
  </si>
  <si>
    <t>CG9451</t>
  </si>
  <si>
    <t>FBgn0265928</t>
  </si>
  <si>
    <t>lncRNA:CR44717</t>
  </si>
  <si>
    <t>FBgn0028424</t>
  </si>
  <si>
    <t>JhI-26</t>
  </si>
  <si>
    <t>FBgn0266854</t>
  </si>
  <si>
    <t>CR45315</t>
  </si>
  <si>
    <t>FBgn0052672</t>
  </si>
  <si>
    <t>Atg8a</t>
  </si>
  <si>
    <t>FBgn0034638</t>
  </si>
  <si>
    <t>CG10433</t>
  </si>
  <si>
    <t>FBgn0002440</t>
  </si>
  <si>
    <t>l(3)mbn</t>
  </si>
  <si>
    <t>FBgn0035154</t>
  </si>
  <si>
    <t>hiro</t>
  </si>
  <si>
    <t>FBgn0032023</t>
  </si>
  <si>
    <t>CG14274</t>
  </si>
  <si>
    <t>FBgn0031737</t>
  </si>
  <si>
    <t>obst-E</t>
  </si>
  <si>
    <t>FBgn0035907</t>
  </si>
  <si>
    <t>GstO1</t>
  </si>
  <si>
    <t>FBgn0267029</t>
  </si>
  <si>
    <t>lncRNA:CR45473</t>
  </si>
  <si>
    <t>FBgn0038246</t>
  </si>
  <si>
    <t>CG14853</t>
  </si>
  <si>
    <t>FBgn0262533</t>
  </si>
  <si>
    <t>CR43087</t>
  </si>
  <si>
    <t>FBgn0000451</t>
  </si>
  <si>
    <t>ect</t>
  </si>
  <si>
    <t>FBgn0013683</t>
  </si>
  <si>
    <t>ND4L</t>
  </si>
  <si>
    <t>FBgn0052313</t>
  </si>
  <si>
    <t>CG32313</t>
  </si>
  <si>
    <t>FBgn0034883</t>
  </si>
  <si>
    <t>Eglp2</t>
  </si>
  <si>
    <t>FBgn0266633</t>
  </si>
  <si>
    <t>asRNA:CR45140</t>
  </si>
  <si>
    <t>FBgn0033791</t>
  </si>
  <si>
    <t>Drl-2</t>
  </si>
  <si>
    <t>FBgn0264542</t>
  </si>
  <si>
    <t>hwt</t>
  </si>
  <si>
    <t>FBgn0050379</t>
  </si>
  <si>
    <t>CG30379</t>
  </si>
  <si>
    <t>FBgn0030576</t>
  </si>
  <si>
    <t>CG15890</t>
  </si>
  <si>
    <t>FBgn0029826</t>
  </si>
  <si>
    <t>CG6041</t>
  </si>
  <si>
    <t>FBgn0264606</t>
  </si>
  <si>
    <t>Fife</t>
  </si>
  <si>
    <t>FBgn0284233</t>
  </si>
  <si>
    <t>CG46317</t>
  </si>
  <si>
    <t>FBgn0011676</t>
  </si>
  <si>
    <t>Nos</t>
  </si>
  <si>
    <t>FBgn0002626</t>
  </si>
  <si>
    <t>RpL32</t>
  </si>
  <si>
    <t>FBgn0035142</t>
  </si>
  <si>
    <t>Hipk</t>
  </si>
  <si>
    <t>FBgn0026088</t>
  </si>
  <si>
    <t>CG14818</t>
  </si>
  <si>
    <t>FBgn0037698</t>
  </si>
  <si>
    <t>CG16779</t>
  </si>
  <si>
    <t>FBgn0033115</t>
  </si>
  <si>
    <t>Spn42De</t>
  </si>
  <si>
    <t>FBgn0035084</t>
  </si>
  <si>
    <t>CG15861</t>
  </si>
  <si>
    <t>FBgn0033203</t>
  </si>
  <si>
    <t>CG2070</t>
  </si>
  <si>
    <t>FBgn0036208</t>
  </si>
  <si>
    <t>CG10361</t>
  </si>
  <si>
    <t>FBgn0051955</t>
  </si>
  <si>
    <t>CG31955</t>
  </si>
  <si>
    <t>FBgn0083963</t>
  </si>
  <si>
    <t>Nlg3</t>
  </si>
  <si>
    <t>FBgn0040281</t>
  </si>
  <si>
    <t>Aplip1</t>
  </si>
  <si>
    <t>FBgn0036109</t>
  </si>
  <si>
    <t>Cpr67Fa2</t>
  </si>
  <si>
    <t>FBgn0266100</t>
  </si>
  <si>
    <t>CG44837</t>
  </si>
  <si>
    <t>FBgn0259219</t>
  </si>
  <si>
    <t>CG42319</t>
  </si>
  <si>
    <t>FBgn0034624</t>
  </si>
  <si>
    <t>CG17974</t>
  </si>
  <si>
    <t>FBgn0261245</t>
  </si>
  <si>
    <t>sing</t>
  </si>
  <si>
    <t>FBgn0038498</t>
  </si>
  <si>
    <t>beat-IIa</t>
  </si>
  <si>
    <t>FBgn0053543</t>
  </si>
  <si>
    <t>CG33543</t>
  </si>
  <si>
    <t>FBgn0020637</t>
  </si>
  <si>
    <t>Lcp65Ag2</t>
  </si>
  <si>
    <t>FBgn0000246</t>
  </si>
  <si>
    <t>c(3)G</t>
  </si>
  <si>
    <t>FBgn0053124</t>
  </si>
  <si>
    <t>CG33124</t>
  </si>
  <si>
    <t>FBgn0086604</t>
  </si>
  <si>
    <t>side-VIII</t>
  </si>
  <si>
    <t>FBgn0250862</t>
  </si>
  <si>
    <t>CG42237</t>
  </si>
  <si>
    <t>FBgn0031365</t>
  </si>
  <si>
    <t>CG17650</t>
  </si>
  <si>
    <t>FBgn0013433</t>
  </si>
  <si>
    <t>beat-Ia</t>
  </si>
  <si>
    <t>FBgn0039651</t>
  </si>
  <si>
    <t>Cyt-c1L</t>
  </si>
  <si>
    <t>FBgn0039667</t>
  </si>
  <si>
    <t>FipoQ</t>
  </si>
  <si>
    <t>FBgn0264384</t>
  </si>
  <si>
    <t>lncRNA:CR43836</t>
  </si>
  <si>
    <t>FBgn0035192</t>
  </si>
  <si>
    <t>galene</t>
  </si>
  <si>
    <t>FBgn0010424</t>
  </si>
  <si>
    <t>TpnC73F</t>
  </si>
  <si>
    <t>FBgn0031037</t>
  </si>
  <si>
    <t>CG14207</t>
  </si>
  <si>
    <t>FBgn0051279</t>
  </si>
  <si>
    <t>CG31279</t>
  </si>
  <si>
    <t>FBgn0052206</t>
  </si>
  <si>
    <t>CG32206</t>
  </si>
  <si>
    <t>FBgn0004507</t>
  </si>
  <si>
    <t>GlyP</t>
  </si>
  <si>
    <t>FBgn0050460</t>
  </si>
  <si>
    <t>CG30460</t>
  </si>
  <si>
    <t>FBgn0013685</t>
  </si>
  <si>
    <t>ND6</t>
  </si>
  <si>
    <t>FBgn0063649</t>
  </si>
  <si>
    <t>CG6006</t>
  </si>
  <si>
    <t>FBgn0260657</t>
  </si>
  <si>
    <t>CG42540</t>
  </si>
  <si>
    <t>FBgn0052017</t>
  </si>
  <si>
    <t>CG32017</t>
  </si>
  <si>
    <t>FBgn0264339</t>
  </si>
  <si>
    <t>CG43795</t>
  </si>
  <si>
    <t>FBgn0053517</t>
  </si>
  <si>
    <t>Dop2R</t>
  </si>
  <si>
    <t>FBgn0264001</t>
  </si>
  <si>
    <t>bru3</t>
  </si>
  <si>
    <t>FBgn0030510</t>
  </si>
  <si>
    <t>CG12177</t>
  </si>
  <si>
    <t>FBgn0263038</t>
  </si>
  <si>
    <t>CG43333</t>
  </si>
  <si>
    <t>FBgn0040465</t>
  </si>
  <si>
    <t>Dlip3</t>
  </si>
  <si>
    <t>FBgn0027527</t>
  </si>
  <si>
    <t>Osi6</t>
  </si>
  <si>
    <t>FBgn0039118</t>
  </si>
  <si>
    <t>CG10208</t>
  </si>
  <si>
    <t>FBgn0036359</t>
  </si>
  <si>
    <t>CG14105</t>
  </si>
  <si>
    <t>FBgn0259709</t>
  </si>
  <si>
    <t>CG42363</t>
  </si>
  <si>
    <t>FBgn0038063</t>
  </si>
  <si>
    <t>Octbeta2R</t>
  </si>
  <si>
    <t>FBgn0259708</t>
  </si>
  <si>
    <t>CG42362</t>
  </si>
  <si>
    <t>FBgn0040262</t>
  </si>
  <si>
    <t>Ugt37C2</t>
  </si>
  <si>
    <t>FBgn0000633</t>
  </si>
  <si>
    <t>CG17716</t>
  </si>
  <si>
    <t>FBgn0029895</t>
  </si>
  <si>
    <t>CG14441</t>
  </si>
  <si>
    <t>FBgn0052791</t>
  </si>
  <si>
    <t>DIP-alpha</t>
  </si>
  <si>
    <t>FBgn0052249</t>
  </si>
  <si>
    <t>CG32249</t>
  </si>
  <si>
    <t>FBgn0287609</t>
  </si>
  <si>
    <t>lncRNA:CR46478</t>
  </si>
  <si>
    <t>FBgn0015550</t>
  </si>
  <si>
    <t>tap</t>
  </si>
  <si>
    <t>FBgn0083950</t>
  </si>
  <si>
    <t>side-VI</t>
  </si>
  <si>
    <t>FBgn0266707</t>
  </si>
  <si>
    <t>lncRNA:CR45197</t>
  </si>
  <si>
    <t>FBgn0085419</t>
  </si>
  <si>
    <t>Rgk2</t>
  </si>
  <si>
    <t>FBgn0035517</t>
  </si>
  <si>
    <t>CG1265</t>
  </si>
  <si>
    <t>FBgn0051098</t>
  </si>
  <si>
    <t>CG31098</t>
  </si>
  <si>
    <t>FBgn0054002</t>
  </si>
  <si>
    <t>CG34002</t>
  </si>
  <si>
    <t>FBgn0032719</t>
  </si>
  <si>
    <t>CG17321</t>
  </si>
  <si>
    <t>FBgn0026592</t>
  </si>
  <si>
    <t>Fie</t>
  </si>
  <si>
    <t>FBgn0035092</t>
  </si>
  <si>
    <t>Nplp1</t>
  </si>
  <si>
    <t>FBgn0032473</t>
  </si>
  <si>
    <t>kmg</t>
  </si>
  <si>
    <t>FBgn0265045</t>
  </si>
  <si>
    <t>Strn-Mlck</t>
  </si>
  <si>
    <t>FBgn0050361</t>
  </si>
  <si>
    <t>mtt</t>
  </si>
  <si>
    <t>FBgn0261836</t>
  </si>
  <si>
    <t>Msp300</t>
  </si>
  <si>
    <t>FBgn0000036</t>
  </si>
  <si>
    <t>nAChRalpha1</t>
  </si>
  <si>
    <t>FBgn0015946</t>
  </si>
  <si>
    <t>grim</t>
  </si>
  <si>
    <t>FBgn0004552</t>
  </si>
  <si>
    <t>Akh</t>
  </si>
  <si>
    <t>FBgn0029690</t>
  </si>
  <si>
    <t>CG6414</t>
  </si>
  <si>
    <t>FBgn0039584</t>
  </si>
  <si>
    <t>beat-VI</t>
  </si>
  <si>
    <t>FBgn0030006</t>
  </si>
  <si>
    <t>CG17982</t>
  </si>
  <si>
    <t>FBgn0037078</t>
  </si>
  <si>
    <t>CG12971</t>
  </si>
  <si>
    <t>FBgn0037817</t>
  </si>
  <si>
    <t>Cyp12e1</t>
  </si>
  <si>
    <t>FBgn0263344</t>
  </si>
  <si>
    <t>asRNA:CR43425</t>
  </si>
  <si>
    <t>FBgn0032013</t>
  </si>
  <si>
    <t>Scgalpha</t>
  </si>
  <si>
    <t>FBgn0263111</t>
  </si>
  <si>
    <t>cac</t>
  </si>
  <si>
    <t>FBgn0262031</t>
  </si>
  <si>
    <t>CR42842</t>
  </si>
  <si>
    <t>FBgn0085425</t>
  </si>
  <si>
    <t>CG34396</t>
  </si>
  <si>
    <t>FBgn0264794</t>
  </si>
  <si>
    <t>lncRNA:CR44024</t>
  </si>
  <si>
    <t>FBgn0083951</t>
  </si>
  <si>
    <t>CG34115</t>
  </si>
  <si>
    <t>FBgn0033817</t>
  </si>
  <si>
    <t>GstE14</t>
  </si>
  <si>
    <t>FBgn0037736</t>
  </si>
  <si>
    <t>side-VII</t>
  </si>
  <si>
    <t>FBgn0012042</t>
  </si>
  <si>
    <t>AttA</t>
  </si>
  <si>
    <t>FBgn0024944</t>
  </si>
  <si>
    <t>Oamb</t>
  </si>
  <si>
    <t>FBgn0030742</t>
  </si>
  <si>
    <t>CG9919</t>
  </si>
  <si>
    <t>FBgn0287831</t>
  </si>
  <si>
    <t>NA</t>
  </si>
  <si>
    <t>FBgn0267715</t>
  </si>
  <si>
    <t>asRNA:CR46048</t>
  </si>
  <si>
    <t>FBgn0033600</t>
  </si>
  <si>
    <t>Cpr47Ec</t>
  </si>
  <si>
    <t>FBgn0028879</t>
  </si>
  <si>
    <t>CG15270</t>
  </si>
  <si>
    <t>FBgn0003386</t>
  </si>
  <si>
    <t>Shaw</t>
  </si>
  <si>
    <t>FBgn0284230</t>
  </si>
  <si>
    <t>CG46314</t>
  </si>
  <si>
    <t>FBgn0032452</t>
  </si>
  <si>
    <t>CG15484</t>
  </si>
  <si>
    <t>FBgn0283427</t>
  </si>
  <si>
    <t>FASN1</t>
  </si>
  <si>
    <t>FBgn0035083</t>
  </si>
  <si>
    <t>Tina-1</t>
  </si>
  <si>
    <t>FBgn0035187</t>
  </si>
  <si>
    <t>Trh</t>
  </si>
  <si>
    <t>FBgn0267498</t>
  </si>
  <si>
    <t>18SrRNA:CR45838</t>
  </si>
  <si>
    <t>FBgn0004118</t>
  </si>
  <si>
    <t>nAChRbeta2</t>
  </si>
  <si>
    <t>FBgn0030508</t>
  </si>
  <si>
    <t>CG15760</t>
  </si>
  <si>
    <t>FBgn0002121</t>
  </si>
  <si>
    <t>l(2)gl</t>
  </si>
  <si>
    <t>FBgn0023524</t>
  </si>
  <si>
    <t>CG3078</t>
  </si>
  <si>
    <t>FBgn0038957</t>
  </si>
  <si>
    <t>CG7059</t>
  </si>
  <si>
    <t>FBgn0039816</t>
  </si>
  <si>
    <t>CG11317</t>
  </si>
  <si>
    <t>FBgn0036839</t>
  </si>
  <si>
    <t>SmydA-2</t>
  </si>
  <si>
    <t>FBgn0000303</t>
  </si>
  <si>
    <t>ChAT</t>
  </si>
  <si>
    <t>FBgn0036196</t>
  </si>
  <si>
    <t>CG11658</t>
  </si>
  <si>
    <t>FBgn0262593</t>
  </si>
  <si>
    <t>Shab</t>
  </si>
  <si>
    <t>FBgn0033130</t>
  </si>
  <si>
    <t>Tsp42Ei</t>
  </si>
  <si>
    <t>FBgn0029170</t>
  </si>
  <si>
    <t>TwdlT</t>
  </si>
  <si>
    <t>FBgn0036935</t>
  </si>
  <si>
    <t>CG14186</t>
  </si>
  <si>
    <t>FBgn0050419</t>
  </si>
  <si>
    <t>CG30419</t>
  </si>
  <si>
    <t>FBgn0012034</t>
  </si>
  <si>
    <t>AcCoAS</t>
  </si>
  <si>
    <t>FBgn0038042</t>
  </si>
  <si>
    <t>Scgbeta</t>
  </si>
  <si>
    <t>FBgn0036890</t>
  </si>
  <si>
    <t>CG9368</t>
  </si>
  <si>
    <t>FBgn0266417</t>
  </si>
  <si>
    <t>ringer</t>
  </si>
  <si>
    <t>FBgn0267808</t>
  </si>
  <si>
    <t>asRNA:CR46133</t>
  </si>
  <si>
    <t>FBgn0024941</t>
  </si>
  <si>
    <t>RSG7</t>
  </si>
  <si>
    <t>FBgn0029506</t>
  </si>
  <si>
    <t>Tsp42Ee</t>
  </si>
  <si>
    <t>FBgn0052117</t>
  </si>
  <si>
    <t>CG32117</t>
  </si>
  <si>
    <t>FBgn0000928</t>
  </si>
  <si>
    <t>fs(1)Yb</t>
  </si>
  <si>
    <t>FBgn0037519</t>
  </si>
  <si>
    <t>CG3014</t>
  </si>
  <si>
    <t>FBgn0050196</t>
  </si>
  <si>
    <t>CG30196</t>
  </si>
  <si>
    <t>FBgn0262952</t>
  </si>
  <si>
    <t>ND4</t>
  </si>
  <si>
    <t>FBgn0052483</t>
  </si>
  <si>
    <t>CG32483</t>
  </si>
  <si>
    <t>FBgn0028841</t>
  </si>
  <si>
    <t>jhamt</t>
  </si>
  <si>
    <t>FBgn0259145</t>
  </si>
  <si>
    <t>CG42260</t>
  </si>
  <si>
    <t>FBgn0030257</t>
  </si>
  <si>
    <t>SmydA-4</t>
  </si>
  <si>
    <t>FBgn0031548</t>
  </si>
  <si>
    <t>CG8852</t>
  </si>
  <si>
    <t>FBgn0029974</t>
  </si>
  <si>
    <t>dpr14</t>
  </si>
  <si>
    <t>FBgn0031065</t>
  </si>
  <si>
    <t>CG14234</t>
  </si>
  <si>
    <t>FBgn0034471</t>
  </si>
  <si>
    <t>Obp56e</t>
  </si>
  <si>
    <t>FBgn0262562</t>
  </si>
  <si>
    <t>CG43102</t>
  </si>
  <si>
    <t>FBgn0265089</t>
  </si>
  <si>
    <t>eIF4E3</t>
  </si>
  <si>
    <t>FBgn0016920</t>
  </si>
  <si>
    <t>nompC</t>
  </si>
  <si>
    <t>FBgn0013686</t>
  </si>
  <si>
    <t>lrRNA</t>
  </si>
  <si>
    <t>FBgn0004622</t>
  </si>
  <si>
    <t>TkR99D</t>
  </si>
  <si>
    <t>FBgn0031169</t>
  </si>
  <si>
    <t>CG1494</t>
  </si>
  <si>
    <t>FBgn0266734</t>
  </si>
  <si>
    <t>CG45207</t>
  </si>
  <si>
    <t>FBgn0033031</t>
  </si>
  <si>
    <t>CG8245</t>
  </si>
  <si>
    <t>FBgn0014859</t>
  </si>
  <si>
    <t>Hr38</t>
  </si>
  <si>
    <t>FBgn0025833</t>
  </si>
  <si>
    <t>CG8910</t>
  </si>
  <si>
    <t>FBgn0004168</t>
  </si>
  <si>
    <t>5-HT1A</t>
  </si>
  <si>
    <t>FBgn0050424</t>
  </si>
  <si>
    <t>CG30424</t>
  </si>
  <si>
    <t>FBgn0037107</t>
  </si>
  <si>
    <t>CG7166</t>
  </si>
  <si>
    <t>FBgn0263022</t>
  </si>
  <si>
    <t>CG43317</t>
  </si>
  <si>
    <t>FBgn0013323</t>
  </si>
  <si>
    <t>Ptth</t>
  </si>
  <si>
    <t>FBgn0032151</t>
  </si>
  <si>
    <t>nAChRalpha6</t>
  </si>
  <si>
    <t>FBgn0263846</t>
  </si>
  <si>
    <t>CG43707</t>
  </si>
  <si>
    <t>FBgn0010329</t>
  </si>
  <si>
    <t>Tbh</t>
  </si>
  <si>
    <t>FBgn0287828</t>
  </si>
  <si>
    <t>FBgn0019660</t>
  </si>
  <si>
    <t>lncRNA:roX2</t>
  </si>
  <si>
    <t>FBgn0085414</t>
  </si>
  <si>
    <t>dpr12</t>
  </si>
  <si>
    <t>FBgn0034861</t>
  </si>
  <si>
    <t>CG9815</t>
  </si>
  <si>
    <t>FBgn0032130</t>
  </si>
  <si>
    <t>brwl</t>
  </si>
  <si>
    <t>FBgn0015524</t>
  </si>
  <si>
    <t>otp</t>
  </si>
  <si>
    <t>FBgn0037386</t>
  </si>
  <si>
    <t>CG1208</t>
  </si>
  <si>
    <t>FBgn0031692</t>
  </si>
  <si>
    <t>TpnC25D</t>
  </si>
  <si>
    <t>FBgn0039089</t>
  </si>
  <si>
    <t>beat-IV</t>
  </si>
  <si>
    <t>FBgn0267814</t>
  </si>
  <si>
    <t>asRNA:CR46139</t>
  </si>
  <si>
    <t>FBgn0052241</t>
  </si>
  <si>
    <t>CG32241</t>
  </si>
  <si>
    <t>FBgn0038837</t>
  </si>
  <si>
    <t>KaiR1D</t>
  </si>
  <si>
    <t>FBgn0085420</t>
  </si>
  <si>
    <t>DIP-delta</t>
  </si>
  <si>
    <t>FBgn0033249</t>
  </si>
  <si>
    <t>CG11191</t>
  </si>
  <si>
    <t>FBgn0031232</t>
  </si>
  <si>
    <t>CG11617</t>
  </si>
  <si>
    <t>FBgn0053056</t>
  </si>
  <si>
    <t>CG33056</t>
  </si>
  <si>
    <t>FBgn0030158</t>
  </si>
  <si>
    <t>CG9686</t>
  </si>
  <si>
    <t>FBgn0035481</t>
  </si>
  <si>
    <t>CG12605</t>
  </si>
  <si>
    <t>FBgn0033154</t>
  </si>
  <si>
    <t>CG1850</t>
  </si>
  <si>
    <t>FBgn0029681</t>
  </si>
  <si>
    <t>CG15239</t>
  </si>
  <si>
    <t>FBgn0029523</t>
  </si>
  <si>
    <t>CR18275</t>
  </si>
  <si>
    <t>FBgn0032040</t>
  </si>
  <si>
    <t>CG13386</t>
  </si>
  <si>
    <t>FBgn0034135</t>
  </si>
  <si>
    <t>Syn2</t>
  </si>
  <si>
    <t>FBgn0046113</t>
  </si>
  <si>
    <t>GluRIIC</t>
  </si>
  <si>
    <t>FBgn0030574</t>
  </si>
  <si>
    <t>sbm</t>
  </si>
  <si>
    <t>FBgn0035695</t>
  </si>
  <si>
    <t>CG10226</t>
  </si>
  <si>
    <t>FBgn0023534</t>
  </si>
  <si>
    <t>CG17778</t>
  </si>
  <si>
    <t>FBgn0053502</t>
  </si>
  <si>
    <t>CG33502</t>
  </si>
  <si>
    <t>FBgn0028862</t>
  </si>
  <si>
    <t>dao</t>
  </si>
  <si>
    <t>FBgn0037849</t>
  </si>
  <si>
    <t>CG4596</t>
  </si>
  <si>
    <t>FBgn0031770</t>
  </si>
  <si>
    <t>CG13995</t>
  </si>
  <si>
    <t>FBgn0036377</t>
  </si>
  <si>
    <t>CG10710</t>
  </si>
  <si>
    <t>FBgn0025712</t>
  </si>
  <si>
    <t>CG13920</t>
  </si>
  <si>
    <t>FBgn0028644</t>
  </si>
  <si>
    <t>beat-Ic</t>
  </si>
  <si>
    <t>FBgn0028888</t>
  </si>
  <si>
    <t>CG4168</t>
  </si>
  <si>
    <t>FBgn0031426</t>
  </si>
  <si>
    <t>CG18641</t>
  </si>
  <si>
    <t>FBgn0035868</t>
  </si>
  <si>
    <t>CG7194</t>
  </si>
  <si>
    <t>FBgn0031866</t>
  </si>
  <si>
    <t>Nlg2</t>
  </si>
  <si>
    <t>FBgn0010399</t>
  </si>
  <si>
    <t>Nmdar1</t>
  </si>
  <si>
    <t>FBgn0014135</t>
  </si>
  <si>
    <t>bnl</t>
  </si>
  <si>
    <t>FBgn0036183</t>
  </si>
  <si>
    <t>CG6083</t>
  </si>
  <si>
    <t>FBgn0038878</t>
  </si>
  <si>
    <t>CG3301</t>
  </si>
  <si>
    <t>FBgn0030859</t>
  </si>
  <si>
    <t>CG12990</t>
  </si>
  <si>
    <t>FBgn0033387</t>
  </si>
  <si>
    <t>CG8008</t>
  </si>
  <si>
    <t>FBgn0030914</t>
  </si>
  <si>
    <t>CG6106</t>
  </si>
  <si>
    <t>FBgn0038977</t>
  </si>
  <si>
    <t>CG5376</t>
  </si>
  <si>
    <t>FBgn0261990</t>
  </si>
  <si>
    <t>CG42808</t>
  </si>
  <si>
    <t>FBgn0015569</t>
  </si>
  <si>
    <t>alpha-Est10</t>
  </si>
  <si>
    <t>FBgn0003380</t>
  </si>
  <si>
    <t>Sh</t>
  </si>
  <si>
    <t>FBgn0036485</t>
  </si>
  <si>
    <t>FucTA</t>
  </si>
  <si>
    <t>FBgn0038720</t>
  </si>
  <si>
    <t>CG6231</t>
  </si>
  <si>
    <t>FBgn0032741</t>
  </si>
  <si>
    <t>Sidpn</t>
  </si>
  <si>
    <t>FBgn0265580</t>
  </si>
  <si>
    <t>lncRNA:CR44407</t>
  </si>
  <si>
    <t>FBgn0262605</t>
  </si>
  <si>
    <t>CG43131</t>
  </si>
  <si>
    <t>FBgn0085438</t>
  </si>
  <si>
    <t>CG34409</t>
  </si>
  <si>
    <t>FBgn0026090</t>
  </si>
  <si>
    <t>CG14812</t>
  </si>
  <si>
    <t>FBgn0085390</t>
  </si>
  <si>
    <t>Dgk</t>
  </si>
  <si>
    <t>FBgn0052572</t>
  </si>
  <si>
    <t>CG32572</t>
  </si>
  <si>
    <t>FBgn0261698</t>
  </si>
  <si>
    <t>SLO2</t>
  </si>
  <si>
    <t>FBgn0030647</t>
  </si>
  <si>
    <t>CG6324</t>
  </si>
  <si>
    <t>FBgn0029723</t>
  </si>
  <si>
    <t>Proc-R</t>
  </si>
  <si>
    <t>FBgn0031849</t>
  </si>
  <si>
    <t>CG11327</t>
  </si>
  <si>
    <t>FBgn0053202</t>
  </si>
  <si>
    <t>dpr11</t>
  </si>
  <si>
    <t>FBgn0034693</t>
  </si>
  <si>
    <t>CG11073</t>
  </si>
  <si>
    <t>FBgn0051201</t>
  </si>
  <si>
    <t>GluRIIE</t>
  </si>
  <si>
    <t>FBgn0039756</t>
  </si>
  <si>
    <t>CG9743</t>
  </si>
  <si>
    <t>FBgn0045842</t>
  </si>
  <si>
    <t>yuri</t>
  </si>
  <si>
    <t>FBgn0285970</t>
  </si>
  <si>
    <t>CG32500</t>
  </si>
  <si>
    <t>FBgn0065032</t>
  </si>
  <si>
    <t>Arpc3B</t>
  </si>
  <si>
    <t>FBgn0038980</t>
  </si>
  <si>
    <t>Octbeta1R</t>
  </si>
  <si>
    <t>FBgn0004959</t>
  </si>
  <si>
    <t>phm</t>
  </si>
  <si>
    <t>FBgn0030432</t>
  </si>
  <si>
    <t>CG4404</t>
  </si>
  <si>
    <t>FBgn0029708</t>
  </si>
  <si>
    <t>CG3556</t>
  </si>
  <si>
    <t>FBgn0265146</t>
  </si>
  <si>
    <t>CG44215</t>
  </si>
  <si>
    <t>FBgn0038084</t>
  </si>
  <si>
    <t>beat-Vc</t>
  </si>
  <si>
    <t>FBgn0052405</t>
  </si>
  <si>
    <t>Cpr65Av</t>
  </si>
  <si>
    <t>FBgn0036992</t>
  </si>
  <si>
    <t>Hpd</t>
  </si>
  <si>
    <t>FBgn0038402</t>
  </si>
  <si>
    <t>Fer2</t>
  </si>
  <si>
    <t>FBgn0032601</t>
  </si>
  <si>
    <t>yellow-b</t>
  </si>
  <si>
    <t>FBgn0013973</t>
  </si>
  <si>
    <t>Gycbeta100B</t>
  </si>
  <si>
    <t>FBgn0030367</t>
  </si>
  <si>
    <t>Cyp311a1</t>
  </si>
  <si>
    <t>FBgn0033905</t>
  </si>
  <si>
    <t>CG18324</t>
  </si>
  <si>
    <t>FBgn0040658</t>
  </si>
  <si>
    <t>CG13516</t>
  </si>
  <si>
    <t>FBgn0052412</t>
  </si>
  <si>
    <t>QC</t>
  </si>
  <si>
    <t>FBgn0287603</t>
  </si>
  <si>
    <t>lncRNA:CR46472</t>
  </si>
  <si>
    <t>FBgn0265262</t>
  </si>
  <si>
    <t>Vha68-1</t>
  </si>
  <si>
    <t>FBgn0250908</t>
  </si>
  <si>
    <t>beat-VII</t>
  </si>
  <si>
    <t>FBgn0024913</t>
  </si>
  <si>
    <t>Actbeta</t>
  </si>
  <si>
    <t>FBgn0267504</t>
  </si>
  <si>
    <t>28SrRNA:CR45844</t>
  </si>
  <si>
    <t>FBgn0083228</t>
  </si>
  <si>
    <t>Frq2</t>
  </si>
  <si>
    <t>FBgn0052170</t>
  </si>
  <si>
    <t>CG32170</t>
  </si>
  <si>
    <t>FBgn0262970</t>
  </si>
  <si>
    <t>CR43281</t>
  </si>
  <si>
    <t>FBgn0052010</t>
  </si>
  <si>
    <t>CR32010</t>
  </si>
  <si>
    <t>FBgn0040717</t>
  </si>
  <si>
    <t>Nplp4</t>
  </si>
  <si>
    <t>FBgn0267486</t>
  </si>
  <si>
    <t>Ptp36E</t>
  </si>
  <si>
    <t>FBgn0035410</t>
  </si>
  <si>
    <t>CG14964</t>
  </si>
  <si>
    <t>FBgn0037646</t>
  </si>
  <si>
    <t>CAHbeta</t>
  </si>
  <si>
    <t>FBgn0039006</t>
  </si>
  <si>
    <t>Cyp6d4</t>
  </si>
  <si>
    <t>FBgn0035708</t>
  </si>
  <si>
    <t>axed</t>
  </si>
  <si>
    <t>FBgn0035914</t>
  </si>
  <si>
    <t>CG6282</t>
  </si>
  <si>
    <t>FBgn0033058</t>
  </si>
  <si>
    <t>CCHa2-R</t>
  </si>
  <si>
    <t>FBgn0031630</t>
  </si>
  <si>
    <t>CG15629</t>
  </si>
  <si>
    <t>FBgn0033521</t>
  </si>
  <si>
    <t>CG12896</t>
  </si>
  <si>
    <t>FBgn0263029</t>
  </si>
  <si>
    <t>CG43324</t>
  </si>
  <si>
    <t>FBgn0046697</t>
  </si>
  <si>
    <t>Ppr-Y</t>
  </si>
  <si>
    <t>FBgn0036544</t>
  </si>
  <si>
    <t>sff</t>
  </si>
  <si>
    <t>FBgn0085446</t>
  </si>
  <si>
    <t>CG34417</t>
  </si>
  <si>
    <t>FBgn0262636</t>
  </si>
  <si>
    <t>dati</t>
  </si>
  <si>
    <t>FBgn0035552</t>
  </si>
  <si>
    <t>CG11350</t>
  </si>
  <si>
    <t>FBgn0040601</t>
  </si>
  <si>
    <t>CG13643</t>
  </si>
  <si>
    <t>FBgn0259213</t>
  </si>
  <si>
    <t>side-II</t>
  </si>
  <si>
    <t>FBgn0032484</t>
  </si>
  <si>
    <t>kek4</t>
  </si>
  <si>
    <t>FBgn0039808</t>
  </si>
  <si>
    <t>CG12071</t>
  </si>
  <si>
    <t>FBgn0036202</t>
  </si>
  <si>
    <t>CG6024</t>
  </si>
  <si>
    <t>FBgn0085380</t>
  </si>
  <si>
    <t>CG34351</t>
  </si>
  <si>
    <t>FBgn0031955</t>
  </si>
  <si>
    <t>CG14535</t>
  </si>
  <si>
    <t>FBgn0261804</t>
  </si>
  <si>
    <t>CG42750</t>
  </si>
  <si>
    <t>FBgn0263031</t>
  </si>
  <si>
    <t>CG43326</t>
  </si>
  <si>
    <t>FBgn0037326</t>
  </si>
  <si>
    <t>CG14669</t>
  </si>
  <si>
    <t>FBgn0038662</t>
  </si>
  <si>
    <t>Mpc1</t>
  </si>
  <si>
    <t>FBgn0041150</t>
  </si>
  <si>
    <t>hoe1</t>
  </si>
  <si>
    <t>FBgn0267339</t>
  </si>
  <si>
    <t>p38c</t>
  </si>
  <si>
    <t>FBgn0034229</t>
  </si>
  <si>
    <t>CG4847</t>
  </si>
  <si>
    <t>FBgn0035557</t>
  </si>
  <si>
    <t>CG11353</t>
  </si>
  <si>
    <t>FBgn0032089</t>
  </si>
  <si>
    <t>Rcd-1r</t>
  </si>
  <si>
    <t>FBgn0010114</t>
  </si>
  <si>
    <t>hig</t>
  </si>
  <si>
    <t>FBgn0027550</t>
  </si>
  <si>
    <t>CG6495</t>
  </si>
  <si>
    <t>FBgn0029502</t>
  </si>
  <si>
    <t>Coq7</t>
  </si>
  <si>
    <t>FBgn0039300</t>
  </si>
  <si>
    <t>RpS27</t>
  </si>
  <si>
    <t>FBgn0031646</t>
  </si>
  <si>
    <t>snsl</t>
  </si>
  <si>
    <t>FBgn0000015</t>
  </si>
  <si>
    <t>Abd-B</t>
  </si>
  <si>
    <t>FBgn0086708</t>
  </si>
  <si>
    <t>stv</t>
  </si>
  <si>
    <t>FBgn0020638</t>
  </si>
  <si>
    <t>Lcp65Ag1</t>
  </si>
  <si>
    <t>FBgn0038315</t>
  </si>
  <si>
    <t>CG14866</t>
  </si>
  <si>
    <t>FBgn0038202</t>
  </si>
  <si>
    <t>CG12402</t>
  </si>
  <si>
    <t>FBgn0038761</t>
  </si>
  <si>
    <t>CG17190</t>
  </si>
  <si>
    <t>FBgn0266569</t>
  </si>
  <si>
    <t>CG42259</t>
  </si>
  <si>
    <t>FBgn0031170</t>
  </si>
  <si>
    <t>ABCA</t>
  </si>
  <si>
    <t>FBgn0263131</t>
  </si>
  <si>
    <t>CG43373</t>
  </si>
  <si>
    <t>FBgn0038582</t>
  </si>
  <si>
    <t>CG7988</t>
  </si>
  <si>
    <t>FBgn0039770</t>
  </si>
  <si>
    <t>CG15537</t>
  </si>
  <si>
    <t>FBgn0038295</t>
  </si>
  <si>
    <t>Gyc88E</t>
  </si>
  <si>
    <t>FBgn0051814</t>
  </si>
  <si>
    <t>DIP-kappa</t>
  </si>
  <si>
    <t>FBgn0083949</t>
  </si>
  <si>
    <t>side-III</t>
  </si>
  <si>
    <t>FBgn0051708</t>
  </si>
  <si>
    <t>DIP-zeta</t>
  </si>
  <si>
    <t>FBgn0033358</t>
  </si>
  <si>
    <t>spab</t>
  </si>
  <si>
    <t>FBgn0259245</t>
  </si>
  <si>
    <t>DIP-beta</t>
  </si>
  <si>
    <t>FBgn0031473</t>
  </si>
  <si>
    <t>CG3104</t>
  </si>
  <si>
    <t>FBgn0030310</t>
  </si>
  <si>
    <t>PGRP-SA</t>
  </si>
  <si>
    <t>FBgn0085383</t>
  </si>
  <si>
    <t>CG34354</t>
  </si>
  <si>
    <t>FBgn0022709</t>
  </si>
  <si>
    <t>Adk1</t>
  </si>
  <si>
    <t>FBgn0039109</t>
  </si>
  <si>
    <t>CG10365</t>
  </si>
  <si>
    <t>FBgn0010240</t>
  </si>
  <si>
    <t>Lcch3</t>
  </si>
  <si>
    <t>FBgn0036391</t>
  </si>
  <si>
    <t>CG17364</t>
  </si>
  <si>
    <t>FBgn0261929</t>
  </si>
  <si>
    <t>5-HT2B</t>
  </si>
  <si>
    <t>FBgn0041097</t>
  </si>
  <si>
    <t>robo3</t>
  </si>
  <si>
    <t>FBgn0264908</t>
  </si>
  <si>
    <t>pHCl-1</t>
  </si>
  <si>
    <t>FBgn0030895</t>
  </si>
  <si>
    <t>CG7135</t>
  </si>
  <si>
    <t>FBgn0266970</t>
  </si>
  <si>
    <t>lncRNA:CR45421</t>
  </si>
  <si>
    <t>FBgn0004629</t>
  </si>
  <si>
    <t>Cys</t>
  </si>
  <si>
    <t>FBgn0038207</t>
  </si>
  <si>
    <t>CG14356</t>
  </si>
  <si>
    <t>FBgn0285991</t>
  </si>
  <si>
    <t>hpRNA:CR18854</t>
  </si>
  <si>
    <t>FBgn0035086</t>
  </si>
  <si>
    <t>CG12851</t>
  </si>
  <si>
    <t>FBgn0034804</t>
  </si>
  <si>
    <t>CG3831</t>
  </si>
  <si>
    <t>FBgn0263980</t>
  </si>
  <si>
    <t>Stacl</t>
  </si>
  <si>
    <t>FBgn0264006</t>
  </si>
  <si>
    <t>dysc</t>
  </si>
  <si>
    <t>FBgn0035977</t>
  </si>
  <si>
    <t>PGRP-LF</t>
  </si>
  <si>
    <t>FBgn0034911</t>
  </si>
  <si>
    <t>GlyT</t>
  </si>
  <si>
    <t>FBgn0032602</t>
  </si>
  <si>
    <t>ppk17</t>
  </si>
  <si>
    <t>FBgn0039420</t>
  </si>
  <si>
    <t>CG6154</t>
  </si>
  <si>
    <t>FBgn0265002</t>
  </si>
  <si>
    <t>CG44153</t>
  </si>
  <si>
    <t>FBgn0030237</t>
  </si>
  <si>
    <t>CG15209</t>
  </si>
  <si>
    <t>FBgn0000535</t>
  </si>
  <si>
    <t>eag</t>
  </si>
  <si>
    <t>FBgn0263316</t>
  </si>
  <si>
    <t>Mrp4</t>
  </si>
  <si>
    <t>FBgn0005658</t>
  </si>
  <si>
    <t>Ets65A</t>
  </si>
  <si>
    <t>FBgn0015034</t>
  </si>
  <si>
    <t>Cyp4e1</t>
  </si>
  <si>
    <t>FBgn0051774</t>
  </si>
  <si>
    <t>fred</t>
  </si>
  <si>
    <t>FBgn0036778</t>
  </si>
  <si>
    <t>Cyp312a1</t>
  </si>
  <si>
    <t>FBgn0022355</t>
  </si>
  <si>
    <t>Tsf1</t>
  </si>
  <si>
    <t>FBgn0051646</t>
  </si>
  <si>
    <t>DIP-theta</t>
  </si>
  <si>
    <t>FBgn0038941</t>
  </si>
  <si>
    <t>CG7080</t>
  </si>
  <si>
    <t>FBgn0262018</t>
  </si>
  <si>
    <t>CadN2</t>
  </si>
  <si>
    <t>FBgn0250910</t>
  </si>
  <si>
    <t>Octbeta3R</t>
  </si>
  <si>
    <t>FBgn0028481</t>
  </si>
  <si>
    <t>CG4341</t>
  </si>
  <si>
    <t>FBgn0037186</t>
  </si>
  <si>
    <t>CG11241</t>
  </si>
  <si>
    <t>FBgn0259140</t>
  </si>
  <si>
    <t>CG42255</t>
  </si>
  <si>
    <t>FBgn0265607</t>
  </si>
  <si>
    <t>beat-IIIa</t>
  </si>
  <si>
    <t>FBgn0052600</t>
  </si>
  <si>
    <t>dpr8</t>
  </si>
  <si>
    <t>FBgn0261999</t>
  </si>
  <si>
    <t>Ca-Ma2d</t>
  </si>
  <si>
    <t>FBgn0267126</t>
  </si>
  <si>
    <t>lncRNA:CR45566</t>
  </si>
  <si>
    <t>FBgn0003065</t>
  </si>
  <si>
    <t>CG2150</t>
  </si>
  <si>
    <t>FBgn0037420</t>
  </si>
  <si>
    <t>CG15597</t>
  </si>
  <si>
    <t>FBgn0085421</t>
  </si>
  <si>
    <t>Epac</t>
  </si>
  <si>
    <t>FBgn0085387</t>
  </si>
  <si>
    <t>shakB</t>
  </si>
  <si>
    <t>FBgn0035385</t>
  </si>
  <si>
    <t>FMRFaR</t>
  </si>
  <si>
    <t>FBgn0085382</t>
  </si>
  <si>
    <t>CG34353</t>
  </si>
  <si>
    <t>FBgn0052406</t>
  </si>
  <si>
    <t>PVRAP</t>
  </si>
  <si>
    <t>FBgn0032981</t>
  </si>
  <si>
    <t>CG3635</t>
  </si>
  <si>
    <t>FBgn0004777</t>
  </si>
  <si>
    <t>Ccp84Ag</t>
  </si>
  <si>
    <t>FBgn0039911</t>
  </si>
  <si>
    <t>CG1909</t>
  </si>
  <si>
    <t>FBgn0032782</t>
  </si>
  <si>
    <t>Rab9</t>
  </si>
  <si>
    <t>FBgn0267021</t>
  </si>
  <si>
    <t>lncRNA:CR45465</t>
  </si>
  <si>
    <t>FBgn0030156</t>
  </si>
  <si>
    <t>CG15247</t>
  </si>
  <si>
    <t>FBgn0032798</t>
  </si>
  <si>
    <t>CG10132</t>
  </si>
  <si>
    <t>FBgn0266448</t>
  </si>
  <si>
    <t>CG45078</t>
  </si>
  <si>
    <t>FBgn0037788</t>
  </si>
  <si>
    <t>CAH7</t>
  </si>
  <si>
    <t>FBgn0040718</t>
  </si>
  <si>
    <t>CG15353</t>
  </si>
  <si>
    <t>FBgn0058006</t>
  </si>
  <si>
    <t>CG40006</t>
  </si>
  <si>
    <t>FBgn0030817</t>
  </si>
  <si>
    <t>CG4991</t>
  </si>
  <si>
    <t>FBgn0036479</t>
  </si>
  <si>
    <t>CG13458</t>
  </si>
  <si>
    <t>FBgn0052057</t>
  </si>
  <si>
    <t>dpr10</t>
  </si>
  <si>
    <t>FBgn0028675</t>
  </si>
  <si>
    <t>Sur</t>
  </si>
  <si>
    <t>FBgn0263511</t>
  </si>
  <si>
    <t>Vsx1</t>
  </si>
  <si>
    <t>FBgn0033807</t>
  </si>
  <si>
    <t>AQP</t>
  </si>
  <si>
    <t>FBgn0035359</t>
  </si>
  <si>
    <t>CG1143</t>
  </si>
  <si>
    <t>FBgn0050021</t>
  </si>
  <si>
    <t>metro</t>
  </si>
  <si>
    <t>FBgn0037015</t>
  </si>
  <si>
    <t>cmpy</t>
  </si>
  <si>
    <t>FBgn0265651</t>
  </si>
  <si>
    <t>lncRNA:CR44458</t>
  </si>
  <si>
    <t>FBgn0052573</t>
  </si>
  <si>
    <t>CG32573</t>
  </si>
  <si>
    <t>FBgn0260238</t>
  </si>
  <si>
    <t>CG42512</t>
  </si>
  <si>
    <t>FBgn0033520</t>
  </si>
  <si>
    <t>Prx2540-1</t>
  </si>
  <si>
    <t>FBgn0085395</t>
  </si>
  <si>
    <t>Shawl</t>
  </si>
  <si>
    <t>FBgn0250833</t>
  </si>
  <si>
    <t>CG34461</t>
  </si>
  <si>
    <t>FBgn0052205</t>
  </si>
  <si>
    <t>hpRNA:CR32205</t>
  </si>
  <si>
    <t>FBgn0083942</t>
  </si>
  <si>
    <t>CG34106</t>
  </si>
  <si>
    <t>FBgn0002917</t>
  </si>
  <si>
    <t>na</t>
  </si>
  <si>
    <t>FBgn0039075</t>
  </si>
  <si>
    <t>CG4393</t>
  </si>
  <si>
    <t>FBgn0038814</t>
  </si>
  <si>
    <t>CG15923</t>
  </si>
  <si>
    <t>FBgn0039495</t>
  </si>
  <si>
    <t>CG5909</t>
  </si>
  <si>
    <t>FBgn0261041</t>
  </si>
  <si>
    <t>stj</t>
  </si>
  <si>
    <t>FBgn0262869</t>
  </si>
  <si>
    <t>Gfrl</t>
  </si>
  <si>
    <t>FBgn0267661</t>
  </si>
  <si>
    <t>asRNA:CR45999</t>
  </si>
  <si>
    <t>FBgn0259935</t>
  </si>
  <si>
    <t>CG42458</t>
  </si>
  <si>
    <t>FBgn0034394</t>
  </si>
  <si>
    <t>CG15096</t>
  </si>
  <si>
    <t>FBgn0037275</t>
  </si>
  <si>
    <t>CG14655</t>
  </si>
  <si>
    <t>FBgn0028875</t>
  </si>
  <si>
    <t>nAChRalpha5</t>
  </si>
  <si>
    <t>FBgn0034800</t>
  </si>
  <si>
    <t>CG3788</t>
  </si>
  <si>
    <t>FBgn0287599</t>
  </si>
  <si>
    <t>CG46468</t>
  </si>
  <si>
    <t>FBgn0262475</t>
  </si>
  <si>
    <t>bru2</t>
  </si>
  <si>
    <t>FBgn0039008</t>
  </si>
  <si>
    <t>CG6972</t>
  </si>
  <si>
    <t>FBgn0035245</t>
  </si>
  <si>
    <t>GC</t>
  </si>
  <si>
    <t>FBgn0066365</t>
  </si>
  <si>
    <t>dyl</t>
  </si>
  <si>
    <t>FBgn0031564</t>
  </si>
  <si>
    <t>CG2816</t>
  </si>
  <si>
    <t>FBgn0038926</t>
  </si>
  <si>
    <t>CG13409</t>
  </si>
  <si>
    <t>FBgn0259226</t>
  </si>
  <si>
    <t>CG42326</t>
  </si>
  <si>
    <t>FBgn0034484</t>
  </si>
  <si>
    <t>CG11044</t>
  </si>
  <si>
    <t>FBgn0266275</t>
  </si>
  <si>
    <t>asRNA:CR44960</t>
  </si>
  <si>
    <t>FBgn0029588</t>
  </si>
  <si>
    <t>CR14798</t>
  </si>
  <si>
    <t>FBgn0000370</t>
  </si>
  <si>
    <t>crc</t>
  </si>
  <si>
    <t>FBgn0010258</t>
  </si>
  <si>
    <t>Rbp4</t>
  </si>
  <si>
    <t>FBgn0034387</t>
  </si>
  <si>
    <t>Cyp12b2</t>
  </si>
  <si>
    <t>FBgn0032058</t>
  </si>
  <si>
    <t>CG9289</t>
  </si>
  <si>
    <t>FBgn0013675</t>
  </si>
  <si>
    <t>COX2</t>
  </si>
  <si>
    <t>FBgn0265959</t>
  </si>
  <si>
    <t>rdgC</t>
  </si>
  <si>
    <t>FBgn0051660</t>
  </si>
  <si>
    <t>smog</t>
  </si>
  <si>
    <t>FBgn0034715</t>
  </si>
  <si>
    <t>Oatp58Db</t>
  </si>
  <si>
    <t>FBgn0034198</t>
  </si>
  <si>
    <t>CG11400</t>
  </si>
  <si>
    <t>FBgn0004878</t>
  </si>
  <si>
    <t>cas</t>
  </si>
  <si>
    <t>FBgn0037227</t>
  </si>
  <si>
    <t>TwdlV</t>
  </si>
  <si>
    <t>FBgn0038143</t>
  </si>
  <si>
    <t>CG9813</t>
  </si>
  <si>
    <t>FBgn0039232</t>
  </si>
  <si>
    <t>sosie</t>
  </si>
  <si>
    <t>FBgn0038680</t>
  </si>
  <si>
    <t>Cyp12a5</t>
  </si>
  <si>
    <t>FBgn0031251</t>
  </si>
  <si>
    <t>CG4213</t>
  </si>
  <si>
    <t>FBgn0033578</t>
  </si>
  <si>
    <t>BBS4</t>
  </si>
  <si>
    <t>FBgn0038277</t>
  </si>
  <si>
    <t>RpS5b</t>
  </si>
  <si>
    <t>FBgn0262867</t>
  </si>
  <si>
    <t>Ptr</t>
  </si>
  <si>
    <t>FBgn0028999</t>
  </si>
  <si>
    <t>nerfin-1</t>
  </si>
  <si>
    <t>FBgn0035542</t>
  </si>
  <si>
    <t>DOR</t>
  </si>
  <si>
    <t>FBgn0023178</t>
  </si>
  <si>
    <t>Pdf</t>
  </si>
  <si>
    <t>FBgn0040377</t>
  </si>
  <si>
    <t>Vha36-3</t>
  </si>
  <si>
    <t>FBgn0017590</t>
  </si>
  <si>
    <t>klg</t>
  </si>
  <si>
    <t>FBgn0038412</t>
  </si>
  <si>
    <t>Zip89B</t>
  </si>
  <si>
    <t>FBgn0052944</t>
  </si>
  <si>
    <t>CG32944</t>
  </si>
  <si>
    <t>FBgn0284236</t>
  </si>
  <si>
    <t>CG46320</t>
  </si>
  <si>
    <t>FBgn0033113</t>
  </si>
  <si>
    <t>Spn42Dc</t>
  </si>
  <si>
    <t>FBgn0031461</t>
  </si>
  <si>
    <t>daw</t>
  </si>
  <si>
    <t>FBgn0265767</t>
  </si>
  <si>
    <t>zyd</t>
  </si>
  <si>
    <t>FBgn0264000</t>
  </si>
  <si>
    <t>GluRIB</t>
  </si>
  <si>
    <t>FBgn0261534</t>
  </si>
  <si>
    <t>l(2)34Fc</t>
  </si>
  <si>
    <t>FBgn0038799</t>
  </si>
  <si>
    <t>MFS9</t>
  </si>
  <si>
    <t>FBgn0051262</t>
  </si>
  <si>
    <t>CG31262</t>
  </si>
  <si>
    <t>FBgn0266361</t>
  </si>
  <si>
    <t>asRNA:CR45009</t>
  </si>
  <si>
    <t>FBgn0033658</t>
  </si>
  <si>
    <t>Twdlbeta</t>
  </si>
  <si>
    <t>FBgn0019985</t>
  </si>
  <si>
    <t>mGluR</t>
  </si>
  <si>
    <t>FBgn0036643</t>
  </si>
  <si>
    <t>Syx8</t>
  </si>
  <si>
    <t>FBgn0267923</t>
  </si>
  <si>
    <t>lncRNA:CR46204</t>
  </si>
  <si>
    <t>FBgn0023525</t>
  </si>
  <si>
    <t>CG3191</t>
  </si>
  <si>
    <t>FBgn0259146</t>
  </si>
  <si>
    <t>fid</t>
  </si>
  <si>
    <t>FBgn0030976</t>
  </si>
  <si>
    <t>CG7378</t>
  </si>
  <si>
    <t>FBgn0267465</t>
  </si>
  <si>
    <t>asRNA:CR45815</t>
  </si>
  <si>
    <t>FBgn0033192</t>
  </si>
  <si>
    <t>Corin</t>
  </si>
  <si>
    <t>FBgn0261504</t>
  </si>
  <si>
    <t>7SLRNA:CR42652</t>
  </si>
  <si>
    <t>FBgn0000003</t>
  </si>
  <si>
    <t>7SLRNA:CR32864</t>
  </si>
  <si>
    <t>FBgn0262599</t>
  </si>
  <si>
    <t>SmydA-3</t>
  </si>
  <si>
    <t>FBgn0260874</t>
  </si>
  <si>
    <t>Ir76a</t>
  </si>
  <si>
    <t>FBgn0029853</t>
  </si>
  <si>
    <t>CG3781</t>
  </si>
  <si>
    <t>FBgn0287616</t>
  </si>
  <si>
    <t>asRNA:CR46485</t>
  </si>
  <si>
    <t>FBgn0031089</t>
  </si>
  <si>
    <t>CG9572</t>
  </si>
  <si>
    <t>FBgn0039883</t>
  </si>
  <si>
    <t>RhoGAP100F</t>
  </si>
  <si>
    <t>FBgn0266687</t>
  </si>
  <si>
    <t>lncRNA:CR45177</t>
  </si>
  <si>
    <t>FBgn0053548</t>
  </si>
  <si>
    <t>SmydA-8</t>
  </si>
  <si>
    <t>FBgn0031857</t>
  </si>
  <si>
    <t>LUBEL</t>
  </si>
  <si>
    <t>FBgn0034720</t>
  </si>
  <si>
    <t>Liprin-gamma</t>
  </si>
  <si>
    <t>FBgn0260995</t>
  </si>
  <si>
    <t>dpr21</t>
  </si>
  <si>
    <t>FBgn0002535</t>
  </si>
  <si>
    <t>Lcp4</t>
  </si>
  <si>
    <t>FBgn0031528</t>
  </si>
  <si>
    <t>CG15412</t>
  </si>
  <si>
    <t>FBgn0054057</t>
  </si>
  <si>
    <t>CG34057</t>
  </si>
  <si>
    <t>FBgn0031157</t>
  </si>
  <si>
    <t>CG1503</t>
  </si>
  <si>
    <t>FBgn0263626</t>
  </si>
  <si>
    <t>lncRNA:CR43635</t>
  </si>
  <si>
    <t>FBgn0038311</t>
  </si>
  <si>
    <t>CG14864</t>
  </si>
  <si>
    <t>FBgn0034103</t>
  </si>
  <si>
    <t>prim</t>
  </si>
  <si>
    <t>FBgn0052432</t>
  </si>
  <si>
    <t>CG32432</t>
  </si>
  <si>
    <t>FBgn0032670</t>
  </si>
  <si>
    <t>CG5783</t>
  </si>
  <si>
    <t>FBgn0036594</t>
  </si>
  <si>
    <t>CG13047</t>
  </si>
  <si>
    <t>FBgn0010038</t>
  </si>
  <si>
    <t>GstD2</t>
  </si>
  <si>
    <t>FBgn0003450</t>
  </si>
  <si>
    <t>snk</t>
  </si>
  <si>
    <t>FBgn0030230</t>
  </si>
  <si>
    <t>Rph</t>
  </si>
  <si>
    <t>FBgn0037714</t>
  </si>
  <si>
    <t>CG9396</t>
  </si>
  <si>
    <t>FBgn0263337</t>
  </si>
  <si>
    <t>lncRNA:CR43418</t>
  </si>
  <si>
    <t>FBgn0037560</t>
  </si>
  <si>
    <t>CR18228</t>
  </si>
  <si>
    <t>FBgn0038348</t>
  </si>
  <si>
    <t>AOX2</t>
  </si>
  <si>
    <t>FBgn0039734</t>
  </si>
  <si>
    <t>Tace</t>
  </si>
  <si>
    <t>FBgn0260451</t>
  </si>
  <si>
    <t>CG14042</t>
  </si>
  <si>
    <t>FBgn0039972</t>
  </si>
  <si>
    <t>Marf1</t>
  </si>
  <si>
    <t>FBgn0260470</t>
  </si>
  <si>
    <t>SP555</t>
  </si>
  <si>
    <t>FBgn0267433</t>
  </si>
  <si>
    <t>kl-5</t>
  </si>
  <si>
    <t>FBgn0265296</t>
  </si>
  <si>
    <t>Dscam2</t>
  </si>
  <si>
    <t>FBgn0004911</t>
  </si>
  <si>
    <t>asRNA:Eig63F-2</t>
  </si>
  <si>
    <t>FBgn0263353</t>
  </si>
  <si>
    <t>CG11000</t>
  </si>
  <si>
    <t>FBgn0265457</t>
  </si>
  <si>
    <t>lncRNA:CR44357</t>
  </si>
  <si>
    <t>FBgn0039282</t>
  </si>
  <si>
    <t>Bili</t>
  </si>
  <si>
    <t>FBgn0035756</t>
  </si>
  <si>
    <t>unc-13-4A</t>
  </si>
  <si>
    <t>FBgn0250824</t>
  </si>
  <si>
    <t>CG33655</t>
  </si>
  <si>
    <t>FBgn0033815</t>
  </si>
  <si>
    <t>CG4676</t>
  </si>
  <si>
    <t>FBgn0265597</t>
  </si>
  <si>
    <t>rad</t>
  </si>
  <si>
    <t>FBgn0015577</t>
  </si>
  <si>
    <t>alpha-Est9</t>
  </si>
  <si>
    <t>FBgn0039525</t>
  </si>
  <si>
    <t>CG5646</t>
  </si>
  <si>
    <t>FBgn0263608</t>
  </si>
  <si>
    <t>l(3)72Dr</t>
  </si>
  <si>
    <t>FBgn0032283</t>
  </si>
  <si>
    <t>CG7296</t>
  </si>
  <si>
    <t>FBgn0029851</t>
  </si>
  <si>
    <t>CG14445</t>
  </si>
  <si>
    <t>FBgn0085386</t>
  </si>
  <si>
    <t>CG34357</t>
  </si>
  <si>
    <t>FBgn0020908</t>
  </si>
  <si>
    <t>Scp1</t>
  </si>
  <si>
    <t>FBgn0004919</t>
  </si>
  <si>
    <t>gol</t>
  </si>
  <si>
    <t>FBgn0283651</t>
  </si>
  <si>
    <t>CG46301</t>
  </si>
  <si>
    <t>FBgn0259734</t>
  </si>
  <si>
    <t>Nost</t>
  </si>
  <si>
    <t>FBgn0026403</t>
  </si>
  <si>
    <t>Ndg</t>
  </si>
  <si>
    <t>FBgn0266139</t>
  </si>
  <si>
    <t>lncRNA:CR44845</t>
  </si>
  <si>
    <t>FBgn0015591</t>
  </si>
  <si>
    <t>AstA</t>
  </si>
  <si>
    <t>FBgn0261086</t>
  </si>
  <si>
    <t>Syt14</t>
  </si>
  <si>
    <t>FBgn0013995</t>
  </si>
  <si>
    <t>Calx</t>
  </si>
  <si>
    <t>FBgn0038447</t>
  </si>
  <si>
    <t>CG14892</t>
  </si>
  <si>
    <t>FBgn0264741</t>
  </si>
  <si>
    <t>CG43999</t>
  </si>
  <si>
    <t>FBgn0264740</t>
  </si>
  <si>
    <t>CG43998</t>
  </si>
  <si>
    <t>FBgn0050273</t>
  </si>
  <si>
    <t>CG30273</t>
  </si>
  <si>
    <t>FBgn0050269</t>
  </si>
  <si>
    <t>CG30269</t>
  </si>
  <si>
    <t>FBgn0039237</t>
  </si>
  <si>
    <t>CG13640</t>
  </si>
  <si>
    <t>FBgn0039323</t>
  </si>
  <si>
    <t>CG10559</t>
  </si>
  <si>
    <t>FBgn0287186</t>
  </si>
  <si>
    <t>scro</t>
  </si>
  <si>
    <t>FBgn0264502</t>
  </si>
  <si>
    <t>CG43901</t>
  </si>
  <si>
    <t>FBgn0030815</t>
  </si>
  <si>
    <t>CG8945</t>
  </si>
  <si>
    <t>FBgn0287185</t>
  </si>
  <si>
    <t>nvd</t>
  </si>
  <si>
    <t>FBgn0264308</t>
  </si>
  <si>
    <t>CG43778</t>
  </si>
  <si>
    <t>FBgn0004623</t>
  </si>
  <si>
    <t>Gbeta76C</t>
  </si>
  <si>
    <t>FBgn0051690</t>
  </si>
  <si>
    <t>CG31690</t>
  </si>
  <si>
    <t>FBgn0266243</t>
  </si>
  <si>
    <t>lncRNA:CR44938</t>
  </si>
  <si>
    <t>FBgn0031059</t>
  </si>
  <si>
    <t>CG14229</t>
  </si>
  <si>
    <t>FBgn0028645</t>
  </si>
  <si>
    <t>beat-Ib</t>
  </si>
  <si>
    <t>FBgn0267489</t>
  </si>
  <si>
    <t>PRY</t>
  </si>
  <si>
    <t>FBgn0263220</t>
  </si>
  <si>
    <t>Hk</t>
  </si>
  <si>
    <t>FBgn0052212</t>
  </si>
  <si>
    <t>CG32212</t>
  </si>
  <si>
    <t>FBgn0033129</t>
  </si>
  <si>
    <t>Tsp42Eh</t>
  </si>
  <si>
    <t>FBgn0004513</t>
  </si>
  <si>
    <t>Mdr65</t>
  </si>
  <si>
    <t>FBgn0032202</t>
  </si>
  <si>
    <t>REPTOR-BP</t>
  </si>
  <si>
    <t>FBgn0051191</t>
  </si>
  <si>
    <t>CG31191</t>
  </si>
  <si>
    <t>FBgn0030290</t>
  </si>
  <si>
    <t>CG11756</t>
  </si>
  <si>
    <t>FBgn0259112</t>
  </si>
  <si>
    <t>asRNA:CR42254</t>
  </si>
  <si>
    <t>FBgn0050172</t>
  </si>
  <si>
    <t>CG30172</t>
  </si>
  <si>
    <t>FBgn0025390</t>
  </si>
  <si>
    <t>Mur2B</t>
  </si>
  <si>
    <t>FBgn0053203</t>
  </si>
  <si>
    <t>CG33203</t>
  </si>
  <si>
    <t>FBgn0033321</t>
  </si>
  <si>
    <t>CG8738</t>
  </si>
  <si>
    <t>FBgn0029783</t>
  </si>
  <si>
    <t>Sirt4</t>
  </si>
  <si>
    <t>FBgn0037603</t>
  </si>
  <si>
    <t>CG11753</t>
  </si>
  <si>
    <t>FBgn0265498</t>
  </si>
  <si>
    <t>asRNA:CR44367</t>
  </si>
  <si>
    <t>FBgn0038144</t>
  </si>
  <si>
    <t>CG8870</t>
  </si>
  <si>
    <t>FBgn0260753</t>
  </si>
  <si>
    <t>Pdfr</t>
  </si>
  <si>
    <t>FBgn0265934</t>
  </si>
  <si>
    <t>lncRNA:CR44723</t>
  </si>
  <si>
    <t>FBgn0052582</t>
  </si>
  <si>
    <t>lncRNA:CR32582</t>
  </si>
  <si>
    <t>FBgn0037717</t>
  </si>
  <si>
    <t>CG8301</t>
  </si>
  <si>
    <t>FBgn0036319</t>
  </si>
  <si>
    <t>Ent3</t>
  </si>
  <si>
    <t>FBgn0033799</t>
  </si>
  <si>
    <t>GLaz</t>
  </si>
  <si>
    <t>FBgn0034352</t>
  </si>
  <si>
    <t>CG17669</t>
  </si>
  <si>
    <t>FBgn0261928</t>
  </si>
  <si>
    <t>CG42795</t>
  </si>
  <si>
    <t>FBgn0050380</t>
  </si>
  <si>
    <t>CG30380</t>
  </si>
  <si>
    <t>FBgn0039915</t>
  </si>
  <si>
    <t>Gat</t>
  </si>
  <si>
    <t>FBgn0032002</t>
  </si>
  <si>
    <t>CG8353</t>
  </si>
  <si>
    <t>FBgn0052603</t>
  </si>
  <si>
    <t>CG32603</t>
  </si>
  <si>
    <t>FBgn0085612</t>
  </si>
  <si>
    <t>CR41320</t>
  </si>
  <si>
    <t>FBgn0000014</t>
  </si>
  <si>
    <t>abd-A</t>
  </si>
  <si>
    <t>FBgn0025625</t>
  </si>
  <si>
    <t>Sik2</t>
  </si>
  <si>
    <t>FBgn0038079</t>
  </si>
  <si>
    <t>NijC</t>
  </si>
  <si>
    <t>FBgn0031451</t>
  </si>
  <si>
    <t>CG9961</t>
  </si>
  <si>
    <t>FBgn0052476</t>
  </si>
  <si>
    <t>mthl14</t>
  </si>
  <si>
    <t>FBgn0265595</t>
  </si>
  <si>
    <t>CG44422</t>
  </si>
  <si>
    <t>FBgn0028496</t>
  </si>
  <si>
    <t>CG30116</t>
  </si>
  <si>
    <t>FBgn0028697</t>
  </si>
  <si>
    <t>RpL15</t>
  </si>
  <si>
    <t>FBgn0031469</t>
  </si>
  <si>
    <t>CG18558</t>
  </si>
  <si>
    <t>FBgn0263772</t>
  </si>
  <si>
    <t>CG43689</t>
  </si>
  <si>
    <t>FBgn0033500</t>
  </si>
  <si>
    <t>CG12913</t>
  </si>
  <si>
    <t>FBgn0030634</t>
  </si>
  <si>
    <t>CG9164</t>
  </si>
  <si>
    <t>FBgn0052547</t>
  </si>
  <si>
    <t>CG32547</t>
  </si>
  <si>
    <t>FBgn0287619</t>
  </si>
  <si>
    <t>lncRNA:CR46488</t>
  </si>
  <si>
    <t>FBgn0259241</t>
  </si>
  <si>
    <t>CG42339</t>
  </si>
  <si>
    <t>FBgn0083981</t>
  </si>
  <si>
    <t>RunxA</t>
  </si>
  <si>
    <t>FBgn0086711</t>
  </si>
  <si>
    <t>mol</t>
  </si>
  <si>
    <t>FBgn0039045</t>
  </si>
  <si>
    <t>CG17119</t>
  </si>
  <si>
    <t>FBgn0267148</t>
  </si>
  <si>
    <t>lncRNA:CR45588</t>
  </si>
  <si>
    <t>FBgn0037447</t>
  </si>
  <si>
    <t>Neurochondrin</t>
  </si>
  <si>
    <t>FBgn0032280</t>
  </si>
  <si>
    <t>CG17105</t>
  </si>
  <si>
    <t>FBgn0039494</t>
  </si>
  <si>
    <t>grass</t>
  </si>
  <si>
    <t>FBgn0036939</t>
  </si>
  <si>
    <t>CG7365</t>
  </si>
  <si>
    <t>FBgn0031468</t>
  </si>
  <si>
    <t>CG2975</t>
  </si>
  <si>
    <t>FBgn0264441</t>
  </si>
  <si>
    <t>lncRNA:CR43859</t>
  </si>
  <si>
    <t>FBgn0033132</t>
  </si>
  <si>
    <t>Tsp42Ej</t>
  </si>
  <si>
    <t>FBgn0027584</t>
  </si>
  <si>
    <t>CG4757</t>
  </si>
  <si>
    <t>FBgn0037601</t>
  </si>
  <si>
    <t>Cyp313b1</t>
  </si>
  <si>
    <t>FBgn0031117</t>
  </si>
  <si>
    <t>GstT3</t>
  </si>
  <si>
    <t>FBgn0264490</t>
  </si>
  <si>
    <t>Eip93F</t>
  </si>
  <si>
    <t>FBgn0260971</t>
  </si>
  <si>
    <t>CG42594</t>
  </si>
  <si>
    <t>FBgn0037618</t>
  </si>
  <si>
    <t>ouib</t>
  </si>
  <si>
    <t>FBgn0011769</t>
  </si>
  <si>
    <t>Fdx1</t>
  </si>
  <si>
    <t>FBgn0085369</t>
  </si>
  <si>
    <t>Drgx</t>
  </si>
  <si>
    <t>FBgn0038366</t>
  </si>
  <si>
    <t>CG4576</t>
  </si>
  <si>
    <t>FBgn0031257</t>
  </si>
  <si>
    <t>CG4133</t>
  </si>
  <si>
    <t>FBgn0002868</t>
  </si>
  <si>
    <t>MtnA</t>
  </si>
  <si>
    <t>FBgn0259237</t>
  </si>
  <si>
    <t>CG42335</t>
  </si>
  <si>
    <t>FBgn0035331</t>
  </si>
  <si>
    <t>MsR1</t>
  </si>
  <si>
    <t>FBgn0262364</t>
  </si>
  <si>
    <t>CG43062</t>
  </si>
  <si>
    <t>FBgn0030001</t>
  </si>
  <si>
    <t>cyr</t>
  </si>
  <si>
    <t>FBgn0031801</t>
  </si>
  <si>
    <t>CG9498</t>
  </si>
  <si>
    <t>FBgn0003356</t>
  </si>
  <si>
    <t>Jon99Cii</t>
  </si>
  <si>
    <t>FBgn0034468</t>
  </si>
  <si>
    <t>Obp56a</t>
  </si>
  <si>
    <t>FBgn0020640</t>
  </si>
  <si>
    <t>Lcp65Ae</t>
  </si>
  <si>
    <t>FBgn0036910</t>
  </si>
  <si>
    <t>Cyp305a1</t>
  </si>
  <si>
    <t>FBgn0052683</t>
  </si>
  <si>
    <t>CG32683</t>
  </si>
  <si>
    <t>FBgn0264479</t>
  </si>
  <si>
    <t>lncRNA:CR43887</t>
  </si>
  <si>
    <t>FBgn0053099</t>
  </si>
  <si>
    <t>CG33099</t>
  </si>
  <si>
    <t>FBgn0011589</t>
  </si>
  <si>
    <t>Elk</t>
  </si>
  <si>
    <t>FBgn0004880</t>
  </si>
  <si>
    <t>scrt</t>
  </si>
  <si>
    <t>FBgn0267578</t>
  </si>
  <si>
    <t>lncRNA:CR45918</t>
  </si>
  <si>
    <t>FBgn0261794</t>
  </si>
  <si>
    <t>kcc</t>
  </si>
  <si>
    <t>FBgn0030161</t>
  </si>
  <si>
    <t>CG15249</t>
  </si>
  <si>
    <t>FBgn0033405</t>
  </si>
  <si>
    <t>CG13954</t>
  </si>
  <si>
    <t>FBgn0035151</t>
  </si>
  <si>
    <t>CG17129</t>
  </si>
  <si>
    <t>FBgn0052436</t>
  </si>
  <si>
    <t>CG32436</t>
  </si>
  <si>
    <t>FBgn0023496</t>
  </si>
  <si>
    <t>Lip1</t>
  </si>
  <si>
    <t>FBgn0041723</t>
  </si>
  <si>
    <t>rho-5</t>
  </si>
  <si>
    <t>FBgn0030913</t>
  </si>
  <si>
    <t>CG6123</t>
  </si>
  <si>
    <t>FBgn0038243</t>
  </si>
  <si>
    <t>CG8066</t>
  </si>
  <si>
    <t>FBgn0035231</t>
  </si>
  <si>
    <t>Pcyt2</t>
  </si>
  <si>
    <t>FBgn0262631</t>
  </si>
  <si>
    <t>lncRNA:CR43148</t>
  </si>
  <si>
    <t>FBgn0029768</t>
  </si>
  <si>
    <t>SPR</t>
  </si>
  <si>
    <t>FBgn0053469</t>
  </si>
  <si>
    <t>CG33469</t>
  </si>
  <si>
    <t>FBgn0016013</t>
  </si>
  <si>
    <t>Faa</t>
  </si>
  <si>
    <t>FBgn0032900</t>
  </si>
  <si>
    <t>CG14401</t>
  </si>
  <si>
    <t>FBgn0030518</t>
  </si>
  <si>
    <t>CG11134</t>
  </si>
  <si>
    <t>FBgn0052815</t>
  </si>
  <si>
    <t>CG32815</t>
  </si>
  <si>
    <t>FBgn0033983</t>
  </si>
  <si>
    <t>ADPS</t>
  </si>
  <si>
    <t>FBgn0052783</t>
  </si>
  <si>
    <t>Gem4c</t>
  </si>
  <si>
    <t>FBgn0032707</t>
  </si>
  <si>
    <t>CG10348</t>
  </si>
  <si>
    <t>FBgn0022160</t>
  </si>
  <si>
    <t>Gpo1</t>
  </si>
  <si>
    <t>FBgn0010388</t>
  </si>
  <si>
    <t>Dro</t>
  </si>
  <si>
    <t>FBgn0039024</t>
  </si>
  <si>
    <t>Nepl15</t>
  </si>
  <si>
    <t>FBgn0264699</t>
  </si>
  <si>
    <t>CG43968</t>
  </si>
  <si>
    <t>FBgn0259710</t>
  </si>
  <si>
    <t>CG42364</t>
  </si>
  <si>
    <t>FBgn0030011</t>
  </si>
  <si>
    <t>Gbeta5</t>
  </si>
  <si>
    <t>FBgn0051313</t>
  </si>
  <si>
    <t>CG31313</t>
  </si>
  <si>
    <t>FBgn0035429</t>
  </si>
  <si>
    <t>CG12017</t>
  </si>
  <si>
    <t>FBgn0287724</t>
  </si>
  <si>
    <t>FBgn0266350</t>
  </si>
  <si>
    <t>lncRNA:CR44999</t>
  </si>
  <si>
    <t>FBgn0001991</t>
  </si>
  <si>
    <t>Ca-alpha1D</t>
  </si>
  <si>
    <t>FBgn0029608</t>
  </si>
  <si>
    <t>CG3091</t>
  </si>
  <si>
    <t>FBgn0261704</t>
  </si>
  <si>
    <t>CG42740</t>
  </si>
  <si>
    <t>FBgn0051871</t>
  </si>
  <si>
    <t>CG31871</t>
  </si>
  <si>
    <t>FBgn0027544</t>
  </si>
  <si>
    <t>CG2217</t>
  </si>
  <si>
    <t>FBgn0030347</t>
  </si>
  <si>
    <t>CG15739</t>
  </si>
  <si>
    <t>FBgn0004514</t>
  </si>
  <si>
    <t>Oct-TyrR</t>
  </si>
  <si>
    <t>FBgn0037606</t>
  </si>
  <si>
    <t>CG8032</t>
  </si>
  <si>
    <t>FBgn0035428</t>
  </si>
  <si>
    <t>CG14960</t>
  </si>
  <si>
    <t>FBgn0038828</t>
  </si>
  <si>
    <t>CG17270</t>
  </si>
  <si>
    <t>FBgn0262983</t>
  </si>
  <si>
    <t>CG43291</t>
  </si>
  <si>
    <t>FBgn0035649</t>
  </si>
  <si>
    <t>CG10483</t>
  </si>
  <si>
    <t>FBgn0067782</t>
  </si>
  <si>
    <t>att-ORFB</t>
  </si>
  <si>
    <t>FBgn0037225</t>
  </si>
  <si>
    <t>TwdlG</t>
  </si>
  <si>
    <t>FBgn0030260</t>
  </si>
  <si>
    <t>CG1537</t>
  </si>
  <si>
    <t>FBgn0037835</t>
  </si>
  <si>
    <t>CG14687</t>
  </si>
  <si>
    <t>FBgn0033363</t>
  </si>
  <si>
    <t>CG13744</t>
  </si>
  <si>
    <t>FBgn0287612</t>
  </si>
  <si>
    <t>lncRNA:CR46481</t>
  </si>
  <si>
    <t>FBgn0265313</t>
  </si>
  <si>
    <t>CG44286</t>
  </si>
  <si>
    <t>FBgn0028955</t>
  </si>
  <si>
    <t>CG8788</t>
  </si>
  <si>
    <t>FBgn0000449</t>
  </si>
  <si>
    <t>dib</t>
  </si>
  <si>
    <t>FBgn0020372</t>
  </si>
  <si>
    <t>TM4SF</t>
  </si>
  <si>
    <t>FBgn0085385</t>
  </si>
  <si>
    <t>bma</t>
  </si>
  <si>
    <t>FBgn0040993</t>
  </si>
  <si>
    <t>CG17325</t>
  </si>
  <si>
    <t>FBgn0259201</t>
  </si>
  <si>
    <t>CG42305</t>
  </si>
  <si>
    <t>FBgn0266429</t>
  </si>
  <si>
    <t>AstA-R1</t>
  </si>
  <si>
    <t>FBgn0051119</t>
  </si>
  <si>
    <t>HDAC11</t>
  </si>
  <si>
    <t>FBgn0264857</t>
  </si>
  <si>
    <t>lncRNA:iab8</t>
  </si>
  <si>
    <t>FBgn0033702</t>
  </si>
  <si>
    <t>CG8854</t>
  </si>
  <si>
    <t>FBgn0020269</t>
  </si>
  <si>
    <t>mspo</t>
  </si>
  <si>
    <t>FBgn0030174</t>
  </si>
  <si>
    <t>CG15312</t>
  </si>
  <si>
    <t>FBgn0035309</t>
  </si>
  <si>
    <t>CG15879</t>
  </si>
  <si>
    <t>FBgn0025383</t>
  </si>
  <si>
    <t>CG14780</t>
  </si>
  <si>
    <t>FBgn0031623</t>
  </si>
  <si>
    <t>Taf12L</t>
  </si>
  <si>
    <t>FBgn0264904</t>
  </si>
  <si>
    <t>asRNA:CR44095</t>
  </si>
  <si>
    <t>FBgn0032857</t>
  </si>
  <si>
    <t>CG10947</t>
  </si>
  <si>
    <t>FBgn0028422</t>
  </si>
  <si>
    <t>GluRIID</t>
  </si>
  <si>
    <t>FBgn0039779</t>
  </si>
  <si>
    <t>PH4alphaSG2</t>
  </si>
  <si>
    <t>FBgn0040823</t>
  </si>
  <si>
    <t>dpr6</t>
  </si>
  <si>
    <t>FBgn0050154</t>
  </si>
  <si>
    <t>CG30154</t>
  </si>
  <si>
    <t>FBgn0033708</t>
  </si>
  <si>
    <t>CG8850</t>
  </si>
  <si>
    <t>FBgn0040571</t>
  </si>
  <si>
    <t>CG17193</t>
  </si>
  <si>
    <t>FBgn0286782</t>
  </si>
  <si>
    <t>flz</t>
  </si>
  <si>
    <t>FBgn0265416</t>
  </si>
  <si>
    <t>Neto</t>
  </si>
  <si>
    <t>FBgn0035167</t>
  </si>
  <si>
    <t>Gr61a</t>
  </si>
  <si>
    <t>FBgn0031703</t>
  </si>
  <si>
    <t>CG12512</t>
  </si>
  <si>
    <t>FBgn0052183</t>
  </si>
  <si>
    <t>Ccn</t>
  </si>
  <si>
    <t>FBgn0053639</t>
  </si>
  <si>
    <t>CG33639</t>
  </si>
  <si>
    <t>FBgn0031634</t>
  </si>
  <si>
    <t>Ir25a</t>
  </si>
  <si>
    <t>FBgn0052368</t>
  </si>
  <si>
    <t>CG32368</t>
  </si>
  <si>
    <t>FBgn0034745</t>
  </si>
  <si>
    <t>CG4329</t>
  </si>
  <si>
    <t>FBgn0036589</t>
  </si>
  <si>
    <t>CG13067</t>
  </si>
  <si>
    <t>FBgn0015558</t>
  </si>
  <si>
    <t>tty</t>
  </si>
  <si>
    <t>FBgn0053294</t>
  </si>
  <si>
    <t>CR33294</t>
  </si>
  <si>
    <t>FBgn0037292</t>
  </si>
  <si>
    <t>plh</t>
  </si>
  <si>
    <t>FBgn0265052</t>
  </si>
  <si>
    <t>St3</t>
  </si>
  <si>
    <t>FBgn0036835</t>
  </si>
  <si>
    <t>CG14075</t>
  </si>
  <si>
    <t>FBgn0040634</t>
  </si>
  <si>
    <t>CG4186</t>
  </si>
  <si>
    <t>FBgn0035733</t>
  </si>
  <si>
    <t>CG8641</t>
  </si>
  <si>
    <t>FBgn0262820</t>
  </si>
  <si>
    <t>CG43191</t>
  </si>
  <si>
    <t>FBgn0039108</t>
  </si>
  <si>
    <t>CG10232</t>
  </si>
  <si>
    <t>FBgn0287620</t>
  </si>
  <si>
    <t>lncRNA:CR46489</t>
  </si>
  <si>
    <t>FBgn0001256</t>
  </si>
  <si>
    <t>ImpL1</t>
  </si>
  <si>
    <t>FBgn0035845</t>
  </si>
  <si>
    <t>CG13675</t>
  </si>
  <si>
    <t>FBgn0038034</t>
  </si>
  <si>
    <t>Cyp9f3</t>
  </si>
  <si>
    <t>FBgn0032218</t>
  </si>
  <si>
    <t>CG5381</t>
  </si>
  <si>
    <t>FBgn0003091</t>
  </si>
  <si>
    <t>Pkc53E</t>
  </si>
  <si>
    <t>FBgn0037902</t>
  </si>
  <si>
    <t>CG5281</t>
  </si>
  <si>
    <t>FBgn0030997</t>
  </si>
  <si>
    <t>CG7990</t>
  </si>
  <si>
    <t>FBgn0264386</t>
  </si>
  <si>
    <t>Ca-alpha1T</t>
  </si>
  <si>
    <t>FBgn0039481</t>
  </si>
  <si>
    <t>Cpr97Eb</t>
  </si>
  <si>
    <t>FBgn0015400</t>
  </si>
  <si>
    <t>kek2</t>
  </si>
  <si>
    <t>FBgn0085422</t>
  </si>
  <si>
    <t>CG34393</t>
  </si>
  <si>
    <t>FBgn0004842</t>
  </si>
  <si>
    <t>RYa-R</t>
  </si>
  <si>
    <t>FBgn0265356</t>
  </si>
  <si>
    <t>tn</t>
  </si>
  <si>
    <t>FBgn0265295</t>
  </si>
  <si>
    <t>asRNA:CR42871</t>
  </si>
  <si>
    <t>FBgn0264815</t>
  </si>
  <si>
    <t>Pde1c</t>
  </si>
  <si>
    <t>FBgn0085245</t>
  </si>
  <si>
    <t>CG34216</t>
  </si>
  <si>
    <t>FBgn0043806</t>
  </si>
  <si>
    <t>CG32032</t>
  </si>
  <si>
    <t>FBgn0038208</t>
  </si>
  <si>
    <t>CG14355</t>
  </si>
  <si>
    <t>FBgn0026176</t>
  </si>
  <si>
    <t>SkpB</t>
  </si>
  <si>
    <t>FBgn0262109</t>
  </si>
  <si>
    <t>lncRNA:CR42862</t>
  </si>
  <si>
    <t>FBgn0262685</t>
  </si>
  <si>
    <t>CG43155</t>
  </si>
  <si>
    <t>FBgn0032495</t>
  </si>
  <si>
    <t>CG16820</t>
  </si>
  <si>
    <t>FBgn0262567</t>
  </si>
  <si>
    <t>CG43107</t>
  </si>
  <si>
    <t>FBgn0030511</t>
  </si>
  <si>
    <t>CG11158</t>
  </si>
  <si>
    <t>FBgn0050502</t>
  </si>
  <si>
    <t>fa2h</t>
  </si>
  <si>
    <t>FBgn0065099</t>
  </si>
  <si>
    <t>snRNA:7SK</t>
  </si>
  <si>
    <t>FBgn0044872</t>
  </si>
  <si>
    <t>FucTC</t>
  </si>
  <si>
    <t>FBgn0051370</t>
  </si>
  <si>
    <t>CG31370</t>
  </si>
  <si>
    <t>FBgn0031974</t>
  </si>
  <si>
    <t>CG12560</t>
  </si>
  <si>
    <t>FBgn0030883</t>
  </si>
  <si>
    <t>CG7772</t>
  </si>
  <si>
    <t>FBgn0264679</t>
  </si>
  <si>
    <t>asRNA:CR43964</t>
  </si>
  <si>
    <t>FBgn0037223</t>
  </si>
  <si>
    <t>TwdlU</t>
  </si>
  <si>
    <t>FBgn0005638</t>
  </si>
  <si>
    <t>slbo</t>
  </si>
  <si>
    <t>FBgn0024995</t>
  </si>
  <si>
    <t>CG2680</t>
  </si>
  <si>
    <t>FBgn0036282</t>
  </si>
  <si>
    <t>Smyd4-2</t>
  </si>
  <si>
    <t>FBgn0050457</t>
  </si>
  <si>
    <t>CG30457</t>
  </si>
  <si>
    <t>FBgn0033518</t>
  </si>
  <si>
    <t>Prx2540-2</t>
  </si>
  <si>
    <t>FBgn0260780</t>
  </si>
  <si>
    <t>wisp</t>
  </si>
  <si>
    <t>FBgn0040726</t>
  </si>
  <si>
    <t>dpr1</t>
  </si>
  <si>
    <t>FBgn0033464</t>
  </si>
  <si>
    <t>CG1441</t>
  </si>
  <si>
    <t>FBgn0030887</t>
  </si>
  <si>
    <t>CG6867</t>
  </si>
  <si>
    <t>FBgn0035855</t>
  </si>
  <si>
    <t>CG7366</t>
  </si>
  <si>
    <t>FBgn0035791</t>
  </si>
  <si>
    <t>CG8539</t>
  </si>
  <si>
    <t>FBgn0085599</t>
  </si>
  <si>
    <t>CG41284</t>
  </si>
  <si>
    <t>FBgn0051140</t>
  </si>
  <si>
    <t>CG31140</t>
  </si>
  <si>
    <t>FBgn0262563</t>
  </si>
  <si>
    <t>CG43103</t>
  </si>
  <si>
    <t>FBgn0085474</t>
  </si>
  <si>
    <t>CG34445</t>
  </si>
  <si>
    <t>FBgn0038179</t>
  </si>
  <si>
    <t>CG9312</t>
  </si>
  <si>
    <t>FBgn0033136</t>
  </si>
  <si>
    <t>Tsp42Eo</t>
  </si>
  <si>
    <t>FBgn0267668</t>
  </si>
  <si>
    <t>lncRNA:CR46006</t>
  </si>
  <si>
    <t>FBgn0031080</t>
  </si>
  <si>
    <t>CG12655</t>
  </si>
  <si>
    <t>FBgn0038752</t>
  </si>
  <si>
    <t>CG4462</t>
  </si>
  <si>
    <t>FBgn0037222</t>
  </si>
  <si>
    <t>CG14642</t>
  </si>
  <si>
    <t>FBgn0267773</t>
  </si>
  <si>
    <t>asRNA:CR46104</t>
  </si>
  <si>
    <t>FBgn0030528</t>
  </si>
  <si>
    <t>CG11095</t>
  </si>
  <si>
    <t>FBgn0032221</t>
  </si>
  <si>
    <t>Schip1</t>
  </si>
  <si>
    <t>FBgn0016919</t>
  </si>
  <si>
    <t>nompB</t>
  </si>
  <si>
    <t>FBgn0005564</t>
  </si>
  <si>
    <t>Shal</t>
  </si>
  <si>
    <t>FBgn0030723</t>
  </si>
  <si>
    <t>dpr18</t>
  </si>
  <si>
    <t>FBgn0265338</t>
  </si>
  <si>
    <t>lncRNA:CR44292</t>
  </si>
  <si>
    <t>FBgn0260400</t>
  </si>
  <si>
    <t>elav</t>
  </si>
  <si>
    <t>FBgn0030492</t>
  </si>
  <si>
    <t>CG15754</t>
  </si>
  <si>
    <t>FBgn0013348</t>
  </si>
  <si>
    <t>TpnC41C</t>
  </si>
  <si>
    <t>FBgn0032772</t>
  </si>
  <si>
    <t>CG17350</t>
  </si>
  <si>
    <t>FBgn0037130</t>
  </si>
  <si>
    <t>Syn1</t>
  </si>
  <si>
    <t>FBgn0037672</t>
  </si>
  <si>
    <t>sage</t>
  </si>
  <si>
    <t>FBgn0266808</t>
  </si>
  <si>
    <t>asRNA:CR45270</t>
  </si>
  <si>
    <t>FBgn0052647</t>
  </si>
  <si>
    <t>CG32647</t>
  </si>
  <si>
    <t>FBgn0038395</t>
  </si>
  <si>
    <t>CG10407</t>
  </si>
  <si>
    <t>FBgn0037416</t>
  </si>
  <si>
    <t>Osi9</t>
  </si>
  <si>
    <t>FBgn0051116</t>
  </si>
  <si>
    <t>ClC-a</t>
  </si>
  <si>
    <t>FBgn0286932</t>
  </si>
  <si>
    <t>CG46429</t>
  </si>
  <si>
    <t>FBgn0039630</t>
  </si>
  <si>
    <t>CG11843</t>
  </si>
  <si>
    <t>FBgn0033234</t>
  </si>
  <si>
    <t>MFS12</t>
  </si>
  <si>
    <t>FBgn0000045</t>
  </si>
  <si>
    <t>Act79B</t>
  </si>
  <si>
    <t>FBgn0267725</t>
  </si>
  <si>
    <t>asRNA:CR46058</t>
  </si>
  <si>
    <t>FBgn0035243</t>
  </si>
  <si>
    <t>CG13926</t>
  </si>
  <si>
    <t>FBgn0030207</t>
  </si>
  <si>
    <t>CG2887</t>
  </si>
  <si>
    <t>FBgn0031869</t>
  </si>
  <si>
    <t>CG18304</t>
  </si>
  <si>
    <t>FBgn0035439</t>
  </si>
  <si>
    <t>CG14961</t>
  </si>
  <si>
    <t>FBgn0000092</t>
  </si>
  <si>
    <t>dyw</t>
  </si>
  <si>
    <t>FBgn0031489</t>
  </si>
  <si>
    <t>CG17224</t>
  </si>
  <si>
    <t>FBgn0267285</t>
  </si>
  <si>
    <t>lncRNA:CR45721</t>
  </si>
  <si>
    <t>FBgn0261509</t>
  </si>
  <si>
    <t>haf</t>
  </si>
  <si>
    <t>FBgn0031942</t>
  </si>
  <si>
    <t>CG7203</t>
  </si>
  <si>
    <t>FBgn0261360</t>
  </si>
  <si>
    <t>CG42637</t>
  </si>
  <si>
    <t>FBgn0028408</t>
  </si>
  <si>
    <t>Drep2</t>
  </si>
  <si>
    <t>FBgn0000024</t>
  </si>
  <si>
    <t>Ace</t>
  </si>
  <si>
    <t>FBgn0033079</t>
  </si>
  <si>
    <t>Fmo-2</t>
  </si>
  <si>
    <t>FBgn0260933</t>
  </si>
  <si>
    <t>rempA</t>
  </si>
  <si>
    <t>FBgn0287695</t>
  </si>
  <si>
    <t>FBgn0034789</t>
  </si>
  <si>
    <t>PIP5K59B</t>
  </si>
  <si>
    <t>FBgn0032800</t>
  </si>
  <si>
    <t>CG10137</t>
  </si>
  <si>
    <t>FBgn0036742</t>
  </si>
  <si>
    <t>CG7497</t>
  </si>
  <si>
    <t>FBgn0063495</t>
  </si>
  <si>
    <t>GstE5</t>
  </si>
  <si>
    <t>FBgn0051145</t>
  </si>
  <si>
    <t>CG31145</t>
  </si>
  <si>
    <t>FBgn0030778</t>
  </si>
  <si>
    <t>CG4678</t>
  </si>
  <si>
    <t>FBgn0040842</t>
  </si>
  <si>
    <t>CG15212</t>
  </si>
  <si>
    <t>FBgn0263413</t>
  </si>
  <si>
    <t>lncRNA:CR43459</t>
  </si>
  <si>
    <t>FBgn0052636</t>
  </si>
  <si>
    <t>lncRNA:CR32636</t>
  </si>
  <si>
    <t>FBgn0085294</t>
  </si>
  <si>
    <t>CG34265</t>
  </si>
  <si>
    <t>FBgn0266579</t>
  </si>
  <si>
    <t>tau</t>
  </si>
  <si>
    <t>FBgn0064225</t>
  </si>
  <si>
    <t>RpL5</t>
  </si>
  <si>
    <t>FBgn0035676</t>
  </si>
  <si>
    <t>ssp6</t>
  </si>
  <si>
    <t>FBgn0039339</t>
  </si>
  <si>
    <t>CG5116</t>
  </si>
  <si>
    <t>FBgn0259233</t>
  </si>
  <si>
    <t>CG42331</t>
  </si>
  <si>
    <t>FBgn0037513</t>
  </si>
  <si>
    <t>pyd3</t>
  </si>
  <si>
    <t>FBgn0038161</t>
  </si>
  <si>
    <t>CG9269</t>
  </si>
  <si>
    <t>FBgn0034417</t>
  </si>
  <si>
    <t>CG15117</t>
  </si>
  <si>
    <t>FBgn0063499</t>
  </si>
  <si>
    <t>GstE10</t>
  </si>
  <si>
    <t>FBgn0051032</t>
  </si>
  <si>
    <t>CR31032</t>
  </si>
  <si>
    <t>FBgn0033443</t>
  </si>
  <si>
    <t>CG1698</t>
  </si>
  <si>
    <t>FBgn0013678</t>
  </si>
  <si>
    <t>CYTB</t>
  </si>
  <si>
    <t>FBgn0040260</t>
  </si>
  <si>
    <t>Ugt37D1</t>
  </si>
  <si>
    <t>FBgn0030642</t>
  </si>
  <si>
    <t>CG15642</t>
  </si>
  <si>
    <t>FBgn0029137</t>
  </si>
  <si>
    <t>Patsas</t>
  </si>
  <si>
    <t>FBgn0011603</t>
  </si>
  <si>
    <t>ine</t>
  </si>
  <si>
    <t>FBgn0051118</t>
  </si>
  <si>
    <t>RabX4</t>
  </si>
  <si>
    <t>FBgn0028940</t>
  </si>
  <si>
    <t>Cyp28a5</t>
  </si>
  <si>
    <t>FBgn0038072</t>
  </si>
  <si>
    <t>CG6225</t>
  </si>
  <si>
    <t>FBgn0011701</t>
  </si>
  <si>
    <t>repo</t>
  </si>
  <si>
    <t>FBgn0026061</t>
  </si>
  <si>
    <t>Mipp1</t>
  </si>
  <si>
    <t>FBgn0036368</t>
  </si>
  <si>
    <t>CG10738</t>
  </si>
  <si>
    <t>FBgn0034928</t>
  </si>
  <si>
    <t>CG13562</t>
  </si>
  <si>
    <t>FBgn0065098</t>
  </si>
  <si>
    <t>RNaseMRP:RNA</t>
  </si>
  <si>
    <t>FBgn0266721</t>
  </si>
  <si>
    <t>gammaSnap2</t>
  </si>
  <si>
    <t>FBgn0039530</t>
  </si>
  <si>
    <t>Tusp</t>
  </si>
  <si>
    <t>FBgn0030769</t>
  </si>
  <si>
    <t>CG13012</t>
  </si>
  <si>
    <t>FBgn0031568</t>
  </si>
  <si>
    <t>CG10019</t>
  </si>
  <si>
    <t>FBgn0085431</t>
  </si>
  <si>
    <t>CG34402</t>
  </si>
  <si>
    <t>FBgn0038037</t>
  </si>
  <si>
    <t>Cyp9f2</t>
  </si>
  <si>
    <t>FBgn0035957</t>
  </si>
  <si>
    <t>CG5144</t>
  </si>
  <si>
    <t>FBgn0029942</t>
  </si>
  <si>
    <t>CG2059</t>
  </si>
  <si>
    <t>FBgn0034924</t>
  </si>
  <si>
    <t>CG17658</t>
  </si>
  <si>
    <t>FBgn0038694</t>
  </si>
  <si>
    <t>CG5217</t>
  </si>
  <si>
    <t>FBgn0039277</t>
  </si>
  <si>
    <t>Nepl16</t>
  </si>
  <si>
    <t>FBgn0028699</t>
  </si>
  <si>
    <t>Rh50</t>
  </si>
  <si>
    <t>FBgn0039617</t>
  </si>
  <si>
    <t>DIP-gamma</t>
  </si>
  <si>
    <t>FBgn0266129</t>
  </si>
  <si>
    <t>lov</t>
  </si>
  <si>
    <t>FBgn0029710</t>
  </si>
  <si>
    <t>CG3568</t>
  </si>
  <si>
    <t>FBgn0031940</t>
  </si>
  <si>
    <t>CG7214</t>
  </si>
  <si>
    <t>FBgn0037165</t>
  </si>
  <si>
    <t>CG11437</t>
  </si>
  <si>
    <t>FBgn0265182</t>
  </si>
  <si>
    <t>CG44247</t>
  </si>
  <si>
    <t>FBgn0259823</t>
  </si>
  <si>
    <t>CG42404</t>
  </si>
  <si>
    <t>FBgn0039048</t>
  </si>
  <si>
    <t>CG17111</t>
  </si>
  <si>
    <t>FBgn0037546</t>
  </si>
  <si>
    <t>mAChR-B</t>
  </si>
  <si>
    <t>FBgn0038540</t>
  </si>
  <si>
    <t>CG14321</t>
  </si>
  <si>
    <t>FBgn0037498</t>
  </si>
  <si>
    <t>CG10029</t>
  </si>
  <si>
    <t>FBgn0043792</t>
  </si>
  <si>
    <t>CG30427</t>
  </si>
  <si>
    <t>FBgn0266096</t>
  </si>
  <si>
    <t>lncRNA:CR44833</t>
  </si>
  <si>
    <t>FBgn0052677</t>
  </si>
  <si>
    <t>X11Lbeta</t>
  </si>
  <si>
    <t>FBgn0037060</t>
  </si>
  <si>
    <t>CG10508</t>
  </si>
  <si>
    <t>FBgn0052227</t>
  </si>
  <si>
    <t>gogo</t>
  </si>
  <si>
    <t>FBgn0035777</t>
  </si>
  <si>
    <t>CG8563</t>
  </si>
  <si>
    <t>FBgn0036597</t>
  </si>
  <si>
    <t>CG4962</t>
  </si>
  <si>
    <t>FBgn0003429</t>
  </si>
  <si>
    <t>slo</t>
  </si>
  <si>
    <t>FBgn0036186</t>
  </si>
  <si>
    <t>CG6071</t>
  </si>
  <si>
    <t>FBgn0260775</t>
  </si>
  <si>
    <t>DnaJ-60</t>
  </si>
  <si>
    <t>FBgn0260770</t>
  </si>
  <si>
    <t>CG42568</t>
  </si>
  <si>
    <t>FBgn0034439</t>
  </si>
  <si>
    <t>CG10062</t>
  </si>
  <si>
    <t>FBgn0003733</t>
  </si>
  <si>
    <t>tor</t>
  </si>
  <si>
    <t>FBgn0266115</t>
  </si>
  <si>
    <t>asRNA:CR44841</t>
  </si>
  <si>
    <t>FBgn0264984</t>
  </si>
  <si>
    <t>lncRNA:CR44135</t>
  </si>
  <si>
    <t>FBgn0031835</t>
  </si>
  <si>
    <t>CG11319</t>
  </si>
  <si>
    <t>FBgn0267432</t>
  </si>
  <si>
    <t>kl-3</t>
  </si>
  <si>
    <t>FBgn0027491</t>
  </si>
  <si>
    <t>Cdk5alpha</t>
  </si>
  <si>
    <t>FBgn0041581</t>
  </si>
  <si>
    <t>AttB</t>
  </si>
  <si>
    <t>FBgn0038629</t>
  </si>
  <si>
    <t>CG14304</t>
  </si>
  <si>
    <t>FBgn0036595</t>
  </si>
  <si>
    <t>CG13046</t>
  </si>
  <si>
    <t>FBgn0003710</t>
  </si>
  <si>
    <t>tipE</t>
  </si>
  <si>
    <t>FBgn0004573</t>
  </si>
  <si>
    <t>5-HT7</t>
  </si>
  <si>
    <t>FBgn0030931</t>
  </si>
  <si>
    <t>Xrcc2</t>
  </si>
  <si>
    <t>FBgn0038674</t>
  </si>
  <si>
    <t>CG14285</t>
  </si>
  <si>
    <t>FBgn0267172</t>
  </si>
  <si>
    <t>asRNA:CR45612</t>
  </si>
  <si>
    <t>FBgn0037086</t>
  </si>
  <si>
    <t>CG7202</t>
  </si>
  <si>
    <t>FBgn0036781</t>
  </si>
  <si>
    <t>CG13699</t>
  </si>
  <si>
    <t>FBgn0029837</t>
  </si>
  <si>
    <t>Tsp5D</t>
  </si>
  <si>
    <t>FBgn0031490</t>
  </si>
  <si>
    <t>CG17264</t>
  </si>
  <si>
    <t>FBgn0264087</t>
  </si>
  <si>
    <t>Slob</t>
  </si>
  <si>
    <t>FBgn0003527</t>
  </si>
  <si>
    <t>stil</t>
  </si>
  <si>
    <t>FBgn0042119</t>
  </si>
  <si>
    <t>Cpr65Au</t>
  </si>
  <si>
    <t>FBgn0037992</t>
  </si>
  <si>
    <t>CG4702</t>
  </si>
  <si>
    <t>FBgn0085413</t>
  </si>
  <si>
    <t>CG34384</t>
  </si>
  <si>
    <t>FBgn0033633</t>
  </si>
  <si>
    <t>Smyd4-3</t>
  </si>
  <si>
    <t>dilp8</t>
    <phoneticPr fontId="18" type="noConversion"/>
  </si>
  <si>
    <t>FBgn0266441</t>
  </si>
  <si>
    <t>CG45071</t>
  </si>
  <si>
    <t>FBgn0031734</t>
  </si>
  <si>
    <t>CG11147</t>
  </si>
  <si>
    <t>FBgn0036551</t>
  </si>
  <si>
    <t>CG17029</t>
  </si>
  <si>
    <t>FBgn0031824</t>
  </si>
  <si>
    <t>CG9547</t>
  </si>
  <si>
    <t>FBgn0036428</t>
  </si>
  <si>
    <t>Gbs-70E</t>
  </si>
  <si>
    <t>FBgn0250815</t>
  </si>
  <si>
    <t>Jon65Aiv</t>
  </si>
  <si>
    <t>FBgn0043575</t>
  </si>
  <si>
    <t>PGRP-SC2</t>
  </si>
  <si>
    <t>FBgn0024293</t>
  </si>
  <si>
    <t>Spn43Ab</t>
  </si>
  <si>
    <t>FBgn0026197</t>
  </si>
  <si>
    <t>lncRNA:noe</t>
  </si>
  <si>
    <t>FBgn0261674</t>
  </si>
  <si>
    <t>CG42709</t>
  </si>
  <si>
    <t>FBgn0050413</t>
  </si>
  <si>
    <t>CG30413</t>
  </si>
  <si>
    <t>FBgn0010441</t>
  </si>
  <si>
    <t>pll</t>
  </si>
  <si>
    <t>FBgn0264503</t>
  </si>
  <si>
    <t>CG43902</t>
  </si>
  <si>
    <t>FBgn0051956</t>
  </si>
  <si>
    <t>Pgant4</t>
  </si>
  <si>
    <t>FBgn0036833</t>
  </si>
  <si>
    <t>CG3819</t>
  </si>
  <si>
    <t>FBgn0034022</t>
  </si>
  <si>
    <t>CG12964</t>
  </si>
  <si>
    <t>FBgn0034511</t>
  </si>
  <si>
    <t>GNBP-like3</t>
  </si>
  <si>
    <t>FBgn0039591</t>
  </si>
  <si>
    <t>CG9988</t>
  </si>
  <si>
    <t>FBgn0036152</t>
  </si>
  <si>
    <t>CG6175</t>
  </si>
  <si>
    <t>FBgn0038466</t>
  </si>
  <si>
    <t>CG8907</t>
  </si>
  <si>
    <t>FBgn0033174</t>
  </si>
  <si>
    <t>CG11125</t>
  </si>
  <si>
    <t>FBgn0037724</t>
  </si>
  <si>
    <t>Fst</t>
  </si>
  <si>
    <t>FBgn0286929</t>
  </si>
  <si>
    <t>CG46426</t>
  </si>
  <si>
    <t>FBgn0039807</t>
  </si>
  <si>
    <t>CG15546</t>
  </si>
  <si>
    <t>FBgn0034407</t>
  </si>
  <si>
    <t>DptB</t>
  </si>
  <si>
    <t>FBgn0030148</t>
  </si>
  <si>
    <t>CG3106</t>
  </si>
  <si>
    <t>FBgn0054045</t>
  </si>
  <si>
    <t>CG34045</t>
  </si>
  <si>
    <t>FBgn0032435</t>
  </si>
  <si>
    <t>Oatp33Eb</t>
  </si>
  <si>
    <t>FBgn0038160</t>
  </si>
  <si>
    <t>CG9759</t>
  </si>
  <si>
    <t>FBgn0040363</t>
  </si>
  <si>
    <t>CG11384</t>
  </si>
  <si>
    <t>FBgn0283680</t>
  </si>
  <si>
    <t>IP3K2</t>
  </si>
  <si>
    <t>FBgn0000442</t>
  </si>
  <si>
    <t>Pkg21D</t>
  </si>
  <si>
    <t>FBgn0267033</t>
  </si>
  <si>
    <t>mamo</t>
  </si>
  <si>
    <t>FBgn0041579</t>
  </si>
  <si>
    <t>AttC</t>
  </si>
  <si>
    <t>FBgn0029663</t>
  </si>
  <si>
    <t>CG10804</t>
  </si>
  <si>
    <t>FBgn0024315</t>
  </si>
  <si>
    <t>Picot</t>
  </si>
  <si>
    <t>FBgn0083971</t>
  </si>
  <si>
    <t>CG34135</t>
  </si>
  <si>
    <t>FBgn0036816</t>
  </si>
  <si>
    <t>Indy</t>
  </si>
  <si>
    <t>FBgn0033851</t>
  </si>
  <si>
    <t>CG13332</t>
  </si>
  <si>
    <t>FBgn0004430</t>
  </si>
  <si>
    <t>LysS</t>
  </si>
  <si>
    <t>FBgn0033397</t>
  </si>
  <si>
    <t>Cyp4p3</t>
  </si>
  <si>
    <t>FBgn0022382</t>
  </si>
  <si>
    <t>Pka-R2</t>
  </si>
  <si>
    <t>FBgn0026206</t>
  </si>
  <si>
    <t>mei-P26</t>
  </si>
  <si>
    <t>FBgn0053474</t>
  </si>
  <si>
    <t>CG33474</t>
  </si>
  <si>
    <t>FBgn0052645</t>
  </si>
  <si>
    <t>CG32645</t>
  </si>
  <si>
    <t>FBgn0036225</t>
  </si>
  <si>
    <t>CG5883</t>
  </si>
  <si>
    <t>FBgn0029507</t>
  </si>
  <si>
    <t>Tsp42Ed</t>
  </si>
  <si>
    <t>FBgn0031836</t>
  </si>
  <si>
    <t>CG11050</t>
  </si>
  <si>
    <t>FBgn0036043</t>
  </si>
  <si>
    <t>Ae2</t>
  </si>
  <si>
    <t>FBgn0039325</t>
  </si>
  <si>
    <t>CG10560</t>
  </si>
  <si>
    <t>FBgn0031816</t>
  </si>
  <si>
    <t>Rchy1</t>
  </si>
  <si>
    <t>FBgn0022700</t>
  </si>
  <si>
    <t>Cht4</t>
  </si>
  <si>
    <t>FBgn0032373</t>
  </si>
  <si>
    <t>Vha100-5</t>
  </si>
  <si>
    <t>FBgn0036950</t>
  </si>
  <si>
    <t>CG6996</t>
  </si>
  <si>
    <t>FBgn0014073</t>
  </si>
  <si>
    <t>Tie</t>
  </si>
  <si>
    <t>FBgn0038654</t>
  </si>
  <si>
    <t>CG14298</t>
  </si>
  <si>
    <t>FBgn0036330</t>
  </si>
  <si>
    <t>CG11263</t>
  </si>
  <si>
    <t>FBgn0036765</t>
  </si>
  <si>
    <t>CG7408</t>
  </si>
  <si>
    <t>FBgn0052224</t>
  </si>
  <si>
    <t>asRNA:CR32224</t>
  </si>
  <si>
    <t>FBgn0026576</t>
  </si>
  <si>
    <t>Pisd</t>
  </si>
  <si>
    <t>FBgn0034266</t>
  </si>
  <si>
    <t>CG4975</t>
  </si>
  <si>
    <t>FBgn0034267</t>
  </si>
  <si>
    <t>CG4984</t>
  </si>
  <si>
    <t>FBgn0017581</t>
  </si>
  <si>
    <t>Lk6</t>
  </si>
  <si>
    <t>FBgn0010385</t>
  </si>
  <si>
    <t>Def</t>
  </si>
  <si>
    <t>FBgn0038353</t>
  </si>
  <si>
    <t>CG5399</t>
  </si>
  <si>
    <t>FBgn0011837</t>
  </si>
  <si>
    <t>Tis11</t>
  </si>
  <si>
    <t>FBgn0017558</t>
  </si>
  <si>
    <t>Pdk</t>
  </si>
  <si>
    <t>FBgn0028562</t>
  </si>
  <si>
    <t>sut2</t>
  </si>
  <si>
    <t>FBgn0035484</t>
  </si>
  <si>
    <t>CG11594</t>
  </si>
  <si>
    <t>FBgn0034200</t>
  </si>
  <si>
    <t>Gbp2</t>
  </si>
  <si>
    <t>FBgn0034199</t>
  </si>
  <si>
    <t>Gbp1</t>
  </si>
  <si>
    <t>FBgn0004240</t>
  </si>
  <si>
    <t>DptA</t>
  </si>
  <si>
    <t>FBgn0052939</t>
  </si>
  <si>
    <t>CG32939</t>
  </si>
  <si>
    <t>FBgn0030928</t>
  </si>
  <si>
    <t>CG15044</t>
  </si>
  <si>
    <t>FBgn0052687</t>
  </si>
  <si>
    <t>CG32687</t>
  </si>
  <si>
    <t>FBgn0037877</t>
  </si>
  <si>
    <t>CG6689</t>
  </si>
  <si>
    <t>FBgn0033061</t>
  </si>
  <si>
    <t>SmydA-5</t>
  </si>
  <si>
    <t>FBgn0010414</t>
  </si>
  <si>
    <t>SerT</t>
  </si>
  <si>
    <t>FBgn0266918</t>
  </si>
  <si>
    <t>CG32486</t>
  </si>
  <si>
    <t>FBgn0030612</t>
  </si>
  <si>
    <t>CG5599</t>
  </si>
  <si>
    <t>FBgn0015575</t>
  </si>
  <si>
    <t>alpha-Est7</t>
  </si>
  <si>
    <t>FBgn0287631</t>
  </si>
  <si>
    <t>FBgn0263832</t>
  </si>
  <si>
    <t>Rcd5</t>
  </si>
  <si>
    <t>FBgn0028938</t>
  </si>
  <si>
    <t>Vajk1</t>
  </si>
  <si>
    <t>FBgn0030603</t>
  </si>
  <si>
    <t>CG5541</t>
  </si>
  <si>
    <t>FBgn0004228</t>
  </si>
  <si>
    <t>mex1</t>
  </si>
  <si>
    <t>FBgn0032264</t>
  </si>
  <si>
    <t>Lip4</t>
  </si>
  <si>
    <t>FBgn0036361</t>
  </si>
  <si>
    <t>CG10154</t>
  </si>
  <si>
    <t>FBgn0034194</t>
  </si>
  <si>
    <t>CG15611</t>
  </si>
  <si>
    <t>FBgn0004872</t>
  </si>
  <si>
    <t>piwi</t>
  </si>
  <si>
    <t>FBgn0283461</t>
  </si>
  <si>
    <t>Drs</t>
  </si>
  <si>
    <t>FBgn0027356</t>
  </si>
  <si>
    <t>Amph</t>
  </si>
  <si>
    <t>FBgn0028473</t>
  </si>
  <si>
    <t>Non1</t>
  </si>
  <si>
    <t>FBgn0033821</t>
  </si>
  <si>
    <t>CG10799</t>
  </si>
  <si>
    <t>FBgn0034512</t>
  </si>
  <si>
    <t>CG18067</t>
  </si>
  <si>
    <t>FBgn0035043</t>
  </si>
  <si>
    <t>CG4781</t>
  </si>
  <si>
    <t>FBgn0032116</t>
  </si>
  <si>
    <t>Mco1</t>
  </si>
  <si>
    <t>FBgn0013773</t>
  </si>
  <si>
    <t>Cyp6a22</t>
  </si>
  <si>
    <t>FBgn0038653</t>
  </si>
  <si>
    <t>Octalpha2R</t>
  </si>
  <si>
    <t>FBgn0042627</t>
  </si>
  <si>
    <t>FASN2</t>
  </si>
  <si>
    <t>FBgn0030607</t>
  </si>
  <si>
    <t>dob</t>
  </si>
  <si>
    <t>FBgn0034092</t>
  </si>
  <si>
    <t>CG7798</t>
  </si>
  <si>
    <t>FBgn0020508</t>
  </si>
  <si>
    <t>Ag5r2</t>
  </si>
  <si>
    <t>FBgn0288447</t>
  </si>
  <si>
    <t>FBgn0028988</t>
  </si>
  <si>
    <t>Spn42Dd</t>
  </si>
  <si>
    <t>FBgn0010097</t>
  </si>
  <si>
    <t>gammaTub37C</t>
  </si>
  <si>
    <t>FBgn0038744</t>
  </si>
  <si>
    <t>CG4733</t>
  </si>
  <si>
    <t>FBgn0086450</t>
  </si>
  <si>
    <t>su(r)</t>
  </si>
  <si>
    <t>FBgn0035856</t>
  </si>
  <si>
    <t>CG13679</t>
  </si>
  <si>
    <t>FBgn0020503</t>
  </si>
  <si>
    <t>CLIP-190</t>
  </si>
  <si>
    <t>FBgn0036831</t>
  </si>
  <si>
    <t>CG6839</t>
  </si>
  <si>
    <t>FBgn0033221</t>
  </si>
  <si>
    <t>CG12825</t>
  </si>
  <si>
    <t>FBgn0051139</t>
  </si>
  <si>
    <t>CG31139</t>
  </si>
  <si>
    <t>FBgn0265345</t>
  </si>
  <si>
    <t>lncRNA:CR44299</t>
  </si>
  <si>
    <t>FBgn0085300</t>
  </si>
  <si>
    <t>Cpr65Ay</t>
  </si>
  <si>
    <t>FBgn0050489</t>
  </si>
  <si>
    <t>Cyp12d1-p</t>
  </si>
  <si>
    <t>FBgn0052580</t>
  </si>
  <si>
    <t>Muc14A</t>
  </si>
  <si>
    <t>FBgn0266925</t>
  </si>
  <si>
    <t>asRNA:CR45376</t>
  </si>
  <si>
    <t>FBgn0259986</t>
  </si>
  <si>
    <t>nab</t>
  </si>
  <si>
    <t>FBgn0265496</t>
  </si>
  <si>
    <t>lncRNA:CR44365</t>
  </si>
  <si>
    <t>FBgn0050359</t>
  </si>
  <si>
    <t>Mal-A5</t>
  </si>
  <si>
    <t>FBgn0000055</t>
  </si>
  <si>
    <t>Adh</t>
  </si>
  <si>
    <t>FBgn0000056</t>
  </si>
  <si>
    <t>Adhr</t>
  </si>
  <si>
    <t>FBgn0260793</t>
  </si>
  <si>
    <t>2mit</t>
  </si>
  <si>
    <t>FBgn0265186</t>
  </si>
  <si>
    <t>CG44251</t>
  </si>
  <si>
    <t>FBgn0027073</t>
  </si>
  <si>
    <t>Ugt49B1</t>
  </si>
  <si>
    <t>FBgn0265512</t>
  </si>
  <si>
    <t>mlt</t>
  </si>
  <si>
    <t>FBgn0010383</t>
  </si>
  <si>
    <t>Cyp18a1</t>
  </si>
  <si>
    <t>FBgn0041625</t>
  </si>
  <si>
    <t>Or65a</t>
  </si>
  <si>
    <t>FBgn0029092</t>
  </si>
  <si>
    <t>ced-6</t>
  </si>
  <si>
    <t>FBgn0002563</t>
  </si>
  <si>
    <t>Lsp1beta</t>
  </si>
  <si>
    <t>FBgn0085475</t>
  </si>
  <si>
    <t>CG34446</t>
  </si>
  <si>
    <t>FBgn0036493</t>
  </si>
  <si>
    <t>CG7255</t>
  </si>
  <si>
    <t>FBgn0040333</t>
  </si>
  <si>
    <t>brv3</t>
  </si>
  <si>
    <t>FBgn0265541</t>
  </si>
  <si>
    <t>CR44391</t>
  </si>
  <si>
    <t>FBgn0261618</t>
  </si>
  <si>
    <t>larp</t>
  </si>
  <si>
    <t>FBgn0026439</t>
  </si>
  <si>
    <t>Eaat1</t>
  </si>
  <si>
    <t>FBgn0265042</t>
  </si>
  <si>
    <t>Irk1</t>
  </si>
  <si>
    <t>FBgn0030040</t>
  </si>
  <si>
    <t>CG15347</t>
  </si>
  <si>
    <t>FBgn0034356</t>
  </si>
  <si>
    <t>Pepck2</t>
  </si>
  <si>
    <t>FBgn0037163</t>
  </si>
  <si>
    <t>laza</t>
  </si>
  <si>
    <t>FBgn0010197</t>
  </si>
  <si>
    <t>Gyc32E</t>
  </si>
  <si>
    <t>FBgn0267798</t>
  </si>
  <si>
    <t>lncRNA:CR46123</t>
  </si>
  <si>
    <t>FBgn0036799</t>
  </si>
  <si>
    <t>CG13380</t>
  </si>
  <si>
    <t>FBgn0036793</t>
  </si>
  <si>
    <t>CG4174</t>
  </si>
  <si>
    <t>FBgn0038105</t>
  </si>
  <si>
    <t>yellow-f2</t>
  </si>
  <si>
    <t>FBgn0038211</t>
  </si>
  <si>
    <t>CG9649</t>
  </si>
  <si>
    <t>FBgn0035360</t>
  </si>
  <si>
    <t>CG1246</t>
  </si>
  <si>
    <t>FBgn0259989</t>
  </si>
  <si>
    <t>CG42486</t>
  </si>
  <si>
    <t>FBgn0033788</t>
  </si>
  <si>
    <t>CG13323</t>
  </si>
  <si>
    <t>FBgn0030832</t>
  </si>
  <si>
    <t>CG10597</t>
  </si>
  <si>
    <t>FBgn0053986</t>
  </si>
  <si>
    <t>CG33986</t>
  </si>
  <si>
    <t>FBgn0034897</t>
  </si>
  <si>
    <t>Sesn</t>
  </si>
  <si>
    <t>FBgn0032057</t>
  </si>
  <si>
    <t>CG9287</t>
  </si>
  <si>
    <t>FBgn0015010</t>
  </si>
  <si>
    <t>Ag5r</t>
  </si>
  <si>
    <t>FBgn0031856</t>
  </si>
  <si>
    <t>CG11322</t>
  </si>
  <si>
    <t>FBgn0043578</t>
  </si>
  <si>
    <t>PGRP-SB1</t>
  </si>
  <si>
    <t>FBgn0040349</t>
  </si>
  <si>
    <t>CG3699</t>
  </si>
  <si>
    <t>FBgn0037837</t>
  </si>
  <si>
    <t>CG14693</t>
  </si>
  <si>
    <t>FBgn0034247</t>
  </si>
  <si>
    <t>CG6484</t>
  </si>
  <si>
    <t>FBgn0261565</t>
  </si>
  <si>
    <t>Lmpt</t>
  </si>
  <si>
    <t>FBgn0037715</t>
  </si>
  <si>
    <t>CG9399</t>
  </si>
  <si>
    <t>FBgn0003129</t>
  </si>
  <si>
    <t>Poxm</t>
  </si>
  <si>
    <t>FBgn0050049</t>
  </si>
  <si>
    <t>CG30049</t>
  </si>
  <si>
    <t>FBgn0050151</t>
  </si>
  <si>
    <t>CG30151</t>
  </si>
  <si>
    <t>FBgn0030688</t>
  </si>
  <si>
    <t>CG8952</t>
  </si>
  <si>
    <t>FBgn0050285</t>
  </si>
  <si>
    <t>CG30285</t>
  </si>
  <si>
    <t>FBgn0010395</t>
  </si>
  <si>
    <t>Itgbn</t>
  </si>
  <si>
    <t>FBgn0030984</t>
  </si>
  <si>
    <t>tgy</t>
  </si>
  <si>
    <t>FBgn0031562</t>
  </si>
  <si>
    <t>CG3604</t>
  </si>
  <si>
    <t>FBgn0267861</t>
  </si>
  <si>
    <t>Maf1</t>
  </si>
  <si>
    <t>FBgn0032235</t>
  </si>
  <si>
    <t>CG5096</t>
  </si>
  <si>
    <t>FBgn0032024</t>
  </si>
  <si>
    <t>CG14273</t>
  </si>
  <si>
    <t>FBgn0288232</t>
  </si>
  <si>
    <t>FBgn0039396</t>
  </si>
  <si>
    <t>CCAP-R</t>
  </si>
  <si>
    <t>FBgn0038299</t>
  </si>
  <si>
    <t>Spn88Eb</t>
  </si>
  <si>
    <t>FBgn0029161</t>
  </si>
  <si>
    <t>slmo</t>
  </si>
  <si>
    <t>FBgn0040532</t>
  </si>
  <si>
    <t>CG8369</t>
  </si>
  <si>
    <t>FBgn0023479</t>
  </si>
  <si>
    <t>teq</t>
  </si>
  <si>
    <t>FBgn0037683</t>
  </si>
  <si>
    <t>CG18473</t>
  </si>
  <si>
    <t>FBgn0034490</t>
  </si>
  <si>
    <t>CG9864</t>
  </si>
  <si>
    <t>FBgn0002922</t>
  </si>
  <si>
    <t>nau</t>
  </si>
  <si>
    <t>FBgn0036066</t>
  </si>
  <si>
    <t>CG14160</t>
  </si>
  <si>
    <t>FBgn0050099</t>
  </si>
  <si>
    <t>CG30099</t>
  </si>
  <si>
    <t>FBgn0032835</t>
  </si>
  <si>
    <t>CG16772</t>
  </si>
  <si>
    <t>FBgn0035788</t>
  </si>
  <si>
    <t>CG8541</t>
  </si>
  <si>
    <t>FBgn0033048</t>
  </si>
  <si>
    <t>CG7881</t>
  </si>
  <si>
    <t>FBgn0014031</t>
  </si>
  <si>
    <t>Spat</t>
  </si>
  <si>
    <t>FBgn0052499</t>
  </si>
  <si>
    <t>Cda4</t>
  </si>
  <si>
    <t>FBgn0263974</t>
  </si>
  <si>
    <t>qin</t>
  </si>
  <si>
    <t>FBgn0041094</t>
  </si>
  <si>
    <t>scyl</t>
  </si>
  <si>
    <t>FBgn0038115</t>
  </si>
  <si>
    <t>CG7966</t>
  </si>
  <si>
    <t>FBgn0002578</t>
  </si>
  <si>
    <t>Kaz-m1</t>
  </si>
  <si>
    <t>FBgn0030981</t>
  </si>
  <si>
    <t>CG14191</t>
  </si>
  <si>
    <t>FBgn0063493</t>
  </si>
  <si>
    <t>GstE7</t>
  </si>
  <si>
    <t>FBgn0266251</t>
  </si>
  <si>
    <t>lncRNA:CR44946</t>
  </si>
  <si>
    <t>FBgn0036157</t>
  </si>
  <si>
    <t>CG7560</t>
  </si>
  <si>
    <t>FBgn0265001</t>
  </si>
  <si>
    <t>ppk18</t>
  </si>
  <si>
    <t>FBgn0267740</t>
  </si>
  <si>
    <t>asRNA:CR46071</t>
  </si>
  <si>
    <t>FBgn0051345</t>
  </si>
  <si>
    <t>CG31345</t>
  </si>
  <si>
    <t>FBgn0033308</t>
  </si>
  <si>
    <t>CG8736</t>
  </si>
  <si>
    <t>FBgn0031299</t>
  </si>
  <si>
    <t>CG4629</t>
  </si>
  <si>
    <t>FBgn0033065</t>
  </si>
  <si>
    <t>Cyp6w1</t>
  </si>
  <si>
    <t>FBgn0001098</t>
  </si>
  <si>
    <t>Gdh</t>
  </si>
  <si>
    <t>FBgn0015037</t>
  </si>
  <si>
    <t>Cyp4p1</t>
  </si>
  <si>
    <t>FBgn0083979</t>
  </si>
  <si>
    <t>Ir10a</t>
  </si>
  <si>
    <t>FBgn0037195</t>
  </si>
  <si>
    <t>CG11226</t>
  </si>
  <si>
    <t>FBgn0037395</t>
  </si>
  <si>
    <t>CG10280</t>
  </si>
  <si>
    <t>FBgn0085195</t>
  </si>
  <si>
    <t>CG34166</t>
  </si>
  <si>
    <t>FBgn0040553</t>
  </si>
  <si>
    <t>CG14374</t>
  </si>
  <si>
    <t>FBgn0031563</t>
  </si>
  <si>
    <t>CG10031</t>
  </si>
  <si>
    <t>FBgn0039821</t>
  </si>
  <si>
    <t>CG15556</t>
  </si>
  <si>
    <t>FBgn0045852</t>
  </si>
  <si>
    <t>ham</t>
  </si>
  <si>
    <t>FBgn0004650</t>
  </si>
  <si>
    <t>fs(1)N</t>
  </si>
  <si>
    <t>FBgn0011693</t>
  </si>
  <si>
    <t>Pdh</t>
  </si>
  <si>
    <t>FBgn0029811</t>
  </si>
  <si>
    <t>Cpr5C</t>
  </si>
  <si>
    <t>FBgn0035888</t>
  </si>
  <si>
    <t>CG7120</t>
  </si>
  <si>
    <t>FBgn0035168</t>
  </si>
  <si>
    <t>cep290</t>
  </si>
  <si>
    <t>FBgn0033787</t>
  </si>
  <si>
    <t>CG13321</t>
  </si>
  <si>
    <t>FBgn0033133</t>
  </si>
  <si>
    <t>Tsp42Ek</t>
  </si>
  <si>
    <t>FBgn0085466</t>
  </si>
  <si>
    <t>CG34437</t>
  </si>
  <si>
    <t>FBgn0036607</t>
  </si>
  <si>
    <t>CG13059</t>
  </si>
  <si>
    <t>FBgn0264446</t>
  </si>
  <si>
    <t>asRNA:CR43864</t>
  </si>
  <si>
    <t>FBgn0263848</t>
  </si>
  <si>
    <t>CG43709</t>
  </si>
  <si>
    <t>FBgn0040827</t>
  </si>
  <si>
    <t>CG13315</t>
  </si>
  <si>
    <t>FBgn0263390</t>
  </si>
  <si>
    <t>Nha2</t>
  </si>
  <si>
    <t>FBgn0051015</t>
  </si>
  <si>
    <t>PH4alphaPV</t>
  </si>
  <si>
    <t>FBgn0031690</t>
  </si>
  <si>
    <t>CG7742</t>
  </si>
  <si>
    <t>FBgn0029990</t>
  </si>
  <si>
    <t>CG2233</t>
  </si>
  <si>
    <t>FBgn0036947</t>
  </si>
  <si>
    <t>obst-F</t>
  </si>
  <si>
    <t>FBgn0022981</t>
  </si>
  <si>
    <t>rpk</t>
  </si>
  <si>
    <t>FBgn0261429</t>
  </si>
  <si>
    <t>lncRNA:CR42646</t>
  </si>
  <si>
    <t>FBgn0036610</t>
  </si>
  <si>
    <t>CG13058</t>
  </si>
  <si>
    <t>FBgn0036680</t>
  </si>
  <si>
    <t>Cpr73D</t>
  </si>
  <si>
    <t>FBgn0267037</t>
  </si>
  <si>
    <t>asRNA:CR45481</t>
  </si>
  <si>
    <t>FBgn0035041</t>
  </si>
  <si>
    <t>CG13594</t>
  </si>
  <si>
    <t>FBgn0031547</t>
  </si>
  <si>
    <t>Sr-CIV</t>
  </si>
  <si>
    <t>FBgn0053302</t>
  </si>
  <si>
    <t>Cpr31A</t>
  </si>
  <si>
    <t>FBgn0038292</t>
  </si>
  <si>
    <t>CG3987</t>
  </si>
  <si>
    <t>FBgn0051675</t>
  </si>
  <si>
    <t>CG31675</t>
  </si>
  <si>
    <t>FBgn0033789</t>
  </si>
  <si>
    <t>CG13324</t>
  </si>
  <si>
    <t>FBgn0039856</t>
  </si>
  <si>
    <t>CG1774</t>
  </si>
  <si>
    <t>FBgn0034031</t>
  </si>
  <si>
    <t>CG12963</t>
  </si>
  <si>
    <t>FBgn0014391</t>
  </si>
  <si>
    <t>sun</t>
  </si>
  <si>
    <t>FBgn0040923</t>
  </si>
  <si>
    <t>CG11368</t>
  </si>
  <si>
    <t>FBgn0039737</t>
  </si>
  <si>
    <t>CG7920</t>
  </si>
  <si>
    <t>FBgn0035091</t>
  </si>
  <si>
    <t>CG3829</t>
  </si>
  <si>
    <t>FBgn0040849</t>
  </si>
  <si>
    <t>Ir41a</t>
  </si>
  <si>
    <t>FBgn0030543</t>
  </si>
  <si>
    <t>CG11585</t>
  </si>
  <si>
    <t>FBgn0260429</t>
  </si>
  <si>
    <t>CG42524</t>
  </si>
  <si>
    <t>FBgn0037712</t>
  </si>
  <si>
    <t>CG16789</t>
  </si>
  <si>
    <t>FBgn0036459</t>
  </si>
  <si>
    <t>CG3349</t>
  </si>
  <si>
    <t>FBgn0037750</t>
  </si>
  <si>
    <t>Whamy</t>
  </si>
  <si>
    <t>FBgn0038681</t>
  </si>
  <si>
    <t>Cyp12a4</t>
  </si>
  <si>
    <t>FBgn0032706</t>
  </si>
  <si>
    <t>Irk3</t>
  </si>
  <si>
    <t>FBgn0051720</t>
  </si>
  <si>
    <t>mthl15</t>
  </si>
  <si>
    <t>FBgn0053199</t>
  </si>
  <si>
    <t>CG33199</t>
  </si>
  <si>
    <t>FBgn0016650</t>
  </si>
  <si>
    <t>Lgr1</t>
  </si>
  <si>
    <t>FBgn0035724</t>
  </si>
  <si>
    <t>CG10064</t>
  </si>
  <si>
    <t>FBgn0265185</t>
  </si>
  <si>
    <t>CG44250</t>
  </si>
  <si>
    <t>FBgn0030926</t>
  </si>
  <si>
    <t>psh</t>
  </si>
  <si>
    <t>FBgn0028740</t>
  </si>
  <si>
    <t>CG6362</t>
  </si>
  <si>
    <t>FBgn0264467</t>
  </si>
  <si>
    <t>asRNA:CR43875</t>
  </si>
  <si>
    <t>FBgn0015570</t>
  </si>
  <si>
    <t>alpha-Est2</t>
  </si>
  <si>
    <t>FBgn0039848</t>
  </si>
  <si>
    <t>Loxl1</t>
  </si>
  <si>
    <t>FBgn0263652</t>
  </si>
  <si>
    <t>lncRNA:CR43643</t>
  </si>
  <si>
    <t>FBgn0034117</t>
  </si>
  <si>
    <t>CG7997</t>
  </si>
  <si>
    <t>FBgn0039925</t>
  </si>
  <si>
    <t>Kif3C</t>
  </si>
  <si>
    <t>FBgn0031936</t>
  </si>
  <si>
    <t>CG13794</t>
  </si>
  <si>
    <t>FBgn0287608</t>
  </si>
  <si>
    <t>lncRNA:CR46477</t>
  </si>
  <si>
    <t>FBgn0027563</t>
  </si>
  <si>
    <t>CG9631</t>
  </si>
  <si>
    <t>FBgn0002930</t>
  </si>
  <si>
    <t>nec</t>
  </si>
  <si>
    <t>FBgn0034655</t>
  </si>
  <si>
    <t>CG10307</t>
  </si>
  <si>
    <t>FBgn0052506</t>
  </si>
  <si>
    <t>tbc</t>
  </si>
  <si>
    <t>FBgn0038930</t>
  </si>
  <si>
    <t>BomT3</t>
  </si>
  <si>
    <t>FBgn0037144</t>
  </si>
  <si>
    <t>CG7458</t>
  </si>
  <si>
    <t>FBgn0259714</t>
  </si>
  <si>
    <t>DIP-epsilon</t>
  </si>
  <si>
    <t>FBgn0086348</t>
  </si>
  <si>
    <t>se</t>
  </si>
  <si>
    <t>FBgn0054026</t>
  </si>
  <si>
    <t>CG34026</t>
  </si>
  <si>
    <t>FBgn0037475</t>
  </si>
  <si>
    <t>Fer1</t>
  </si>
  <si>
    <t>FBgn0032416</t>
  </si>
  <si>
    <t>Gr33a</t>
  </si>
  <si>
    <t>FBgn0260393</t>
  </si>
  <si>
    <t>CG17147</t>
  </si>
  <si>
    <t>FBgn0031116</t>
  </si>
  <si>
    <t>CG1695</t>
  </si>
  <si>
    <t>FBgn0052564</t>
  </si>
  <si>
    <t>CG32564</t>
  </si>
  <si>
    <t>FBgn0034965</t>
  </si>
  <si>
    <t>ppk29</t>
  </si>
  <si>
    <t>FBgn0031208</t>
  </si>
  <si>
    <t>CR11023</t>
  </si>
  <si>
    <t>FBgn0034887</t>
  </si>
  <si>
    <t>St1</t>
  </si>
  <si>
    <t>FBgn0266315</t>
  </si>
  <si>
    <t>lncRNA:CR44980</t>
  </si>
  <si>
    <t>FBgn0040360</t>
  </si>
  <si>
    <t>CG14626</t>
  </si>
  <si>
    <t>FBgn0034406</t>
  </si>
  <si>
    <t>Jheh3</t>
  </si>
  <si>
    <t>Mean length (bp)</t>
    <phoneticPr fontId="18" type="noConversion"/>
  </si>
  <si>
    <t>AjChr007.600</t>
    <phoneticPr fontId="18" type="noConversion"/>
  </si>
  <si>
    <t>AjChr007.599</t>
    <phoneticPr fontId="18" type="noConversion"/>
  </si>
  <si>
    <t>AjChr008.918</t>
    <phoneticPr fontId="18" type="noConversion"/>
  </si>
  <si>
    <t>AjChr015.517</t>
    <phoneticPr fontId="18" type="noConversion"/>
  </si>
  <si>
    <t>AjChr011.513</t>
    <phoneticPr fontId="18" type="noConversion"/>
  </si>
  <si>
    <t>AjChr015.702</t>
    <phoneticPr fontId="18" type="noConversion"/>
  </si>
  <si>
    <t>AjChr015.518</t>
    <phoneticPr fontId="18" type="noConversion"/>
  </si>
  <si>
    <t>GAAGCTATCCACCATCGTTCTCTTTG</t>
    <phoneticPr fontId="18" type="noConversion"/>
  </si>
  <si>
    <t>GTAGGGGATATATGGGTGGTAGTAGATATATAGG</t>
    <phoneticPr fontId="18" type="noConversion"/>
  </si>
  <si>
    <t>AjChr003.401</t>
    <phoneticPr fontId="18" type="noConversion"/>
  </si>
  <si>
    <t>AjChr017.346(VID-5)</t>
    <phoneticPr fontId="18" type="noConversion"/>
  </si>
  <si>
    <t>AjChr002.960(VID-2)</t>
    <phoneticPr fontId="18" type="noConversion"/>
  </si>
  <si>
    <t>AjChr017.345(VID-3)</t>
    <phoneticPr fontId="18" type="noConversion"/>
  </si>
  <si>
    <t>AjChr001.1006(VID-1)</t>
    <phoneticPr fontId="18" type="noConversion"/>
  </si>
  <si>
    <t>AjChr016.229(VID-4)</t>
    <phoneticPr fontId="18" type="noConversion"/>
  </si>
  <si>
    <t>AjChr011.149</t>
    <phoneticPr fontId="18" type="noConversion"/>
  </si>
  <si>
    <t>GACATCAGTACGTGTCGTAAACATGGG</t>
  </si>
  <si>
    <t>CTTGCTCCAGTGTCTTTCCGGTC</t>
  </si>
  <si>
    <t>GACCAATTACCCATGGAGGTCTC</t>
  </si>
  <si>
    <t>CAAGAGTCTACCGGCAAGTTTACTC</t>
  </si>
  <si>
    <t>GAAGTTCGTAGTACTGTTCGCTTTAGTG</t>
    <phoneticPr fontId="18" type="noConversion"/>
  </si>
  <si>
    <t>CTTTTCCACTCCGTTCGAAACTATC</t>
    <phoneticPr fontId="18" type="noConversion"/>
  </si>
  <si>
    <t>Larva (days 1-2 larvae)</t>
    <phoneticPr fontId="18" type="noConversion"/>
  </si>
  <si>
    <t>Larva (days 4-5 larvae)</t>
    <phoneticPr fontId="18" type="noConversion"/>
  </si>
  <si>
    <t>Pupa (days 1-2 pupae)</t>
    <phoneticPr fontId="18" type="noConversion"/>
  </si>
  <si>
    <t>Pupa (days 3-5 pupae)</t>
    <phoneticPr fontId="18" type="noConversion"/>
  </si>
  <si>
    <t>Pupa (days 6-8 pupae)</t>
    <phoneticPr fontId="18" type="noConversion"/>
  </si>
  <si>
    <t>Venom glands</t>
    <phoneticPr fontId="18" type="noConversion"/>
  </si>
  <si>
    <t>Larva (day 3 larvae)</t>
    <phoneticPr fontId="18" type="noConversion"/>
  </si>
  <si>
    <t>HiC</t>
    <phoneticPr fontId="0" type="noConversion"/>
  </si>
  <si>
    <t>ATGCCAACAATGAGGTCAATTTTTGTTTTGGTGATAGTATCAATGACCTATTCAGCCACATTTGGTATGTCTATAGACGATTCAACGATTGCGGAACAGCACGAAATCACAGTGAACAGTGAAGTGGTGCTGGTAAAACAGAACGAGTTGATCGATATCGTTACCGACTTCGAATTGGAGCATCTCGCTTACGAATGGACAGTGCAAAAAATTACAGATATAATTGCGAGCTCAAATCTCTGTATCTCTTCACCCATGTTCCCTGCAAAAGATAAAATCTCATCATGGAGAATAAAGGTGTGTCCAAGGAAAGAGGACATGGACTTGACAGTGACACTTCATCGTCCGAACGAGGGTGCAGAAGGCAGTTTTGCACATGAGACAATCAAAGGGGTGGTAACACTAACACGAACAGGTTCTGATGATGTCGAGGAGAAAATAAACTTACAGCATCACGCTAAGCATGTGGATCCAACAACACACACATACGAATATCTGAATCGTAAAGTGGACTTTTCTGATGCATTTGAAATAGGCCAAGATGTCACCATAAATCTTAAAATTGAGATGCCGAGTAAAATTGTGACGCGTTTCGAAAATGATGAGATTGAACTTCAAGCCAAGTTAGGGCAGCAGTCCAAGTGTTCAACAAATTCCAACATCAGAAGTCCAACCTTACGGCTACAGCTAGTACCTTATCCAGGTGTACCTAAGGTCTCGGATGGTTTGGCTTAG</t>
    <phoneticPr fontId="18" type="noConversion"/>
  </si>
  <si>
    <t>ATGTTTGCTCTTATCTTTGCTGTCCTTCTCTTATCATTCCAGGCGACTGCAGCGACATTTGATGATGAGTTGTACTCTTATATGATGGGGACTGCCAATACGAAGGGAGCTTTTCGCCAAACAATCCACAAATATGATATTGCCGATGGAGTCGCCGAGACATTAGTGCAGAATTTGTTACATAATATAAGCACTCTTCGGGGTTCCTATGGAGAGACCAAGGCCCAAACTATCAGGAATAAGCTCAATGCAAAATTGGAGGAGAAGAGCGCTGGAAAGGAGACAAGCTGCTCGAAAGCTATTGAGGAAATTGTCACGAAGAATACGCAAATGCAGAGCAAATTGAATGAGAATATAAATGCCACTCTCATTCAGTGGCTACGTCAATACGTCAAAATGAACGCTTACATCATCAAATCTAGAGATACATATGTCAATTATGAAAGACGAATTCGCAAATGCGCAGATAATGTCGCAGTGACGAGAGTTAAAAAAGTCTCACCATGTTCATTGTCGCCGTATCGCCATGCTCAGGGTAAAGTCGGTCAGGTGTTGCAGAACCTTGACGATGAAATTGTCGATCTGCAAACAACAACAAGGGAGCTACTGGTAAAACTGCATGAGAATATCAAAGATTTAGTTGAATTCTATGATAATAGTGCAGCACTAGATGACTCCGTTACCAAAAGTTGCGCTTAA</t>
    <phoneticPr fontId="18" type="noConversion"/>
  </si>
  <si>
    <t>ATGACATCAGTACGTGTCGTAAACATGGGCCATTTTCTGAAGCTATCCACCATCGTTCTCTTTGGGACCATCCTTATGAGTTCGGTGCATGGGAACCCCGTCAACCCAATCCAAGCGGTCTTGGAAGTTCCTGGAAAAGTCCTCGAATTCGGCAGAGATGTCGCTGATACGGTTTTGACCGGAAAGACACTGGAGCAAGAGAAAGAGCTGAATCCCACCGCCCACATTCGTGAAGCCAAGGGCTTGACAATTCCTGGAAAAATTCTCGGACACGGCAAAGATCTCGTAGATGGAATTTTCCACCTCAACGAGCATTATGCACCTAATTATCCACCTACACATCCGGAACCACCTACATACCCACAACCACCTACATATCCTCAACCACCTATATATCTACTACCACCCATATATCCCCTACCACCCACATATCCGGGACCACCCACATATCCGGAACCACCCACATATCCGGAACCACCCACATATCCGGAACCACCCACATATCCGAGACCACCCACATATCCGAGACCACCCACATATCCGGAACCACCCACATATCCGAGACCACCCACATATCCGAGACCACCCACATATCCGAGACCACCCACATATCCGAGACCACCCACATACCCACAACCACCAAACAACGTGCCTGGATATCCGATCATACCTTTGACAGCTAATACGCCAACAGCTTCTTGA</t>
    <phoneticPr fontId="18" type="noConversion"/>
  </si>
  <si>
    <t>ATGTCACCATCATCGCTGCTCAGGACCCTCTTCCTGACCATCGCCTTAACCACTCTAGTTTCCTCACACACGCTCACAGCTCGAACAGCGCTCGAGCAGAAGAATTTGGGCTACCGATGGACCATAAAAAACCTGAAAAAAATTCTCGCTCAAAATAAGCTCTGCATTTTTTCACCGATGCTGGCTTCAGATGATGAGAAATCGAAATGGAGCATAAAGCTATGCCCAAAAGCTGATAACATTAGCGTTAGCGTAAGACTTCACCGGCCTAAGGAACTCTCCGAAGGTAGTTACCAGCATGACACTGTAACTGGTACCCTAAAGGTTGACGGAATTTCTGAAGAATCTGCCATATTCCCATTGGAGAATCATGCTCTGCATGTCGACTCCGACTCACATACATACGAATACGCGAATGAAGAACTGCAACTTTCAAAGGCCCTGAATTCCGAAGATGTGCTAGTTTTGACCCTGAAGATAGATATGCCCAAGAAACTGGTGACCGAGTATACCGTCGCCGTATAA</t>
    <phoneticPr fontId="18" type="noConversion"/>
  </si>
  <si>
    <t>ATGAAGTGTCTACTCTTCGCTCTTGCTCTGATTGTCGTGCTCGGTTACTTCGGCGCTGAAGCTACCACGACACAGACGGGTCATAATGAAGAGCTTTGGGGAAACTTCGAAACACATCCTCAGGGTGGCAAGAAAGCAAACGGCAAACCTTGGGGAGAAGAAGAATGTGACAACCTGTGTGGCGAAGACAAATCTTCATTGAGAGCTTATGGAGAATGCCTGTGTCGGGAGGCCAACTTCTTTGTGAAGGGCTACCGAGCGCTTACGGGGAGGAAGTAA</t>
    <phoneticPr fontId="18" type="noConversion"/>
  </si>
  <si>
    <t>ATGAAAATAATTTTGATAGTCTTCGCTGTTGTCGTAACATCCAGCGCCCAGTCGTTATATCCCGAGCAGATTCTCGCTGATTATGTAGTGGAGAATACGGCAGTGAAGAGAAATTTGAATCAACTATATACCATCGAGAAAACTGTATATGATCAGGTCAACTTGCACTTCGTAAATGTGCATAACACCCTATCGGAATATCGTTTTCGCTATGGCCCCATTACAGCTTGGTTCTTCCAGGAGAAGTACGGATCTAAAATGGCTGCATTGAAGAAAGTGTCCAATGAGTCTGATTGTACAAGACAAGCAGCGAATCTTCTAAGTCTGAGTTCATTTAAGCAAAGATTGCTCTTAATGGCTATAGAACATGCCGTGAATAGCTGGAAAAATGAGTTCGATAATCTCGATCAATTTGTGGTCCATACTCATAGCAATCTGACTCTATTGGAACATTCATCCCATAATTGCAGTAGATTTCAGGATGATTTGTCAGATATGCTGGAGTGCGCAAAAGCGGCCGCTGAACAAGCGAGCAAAATCGGTGTGGATGCACATAACGCACTTGGCGACAGAGCAACCGCTTTTTATACCAGTGCAAATGTAGTGTCGGACACGTTCCTCGCTTCGTTTCAAAAATCCAATATCCAGTCATTTTATGATGACGAAACCAGCAAAGATCAGTGGTTCATTAATAATTGTTCCGTACCAATGAACGTTGACCTCCAAGAATGA</t>
    <phoneticPr fontId="18" type="noConversion"/>
  </si>
  <si>
    <t>ATGTCCAATTCCATAAATTTTTTTGTTTTAATTAGTTTTGCGGCCATTCAGGTGGCAATGGGTATCAAATGCTATGATAAACCGTTCGAAGAATACATAGAGGCGTGCGTTGGCCAAAACCCAGATGCAGTTCACCGGACAGTTTGCCAATATACCAATGCTGGAGTTATCAGCGAAGATCTCGAGTTCAATGTGGCGAGATTTAAGGAATTGGTGCAACCGCATATTGTCGAGGGTAGGGAGGATTTGGCGAAGGAACACTTCGACGCGCTACAGGTCTGCGTGGACGAAGGCTTAGTAGGTCATAGTGGATATGACATACTTGACAGTTTGAGGATCTGCCCAGAATTCCGGGATACAAGGCTCCAGCTCCTAAAAGCGTTATGTAAAGATTAG</t>
    <phoneticPr fontId="18" type="noConversion"/>
  </si>
  <si>
    <t>ATGTCCCTAAAGCTGTTACTCTGTATAGCTCTGCTATTCAGCTTTGGGATATCGTCGGCTTTACAACAAATTCGTGACGGTTTAACGAAGGCAAAAGATATTATAGAAGGATTAGAGGGAATCAGAGTTGCTTTTGATGAGGCAAAAGGATTGCAAATGATTTCTGACAAAATTGATGAGATTGCTGCTAAAGTGACAAGTATGGATGATAATTTGTCGAAATCAATTCAAACCATTGAGGCGAAAGTAGAGGAAATGGCATTGAGGAGCCTAGTTGATGCCATTCATATGACCCTTCTGGATCGTCTGGGGGACGTTGAAGCAGTATATGCAAGAGTTAACTCAACGTTTCGGGGGTCAGGAAACTTGGTACTTGTTGGAGAGCGGTTAATTCAAAACGTTATCTCGCAGACACGTGATGGATTATTAAGTTCCTTGAATGAAATGCGCGCCATTCTTGATCCCTATTCCAAAACATTCTGGATTGATGATTATGCATCGCTGCTTGGAAAACTATTCAGAGGGAAGCCTCAGGTCGGCATATGCCGGGCACGATCAGTCCAATATACGTTCTACACACTGTTGGGGAGGATTCTTGGAGCTGAAGTTAAGGCGTTCACAACTTTAAGTTTCTGTTATAATCTCAAAGCTGCTGCAGCGAAAGAAAATGCTACAGACCTCATAATTAAGATAAAAACGGAAATGCAAGAGAGAATGCAACATTACTATATATCATTTGTATCATCGTTGTCGGAGTTACCCAATCTTGTTCAGAGCTGCGATATTCCTAAACCGAGCGCGTCGAGGATGACAAGTGTTGATGTTCGGTGGAAAAGGAGCGATGTTGCCCAGAACAAGGTGATCACAGGGATAAGATTTGCAATGTATCAAGATCAATTGCAAATAGTGGTAACGGAGGGAAAGCTTGGACAATATGGAATGATAATTGACCGAGGTTCGGACAAGGAAAATTTCACATTTGCTAAAAATTTTGACGCTGTGCAGCTATCAGACTACACAACGTTCAACCTGGATGATATAACTGTTCCGGATGATTACGTCATTACTGGAATACAACTCGCCTGGTCATTCCCTGATCGTGCAACTTTCAAGATTGTAGTTGAAGGCACCAAGTTCAATTTTACTACTGGAAATTTAACAAGCCCAACCAATACGTATATGTCACCAACACCGGATGGGAGAAAAATTAAAATTCCACCACTGCCTGTAAATCCTAATGAACCTCCGCAAAACTGTGTGGATCCACCGATGAACGAACTCGTAGATCATTATGCTGTGTACAATGGACATGAAAATGCCGTATTCAACGAGGCATTAACCCAAAATCCTATCAAAGTACCGATGCAAATGATAGGATTGGATTACAAGCAGAAGAAAAATTGTCGGGCAATATTCGGCTGGAGATATCAGCCGCTAAACTTCAACAAGTACATGTCACAAAAATTAGTGGAGCCTGCGTTAGAAGATAACCATTGA</t>
    <phoneticPr fontId="18" type="noConversion"/>
  </si>
  <si>
    <t>ATGATGTGGAAAGTAGCAATTTGCGTTGTAGTCATTACTATTTGCTGTCATGAATCGTCGGCTTTATATGAAGATGTGAAACAATATGCGAAAGAAGTTTTCCAAGTACTGGGTGTTACCAAAAAAGGTCCAGGAGAGTATTACAGTGATGGAAAAGCAGTTGTTGACTCAATTATACACAATGTTCATTCAGACCAGTATAGTGTAAGTCAATTCACTGCTATATCACGTAAGGGACAAAATGAAGCGAATGTTGGCTCAACTATCATACAAGGACTTGCGAGGTTCATGGAGATGCGACCATTCAAGGCAAAACTTGAAGACAGCTTTACTGATATACATGCACAATACCAAAATCTTATCCAAAAGCTTATACGCCCAGGAGGAACTATGAATGAAAATTGGCACACATTTGCAATGGACACATATTTGGAAATTCGGTATAAAGTTCGCAATCTTCATCATATTTTGGCTCAAGCACCGGGAAGTGTGGCTGTCGATAGTGGACTTCTGAAATTAATTAAAAGTCACGCCATCGAAGTGAGAGACGATTGTGGCGAAGCAGCTTTCAGACTGCCTCATCTCCTAACCGATCTAATACGAACAGTAATGATCCTGGAAGTTGAAGCTTTAGCTGTTCTCACATTTATCCTTCCGATCCTGTCTAAGGGAGAGGAATGGGTTGAAAGAATCACAAGTGAAGAAGAAGATTTCAATGAACGAACGACAGAATACCTACACATTGTGACAGCAAGTGGCAATCTACTTCCTGGACCTTTCCGAGTGTGCGATCCCGAGAATGGTGATTGGGTGCGAGGTACATCATACCACGAAATGGAAAGGTTTGTTCAGCAGGTAATCTTCATAGACGGTAGTGGCTGGCTACCCAACTGCAACAGTGTAGGAGAAGATTACAATAAGGGTAAAGATAGGGAGGATGTGACGTACTATAAACCCTCGATGGCTTGTAAAGGAACATTCAGCGGTTGTGTGAAAATCAAACCGCATACAGCTTGTATTTCAGAGCCGAGAAGTTCTAAACGATTTGAATGGATGCGAGACGAAGATGGTAAGACACTTGGAATAGATATCAACGTGTGTAACGCTCCGAATACACGGCTTGCAATGAACCAGGCCCGTCATTGTACTTGTCACTGTTGGGAGAATCGAAATTGGGTGAACGTTGGATTTACCGAGAGCGATATCAAAAATAATATGGTGATCACTGCTTTACGATTCATCCGAGAGAGTGATGTCCTGCACTTACAAGCGAAACAGGGGAGGTTGATGAAAAATGGGGAGATTGATGCGAAGTCAGAAAAGTGGATACCGCTACCGAGAGACGCTCCTACTAAGAATGTCAATAAGGGTAACAGAGCTTTCTTCTTCGATGACCTTATGCTACCATTTGAGCACGCTTTAACCGGAGTGGGACTTGAGCAAGTCATGGTCAATGGCATATCGGGATTTGCGATTCACATTGAAGGACTGAAATTTGATTATGACAGCGGCGAAATATGTAGCGACGCTAAGTGCCGATCTGTGCAAAAATCACGAAAGATTAGGCGTATCGAAATACCGTATCTGGGAAAAAATTCAGTGTATAAAAGGAACGTGACGCATACACCCTGGCTGGAGGCGGGTAACTTTGTTAACCTTCACATATCAAGCTTGTTGGATGATTATGGACAATCTACATTGCCGTTATTCGATGGTATTGCTGTTGAGAGTAATCCGCCGGCACCACTGGGCGGAGCTGGACTATTCATGAAAGCTGGCAGAGACACTGGCTATATATATGGTGGATTTATTGCTCTGAGAACATATTCAATTGATTATCAGCAATATTTGCGTAAGGTTAAAGTCCAGTCACCCATTGCAGATGCAATTGCTTAA</t>
    <phoneticPr fontId="18" type="noConversion"/>
  </si>
  <si>
    <t>ATGAAGTTCGTAGTACTGTTCGCTTTAGTGCTCCTAGGGTCCCACTCTTTGATAGCAGAAGCAAGTACAGCAGCGCGAATCGCCGGACAATCCCACGGCAACCCATGGCGATTTTGGCTGGAGAAAATCACCGGTCCTAAACGTAAAAATTCGGCGCACGATTCAGAGGAAGATTCGATGAGATATGACCAATTACCCATGGAGGTCTCATCGACTCTGTCACCGGCTATTGAGAAAATGGTGAAAGGAGTAGAGAGGCAGAAGAAAAAACGTAAGCATCATCATAGGAACGACCATGATAGCATGGCCAACAGTGCGTTCGTTGATAGTTTCGAACGGAGTGGAAAAGACGAAGACCCCGCGAGTAAACTTGCCGGTAGACTCTTGTATGGCTGA</t>
    <phoneticPr fontId="18" type="noConversion"/>
  </si>
  <si>
    <t>ATGAAAAAATTCCGTTGGTTAAATTTCCTAATATTAGCAATAATATCATCAAATATTGCATCAGCTAATCACATAAATACGATGAGAGAAATAATCGATCGAGTTAATAACGTAAAGCAAAATTTTGCATCTACAATGTCAAGAAGTATAAACCTGTATAGGCAATCGCGTAATAGTGGACCTGAGGTTCTAGATCTCTACCATGAGAATCAAGTAAAAGTGAGCGACTTATTTTTGCAACTCAATGAAATGGATACCTCCAAAAAATTCAGCAAAACATTATTGGGAAGAATGTGTAGTGAAGATGAAGATCTTACCGATATTATCAAAAGAATTATGAACGAATTAAAACGTTTGCTAGCCGCAGCTCAAATACCAATTACATCGTATGGTAACGATCTGATGCATTCTATGAAAACAATTTTGGATGAGCCTACACCCCCAATGGAGGATCTGGCATTATTGTATCAACAATTGACAGTAACAACTGGAGATGGAAAAGAGAAATTGAAGATTCCGCTAAACAACATCCAAAACGAGCCAGACAATTGCGATTTGAGGCAATCTACGCAGCGTTACATGGTTGAATTTTATGCAATGATTTTGATACTCGAACATGTTGGAATATCTTCAATATTATTGGCATTATCGATTACCGGGCAGCTGCCACTAACGGTGACCGAATATGCCCGAAGTATTCAAAACGGTCAACGAGTAATACCACTTGCAATCAGTAGAATTGAAAAATACTTGAACCTGTTTACTGAATTCCTTCAAAATGGGGATCAAGACTCAACCTATTTTGAGCTGGACGGTTATTCACAATTAATTCTGATTGATCAAAAAGCTATGACAACGACAAGTGCACCATGTACATGGACATCTTGTGGTGAAATAAAATTGGATTGTAAAATTGATCCAAAAGGTTGCAATCGTATTTCCGATTTTGTTGAAGTTCATCGTTGCGCTGGTAGAATTCATAAATGTCAGGATCTTGGTGTTAGACTTGAAGCTTGTTATAGTCTTCCAAAATCAGAGTCAAATGTACGATACACTTGGTTTGGAGCAAGAGGTACAAGTTATGGACAGCAAAATTCGTGCGATAATCATGTGTGGAGCGGCTCACATGCCAAACGGGATTTGACTACGCAGGGTACACAATGCCAATATTGTAGCTGCGTATGCGATGAATCTAGCACAAATGCCCTATTCCCACATTCAATAGACATTACCCTCAAGCAAAGTGACGTCGCCAGTAACAAGGTCATCATAGGCGTCAGAATAGCCAGATTTGAGAACATAATTTTTTTGCAAATTAAGGAGGGCACACTTTTGCCTTATGGGGCAATTGCCGCTGATGATGTTGACAACGACTGGTTCCCATCGAATTCCACCTATCACCAAAGCCATCCGGGCTTTGGAGAAATTTCCACTGTACTCTATGAAATTTCAGAGGGCCAAGATCAAGTTGTCCTAGCGATTGCATTCCGAGTCAATCAGGCAAATCAAATATATCTATATGTGGAGGGAAAGTCATTTGACATTGAAACTGGAGAATTGGACTTAGTGGCTGATACAGATGTGTCAGACAGCCACATTGTCAGCGAGAAAGAAATCCCACTGTCAGATAAAATGTCACCATTGTCAACGAATGAAAAAACCACGATCGCGGACGATTGGAATAGTTATGTCAAATTTCAACATTCAAGTGCAACACACGACGCCGGTCAAACCACTCTGCCATTTTTTGACGCATTAGAATTGGAATCAATTCCCCCAGCGCCATTTGCGGGCCTTGGTTTAGGTTATAAAGCAGCCGGCAAGGATATTGGAGGATACATAACCCTCAAGGGAACGGTTCTCGATCAAATTATTGCCATGAAAGCCATCAAGGAACGCCTTTCGTAG</t>
    <phoneticPr fontId="18" type="noConversion"/>
  </si>
  <si>
    <t>ATGAGAGGGACTGGCTGGTTCATATTGTTACTAACTGTGGTGATATCAGTGGATAATTCATCAGCCAACATTCTCAATGAAATCTTGGACACATTTAACCTAAATTCCAAAGAGATGAAGCTTTTTTGTAATATTACCGACGGTGCTTTCAAAGCGTTTGGTGATATTACCGCGGGCTACAAGGCAGTGAAAGATATAATAGCCTTATTCCAAAAAACTAAGCCCTCATTACTGGAGAGAACGTATTTGAAAATTGAGAAGTTGGATAGACAAATTGAGACTGTCTATCGCCATTTGCAAGCTAAATTGAATAAATTGGACAGGGCAGTTGAGCAGGCTGAACGATTGAATTTGCTATATGGCCGTAAAAGAGAAGCTGCATCAGCAATCAGCATTGTTATGATGCATTATTCATCATTTGTTTGGTTGAATCAACCCAATAGAACATATCCCAACTTCATAAAACAGGATTTTACAAATGCAGTTTTGAATACAGCTCCTGGCACTCCATATCGAGCATTGAACCAGTTGTACACGCGTGTAACAGAACCAACAGCCACCGGCAACACTTTTCTATCTCTCCAAGCTGAATATTCACTGAATGACAAAAGATTTGGCGATCAACGGACCTCATTGCAGACTTATTTCATTAAATTCTTCGCAATGCTTATCCTTCTGGAGCATATGGGAATATCCCTTATAATATATGCAACATCACTGAAAGCTGAAGAAATCATTCACACAAAGGATAGTTCAACTCGTGATCTAATTCCTGCTATGCTAGCAGAAGCCTATCAGAGAATGCGAGTTTACAGCCACAAATTCCAGGAGGGTATTCAAAGTGCGAATCCATGGCCAGAGGACATTTATCGCTCTGATGCACTCCAGCCAAATCGAGGTCGGTCATTCACGGAGTTGGACGGCTATTCCCAGATAGTCATAACAATGTACTTACCTAAATACCCGTCAACTTTTTGTGCCCATGCCGGATGGAATTGCGACCGTGACAACTGTGATGTTCTCACTTCATATGCAAAGGTTCGGCGATGTACGGGTTCGATTTCATCGTGTAAGACCGTTGGGCGTTCAGTTCGCACTTGCAGTACACCGTCCAGCTATAATGCATCGTCCGCCCGATATTTGTTTTACATCGACGACGATAATAAGCAGTTTGGATCAACTAATGTTTGCCCGCCGGGCTATTTCGATACAGTCACCGGACTAGGCTCTTTATGTAGGGCGCAGCATTGGTGGGTCCCACGTGATAAGGAATGCCTATTCTGTCAATGTAATTGCGAAGGGTTTACATCTATATATTTCCATGCAATTGATACAACATCAAAGGAGAGTAATATACAGGAAAACAAGGTTATCACAGGTATAAGGATCCGGAGAAGTGAGAATATAGTTTTTCTTCAGATTAAACAAGGTAAACTCCTTCCTTACGGCGAAATTGACGCCGCCGATGACGACACTGAATGGTACCCTTCGGAAGATAAATATAAACATAGTCATCCTGACTTCGGTCATATTGCGAGCAGCTTACACAAGCTGACCGAAGGCCAGGACAAGATGGTGTTGGATCAGTCGTATTTGCGTAGTCAACACGTTGTGACCAAAGTTGCATTCCGAGTGAACTCCGCAAAACAGGTATATCTTTGGTATGAGGGAACGGAATACAGTGCCGAAACAGGATTATTGAATGCGAAGAATACTAATTCACCAAAACTGGACACGGTGCATACCGAGGAGGTGACTTTGAAGGATACAATTTCGCCATTAAAAGCTACCGATACAATGAACTTTTATGAATATCACAATAAGTACGTCAGATTTCAACACACAAGCCCCGAGAAAGAGGCGGGTCAAACTACTGTACCATTCTTTGATATGCTGTCATTGGAAGCAATTCCTCACACTCCATTTTCGGGCCTCGGTTTAAAGTATAAGGGAATCCCGGAAGACTTTGTTGCAGGCTACATTACCCTTTTTGGGGAGCTTGAGAGTAAACAACCATGGATGGATAAATTCCAAGAATTGCTCAATACAACGGAGCCTCCCACAGCTCTGACGGTATCCATGATAGTTGGTAACACATAA</t>
    <phoneticPr fontId="18" type="noConversion"/>
  </si>
  <si>
    <t>AjChr015.701</t>
    <phoneticPr fontId="18" type="noConversion"/>
  </si>
  <si>
    <t>ATGATGAAGATTCAATTATGTGTCTTGCTGTTATTTGCTTGTAGCCAAAGATCATGGGCCTTCTATAATGAAGTTGCTGAACTTGTTGACACTACATTTAGAGCACTTAGTGGTCTCCAAGAAGCTAGCGCCCATAAACGTACAGGACTGAAAATAATTGATATGTTGAATCCGAGAAAAATTGATAGTATAATTGGGTTACAAATGCGAGGCATAAATAAGGCAGTGAATTCTCAGATTTATGCTAATACAGTGGATATAATGAAACGATTGGCTCCTGAAATTGATCTAGACCCGACACATAAGCCACTCCCGGACTTGGTCAATCGAATTGAAAAAGAATTTCAATTATTTATCCGGAATATTCCGCAGGCGACTGATAGTGTATGGCAGCCTTTTGCGAAGAGGGTTATCAGCGAGTTACACAATGATGTGGAGAACATAGAAAAAATTTTGTACGGTATACCTGGAGGTCCAACCGGTATCGTGAGGTTGCTGAAAGAGAAAGCTTTCCAAGAAAAGGCTGCCTGCGGCGGAAGGGTCTTTCGCATTTCTAATATCCTAATCGAACTGCTGAGGAATATGATTCTTGCAGAAACTCTAGCCTTGGTGGTGCTAAGTTTTAGTTTCCCCGTACTGAGTCCTCTCGAAAAGTGGAGTAAAGAGGTTGCAAATGAAAAACAACATTTTACCCTGGGCTTGCGCAATCACTTGGATAAAGCGAATCAAATCTTGCAATTATCAAGCCCCGGATTTCTGCGATCCTGTGATACGACAGGTGATTGGGTTCGGGGTAAGGACTATATAGAAATGGAGAAATTTATGCAGCAAGTGGTCTTTTCAAATAATGGCGGATTTATGGAGAAAATTGCGGAGGGATTGGCAAATGCACTGAACATTGAACGCACCAACAACTGTCAGAAATGGGCGAAGCTTCGGAATGCCGGAGAGCCTAGAGAATCAGAGAGAAATTTCAACCAAAAAACCACGTGTCAAGGGCGGCTTGCTGACTGCGAAAAATATGATAAGCTCACTGGATGTTTAGCGGAAGATCCGGCGCATCGATTTGAAGGAATCAAATATCCTCTGGGGTTTTATGGAAAGAACACCACATGCCCTGTTCACAGACGCATCAAATCCTTACAGCCCCGTGAAGACTTTTGCTCCTGTACCTGTATAGAAAGTCATAATCGAATCAGTTTGCAGTTGATGCAGAGCGAGACAAACCTCAACATGGTCATTACTGGCGTACGATTCATACGACAGAATAATGTGCTATATATACAACCTCAACAGGGGAAATTATTGCCACGTGGTCAGATTGATGTGAAATCTTTGCGCTGGGTGCCTATTCCGGTGGCGGCTCATAGTGAGGCGTTAACACACGACCATAACACATTTTTCATGGGTGATATCAGCGTTCCATTTGGTCGAATTGTAACTGGTGTTGGATTTGTCTGGTCATTGCATGACAAGATACCAGGCTTTAAGCTACAAGTTCATGGAATGCGGTTCAATTATGAACTTGGACGATTGATCGGCAGCAAGCAGCCAATATTGAACCCGCGCATAGGGTTAAGCTATAGGAAAACGGGTAACCAAGTTCCAGTTGGCGGTGAAAATTCTGTTTTAACTCCGCGCTTGGTCCACGAGCCAAAGGCAACTAGCCATGTTTATATCCCATTGCGCCGATCTGGTTTGGAGGTGGACTTTGGACAATCTACAATACCGTTCTTCCATGCACTACCAGTGACATCACATGTGCCAGCACCACTAGCTGGAATTGGATTGTTCCACACTGGCGTTTGGAATGCTGTACAGCCTAGATATGGTGGCTTGATTAGACTTAGAGTACAGGCACTTAATTATACCGGTTATCTGGAAGAATTTAAGAATACGATATCGCCAAGAGTGCAACTATAG</t>
    <phoneticPr fontId="18" type="noConversion"/>
  </si>
  <si>
    <t>ATGTTGAAGCGTCAAATTTTGTTAATATGTATTGTCTCTTGTACGCATCCGTCGTTGTGTTGGATCACTGACATTCTAAAAATGGGGAAGGCCGTGTGGAAGGTAGCGCAACGGGCCCCAGACATGCAAAGTCAGATGGATGTGTATCAGAAAGTATTTGAGGTATTAACTGGCAGTGATGAAACTATAATGGAGATGAATGAAAAAATCACTCAGTTAACTACAAACATGAAAAAACTCGAACATGCTATGAACCAGCGTTTCGATGCTCTGCAAGAAATACTGAGCAACATTCCCAATGCCATAGCTTTGAATGAGCACTTAAAAGATTATCGCATCTTTCTAGCACCGATAAATGACCAGTATGATGAACTCATGAGGCATATGAAAAGTTCTTACAAAAACAGCATTGTTTGGAGAGATTTTGCTAAGACTGCGATAACCACAGTGAAAATCAATATTGGCTCATTGGAAAGCGTATTAGCACCTAAGGGGAAAAAACTTTTAACTGATAAGGGACTAGTTGAACTCATCGCTGAACATGGCATGAAATCGGGAGATGAATCCTGTAAGTCTATGGGGACGCAATCATACCAATTTATCCTTCATGATCTGCTAAATGTTATTCTACTGACTGAGATGAAAGTTTTGCATATATTGAGCGCTTGTTATCGGATAGAGTATGAAGAGGACTGGCAACGGTTATCGGCAGATGCTGTCGAAGCATTTGAAGGACGATATATAAATTATCTTGTGACATTTTTAAAACTTATGGGAAAGGTAGGTTCAACCACAAGAGCCTGCGTTCCTTCGAAACCCTGGGTTAAAGGTGTTACATATCATGAAGTCTCATCCTTCCGAGAAATATTTTACAAGGTACTTTATTCGGGCCCACCGCAGCATTGTTATCAGCTGAACCCAGCTTGCCGCCCTCAAGATTGTCTCCAAGCTTTAGATCTGCAAACGTGTAAGAAAGACGATAAATACTTATGGATACAATTGTCTGGGCACGGACCGAATATTGGCAGATATGGATCGCCTGAGAATTGCCCTGTCCCCGCGGTCCGTAACCCGCGTAGTGGTTGGGCATCCATGCCAAGAACTTGTTTTTGTAATTGCTTCACTCGTGACTCCATTCATCGGGTCAGTTTGGAAGTAAGTAAGGTGGATATCGATAACAACAAAGTTGTTACCGGCGCCAAAATTGTACTGCAAGATAAAGTCTTCCATATTCAAGTACAGCAAGGGAAGTTAATGGCCAATGGTGAAATCGATGAGGATACACTAGGATGGGTGTCCCTTCCAACCGATCCCGAAACCGTGCAATTGACACGTACCTTCAGATCGTTTTTCCTCAGCAATCTAATTTTGCCGGAGGGATACCTGCTTATTGGTCTCCAATTTGGAACATATCATGATAAATTCGTCCAGGCGAAAAATGGTGTATACCTTGGCGTCCTGGGAAGAAAATATGACAGTGCAACAGGGTCATTTCTCCCGGGTAACCTCCACCTTCGCCTTGAATCTGCCTCTAATTACATATTCCCCTCTTATGATCTGCATAGTCCTATTCATGCTACAAACCCTAAATATATAGGGGACTCTGATGATTATGTGGTTCTCCTGGACGGTTCGTATTTCGATCACGATGTCGGACAAGTGACATTACCATTAATCGATGCACTACCTGTTACACCCAGTCCACCAACACCGTTATCCGGCTTTGGATTCTATCATAGGAAAGTTCAATATACTTCGGGATTTATTTCTTTACAAGCGCATTCGCTCCCTTACCAAAATTTTGTGAGTAACATGCTGCGGAAATTCAAACCTGGAGAACTTTTTGATAAATGCAACCATCCATCCTGCACCCCCGATAATATTTTCGATTTAGGCGAGCGGTTGTATGAATTTATGGAAAAAGTAATGAAAAAGGTCGAATTCAAGCAGATGAAAGATGTACGGGAAAGTTCTGAATTTCGAGAGATTATAAGGCGGTTGGCAGCTGCAGAATACGAAATGAATGACAACAAATTGAGACTTCTCATAGCTAACATAACATCTGAACCGCTGGGCATCATAAAGATAATTCACGAACTTGACGCAGCATACGTTACGTTGACAAAATGGATTGAAGCAGTAGGAAAAAATTCAAATACTGCCGAGGGACCATTAGTTGGAATGCGGGAGAAACTGCCTCATGCGCTTAAAGACCTTAAATCTTCCATTGTTTCGGCATTACTTAAATTAAGAGAGAACCAGGGACCTGTAGAACTCTGCAAAGGTGAAACAATGCATCATATATTGACCCACATTTTTCAAAGAATCCTCGTTGCTGATATGAAAGCTATGACGGTACTAATTGTTCAATCACAGACTTCATCGGGACTTAAAGAGGAGGAGACGGCTTTAATGAAACGGGACATCACCAGGTTTAAAGCTCGATTTATGGCGTATATACGACTATTCGCTAATACCATGAACACAGTGATGGGAGAAATACGACCATGTGACTGGAATGAAAATACGGTTTCTCGAGACGAGAAGCCTATCGAAATAGATAGCCTTGGAGATAGAGTTTCCTTTGACTATGATAAGTTGGTGTACCCCAATATAAATTGTGCAACAGCTCTCGCTGGAAAGAAACATAATTGGTATGAAGCCAGCGATCAGTGTCCGACCGATCCAGTGAACTGTTATGAAGTGGCAGAGGATTACGTTTGCAGAGCGAACAATTCAATATTATGGGTGAAAGAAGGGCCAATCAACCATCGTTATGGTGAAAGGAATTGTGCTGGTGAAATACGCCGATACAACAATATAGCGCGACAACACTGTATTTGCAGCTGCAGCAAAGTGAACCATTATATAAGTTTGGATTTGGTTCAGAGTAATGTAGATGCCAACATGGTTGTCGTTGGTGTTCAATTCGTATATATAGAGCATGTTCTTCACATCAGAATAAAACAAGGTAGATTATTGCCCAACGGTTGGATTGATGTCGACTCTCAATCTTGGTTACCGGTAAATCCTTATCCGGAGACAATGCAAATAAGTTCAACCCAGAAAACGTTTTTCCTCGATGATTTAATTTTTCCGTCTGCATTCGCAGTTATTGGTGTTAAATTTGCCCAGCAAAGAGGAGGAGTGGTGCTCCAAGTAACGGCGCAGAAATTCAATTATCCCAACGGAGAATTGGTAGCCCAACAAATTACACGTACCACGAAGCAATTGGAAAGCGTCGAGCTGGCTGTGCGTAAGAAAACAGTAGATGATAAGCGCCAAGCTAATGGAACCACGACCTTGCCGTTCATTAATAGTTTGATCGTGGAAACTAACCCACCGTCAGTTATCGGCGGTATTGGAATTTTCCACAAAGTCGAGAAGTATAATATTGGTTACATTTCCCTCAAACTGTATGCACTGCAGTTCAAGAAAAACCTTCAAGATTTCCTCCAGAAGGACAAAGAAGCTAAAGCCTTTGTGGTTTTGTGA</t>
    <phoneticPr fontId="18" type="noConversion"/>
  </si>
  <si>
    <t>ATGAAGATTCGAAAAGAATTTGTTATTGCTTTGCTTCTATGCCTAAATCTCCATATGGTGATGGGTCAACTGTTGATTCCGCACATGTTCATAAAATGGAGCACGGACATATGGAATCTCATAAAAACTGGTTCACGGGACAGACCATCTAGTGCAATGTTCCAGACGTGTTCAAAATCACCCCAATATACTGAAGCACTGTTCAAACGAACAGCACCATCCTTAGTTAAGCACGCGGAGGACATAAAACAGAGCGATATACAAATCGATACACGATTGAAGAACATGGCGGTGGCGCTTAATCGTTTGCCCCATCGAGTGGACCTCGGATTTCGATTAACGAATTTATACGACAAGGTCGACTTAATTAACAAAGTGTTCGACGAATTCCAAAGCGATCTTAGGAATGGATTATCCGTTGACCAATGGTGCGACAAGGCAAACATTGAAATTAAAAGTAACTCCATGGTTAATTGGCTTCGAGAAGTGCGGACTAAAATTAATGAGAGGCTTCTACATGATTTAATTGAAGACCTTAAGATGGACTCCCAAAAGAATCTACTTTGCGGCCAAGGACACTCGCCCTACGACTTTTTGCATACCATCTATTACAAGGCTGTTATTGCAGAGATGAAGGCTTATATCGTCCATGCGTACTATCGACATTATCTGTATAAATATTATAAGACGACGAAAACTTGCAACTATTTCGCTGGAGAATCTGAGGACCATGTCAAAACTATGCATCAATCTCTCCAAGCGGAAATTAGAAAATATACGGAATTGTTTATTGCTAATATGGAAAGCGTATCGAAGGAATTTTGGGCTTGCGATAAGGAGGACTTTACGCGAGATGTATCATACTTTGAGTTGGAGGGATCAATACAGCACATGCTTACATTACCAAAAAGTTATCCCACGGGAGTCTTCGACACCAATTTAAAACTGGAAAAATCTAAACACGAAAAAGCTCGTAAAGATGGCAAAAGTGTAGGTCAGGGATTGCCGAATGCCGAAAAAAAGTCTAAAAAGAAGAACGATGATTACGCGAAGTCGTATTGTAATAAAGATTCATTATTTTGTATTTCACCAATTGGACGACCTTGTCTTGGAAGACTGACTTCATGTAAAAAGTTCGCAAAACAAGCAAAAGCATGCATCTCCGAGTACGGTCCCAAGCGCTACGATTGGATTGAAAAGCAGACATCGAAAATTCCGAAAGAGTGTCCATCGAACAGATATCATCAGTTGAGCACTACTAGCGATGACGACTCTATACATACCTGCACTTGTTACGATACACACGTTAACTCACCATCAACCCATGTCTTCAATTTGCAATGGGTGGAAGCCGATGTCGAGCAAAATATGGTAGTTACCGGTCTTCGCTTCACGGTTCACCAGCGAATAATGCAACTGCAAATACAGCAAGGAAAATTAGGAGAGAATGGCCAAGTTAAAAATGAAACTTGGAAGCCGGTGAAGGATATAAGCGAAGACATACGCGCACATAGATTAGGACGAACTCTGCGGGGCGAGCAGCCAAAAGTTGCAGAGAACATCGATTATTGGCTCATCAGGCGAGACCATTTCAACTACATTAAGTTCGATACCTTAGCCGTTCCCAATGGACATGTGCTTACGGGAGTAAAATTGAATTTGCACGACAAATCAGATAAAACTCTCGCATATATTGAAATTGCGATAAAGTCACGACCCTTCGATCTGCTCACGGGGAAATTGAATATCAATGCTACTCCGGCCCTGACCTTCTGCCCGGCGCAGAAACTACGGAAGCACGGTGTGGTTACCCGTCGCCACCCAATCAAGGGCCCAGAGGCAACCTATCCCCTTGGAATGAAATCCACACCAATAATTTCTCAAATGCCCAGTGAATACGGTCAAGTTACGTTGCCTTACTTCGATGGAACGCCACTTGTGACCAATCCCGTTGCGCCATTAGGAGGTGTGGGAATGTTCTACAAAGCAAACAAGCAATTTGCAGGTTATGTCTCGTTGAGATTCCTCTCCATCGATCACGTCCACCACATGAAAGAAAGTCTTGCACACAAAGATATGAATCTCTCCATTATCACAGATGATCCCAATGTTCCAGATTTTGTAAAAAGACCTGGGCCTCAGACAATAAATTAG</t>
    <phoneticPr fontId="18" type="noConversion"/>
  </si>
  <si>
    <t>ATGTGGAAAACATTCATACTGTCTATGTGTTTCTTCCTATGGACGAAAGAGTCATCAGGTCTTCTCGAATCACTCTGGCCTCTAGGTGAATCCGCATGGAGCCTCTCCAAAGAATTCGGCAACATGACCGCCTCCATTGATGACCCTTCAACTGACGGCTTTAGATTATTTTTTAAACAAGAATCAGTGCATTTGAAAGAAGTCATCAGCAAAGTCGAAGGATTATCGAGTCTGATGCTCAGAATGGAAGAGAGCATACCGTATGGACTGGACCACATGATAAATTTTGCGTCGCATGATGCGGACGAATCGTTTGCTACTTATACTAAACAAATTAATGATGTATATGGAGAATTCAAGGGGAATCTTCAGCAGAATGCAAGCCTTCAAACTTGGCAACAATTTTCAAGACGCGCCATTCCTATCGTTGAGACCAATCTTAAATACATGCGAGCTATGCTGATTGAAGTACCTCCGTTTGATATACGACATGAAAGGTTCATTATGAAGAATGCAAGACAAATTGTAGATGCAGGGGTTAGTATTTGTACGACACGCCAATCATACCACTTTTTCCTGAACCAAATCATTGATATAACCATGTTCGTGGAAATTAAAGCACTGATTCTATTGAGTATAATGTATCCAATGATACACACTGTCGCCGATTCAGCAAAGTTTACCGCAAGCGCCCAAGATGACATGGAAAAAACGTATTTAATGTACTTAAACACAAGCTTGACAGCTATGAACATGACATCAGCGAGTATCAGAAGCTGTGATCCTCCGAATGGTTCTTGGATTCGAGATGACACATACATCGAAGTGGAAAAACTTGATCAAACATTACTTCCTCCAACTTACGCGACAGAGGGTTTACGGCGTTGTGAAGATCTGACGCCTGAGATCCTCAATAGAGTAAGGCAATCGGGGCATACTGATTTGACTGAAGAATGTAATACTCCTCGGCCTGACGACAGAACCTTCACTTGTGAAACTGATCATTATGCTAGATGTGAAATGAGCGACGACTTGAGACGCTATGCCTGGGTAGCTCGTAGCGAAGAATCATTTAAAAATGGATACGGATTCGGAATAGCTCAGCATCTGTGTAATGGAAAAATTGCTAATGCCAGTTGCATGTGCTCTTGTCAAAGAACGCACATCTTGTTCAGTGCATGGTGGCACAGGACGGATATCGATGAAAATATGGTTATGACTGGCTTACGACTAAGACGCGTAAATGAAGTTGTGTACATACAATTGAAGCAAGGAAAATTGCTCCCCAATGGCCAAATAGATCCAAAACTACAAAATTGGGTACCAATACCTAAAGGTCATGAGCGCATATCATATCAAATATTTCCAAGCCATGCAAATATCATTCTCATCAATAGCCAAAGACTTCCTGAAGAATGGGTGCTCGTTGGCGCGCGATTCACTTTTTATGGAAATGAGAAATCGGGACTGACTATAGAATTGCTTGGCCGTCGGACAGACCCTAGAACTGGAATGGTGATAGTAGAACCCGAGAGAAACATTGAAATAAGACCTACATTCACTGAGCCGGACTTGGTGTTTAGAGCACGGAATTCCATTTACACAACCGCTGTGAATACGCCAGGCTTTGAGGAAGGTTTTGTTAAGTTACAAAGATCAGAGCTTGAACATGATGTTGGCCAATCAGTGCTGCCATTAATCGACAGTCAGCCTGTCGAAACTGATCCACCATCGCCCCTGAGTGGCATTGGATTATTCCATAAAAGTTCTCCAGGCTACGCCGGCTTTGTTGCTCTTCAGTTACATTCATTAGGGTACAAAGAGAGGATACAAAGATTGCTCAAGTATCACGTAAATGGGAGTATGTTTGTTTTGAGTCCTGAACCAGTAGTCCGTACCAGATTTGTTAGCGATTTTCCTGGTTGGGGCAAGTAA</t>
    <phoneticPr fontId="18" type="noConversion"/>
  </si>
  <si>
    <t>ATGTCGAAAAAAATTTCTGTCTTACTGCTCTTTCTGCTATGCAGTTACGAGTCCTCTGGACTCCTTGAAACAATTTGGACCTTGGGTGAAAAAACATTGACACTCTCAACGCAATTCAGAACCATGAAATCCTCAATTTCCAGTTCTGAGGATCTTAGGTCATTTTATCACCAAGAGTCTGAATGGCTGAAGGATGTACTAATCGAAATTAACAAGTTATCACCACAATTCAGCAGAATAGAAGATAGCATGCGTAATGAGTTAGGCCACATCATAAGCTTAGACATCGTGGAAAATGAAGCTACTTATCACAGTTACACCAAAACAATTGATGATGTATACAAAGACTTCAAAGATCACCTTCAGGCGAATGCAACGCTTCAGACTTGGCGGGCATTTGCAAGGACTGCTATAGCTAAAATTGAAACGAGCATTAAATATCTTCGAGCGCTTCTGATTCCAGTGCCACCATTTAGCCTGTCGCACGAAAGGTTCATCTTGAAGGTGGCTAAAGAAATGCGAGATAGAGGGGTAGAGGCTTGTGAGTACCCACAAACGTACCACTTCTTGGTTAGCCAACTAATTGACCTAACAATGTTCGTGGAACTTAAAGCCTTAACCATATTGGCTCCACTGTATCCGATCGTAGATGACATTAGTGAATCATCACGGCTTATTGCTAAGGCGGAGGAAGACCTGGAAAGCCGTTATTTACTGTATTTGAACATAGGTCTGCAGGCTATGGACATCACTTCTAGCAGTTTTAGACGCTGCGATCCAAAACCAGGTGGTTGGGCTCGAGGTGAATCATACATTGAAATGGAAAAGTTACAACAGACTGTGCTACCTCCCAGGTTGCCGAACTCCGGAATTATACAATGCTCGGACTATACAGCGGATAGACTCAAAAGTTTGAGGCGCGAATATTCTAATATGCTAGAAGAGTGCGACGGAGGACATATGAACTGTTGGAACAATGTCCAAACATTTAGCTGTGCGCTTACAAACGATGTGAGACGGTACAGCTGGTACGTCTATGATAAAGCAGATGTAGGGTACGGTTGGCAAAAAGGACAACCTCCTTATACGTGTAATCGTGAACTTCAAGACTCGTTTTGCCTATGCGAATGTAGGAAAGATAATGTAAACTGGGTTAGCTCAATAATGGCCACTTCTAACATCGATGAAGATATGGTTGTGATTGGTGTCCGGTTGAGGCGCATAAATAATGTTATGTACATTGAAGTGAAGCAGGGAAAATTCCTCCCCAATTTTCAAATTGATCCAACGAGGCAATCTTGGGTGCCTATTCGTGAAGCTGCGGCACATGAACGCATACCTGTAACTACATCGAAGAAACGATTTTTCATGGATAATGGACAAAAACTGGAATATGGAAAAGTGCTTACTGGAGTGCAGTTCCAGTTTAATGAGGAGCTAGGTATACATATTAGAATACAAGGGCATCCGGTTGAATACCTAGTTGGGCGCGTAATGAATGGTGCAGTTCAACCAGAGCTAAGACATAATGGAAGGCCAAATACGCTGGAATTTAAAAATATGAATTCCATATATACAAATGCAACTAATAAACCGGATTTTGATCTTGGTGTAATTGATTTGCAACAATCGGAGTTGAGGCAAGATGTTGGACAATCAATGCTGCCACTTTTCGATAGTCAACCTGTGGAACCTAATCCCCCATCACCACTGAGTGGTGTTGGATTGTTCCATAAGGGTTCCTTTGAATTTGCCGGTTTCATTGGCCTCCAGGTGCACGCATTGCCATACAAGGATCGGCTCATAGAGCTCATCGAGAGGCATGAAAAAGGGCGATTGTTCTATTTGGGATATTATAGAGTGACGGTAGAACGTAAACCTGAACCTACACTTCAACCAATACCAATGCCATACATCGATCATCACGAAACACCCAGAAGCCAGTCTTGGTATATTGGCGATTCAGATGAGCTGAAGATTTGA</t>
    <phoneticPr fontId="18" type="noConversion"/>
  </si>
  <si>
    <t>ATGTTCAAAAAGCTTTTCTTGGTCTCCTGCTTCCTTCTGTGCACCCATGAGTCTTCCGGCTTTCTCGAATTGGCCTGGCAGTTAGGTAAAGTGGCCTGGAAGCTGTCTTCAGCGTTTGGCGCAATTAAATCAAATGTGGACGGCAGCAACAGTCTCGTTAAAGGTGCCTTCCTCTGGGAAGAATCGGAAAATGTTGAAGTGTTGAATGAAATTGGAGCACTATCATTGCAACTCAGCGGCATGGAGCAGCGGCTAACTACGCAATTGGATGCAATTGTTGACTTGATCAATGATTCGGCCTTTAGGGAAAGAACACAGAGACATAGGGAAAATTTGCGTTACTATATGGAAGCAATTAATGACCAATATATTGAATTACAACGTCTTGTTACCCGTAGGGCCAGTATATCGCGTGCCATCTGGAAGAAATTTGCAAATGATGCTATCACAGTTGTAGAGAGTAACCTCAGACACATGCGAAGTCTCTTGATTGCACGTAGTATGTTCAGCGAAATTGACGAAGGATTCATCATGAATTGTTTCAGAAGACGCAAGAGTTTAGGAGAACGTCGATGTAAGGAGCGTCAATCATTCCACCAATTCATCGCGCGTATAATTGATCTAGCGGTTCTTATGGAGATTCAAGGCTTAACTGTATTGAGTGTCGCTTATCCAATCCAGTTCTCTGTTGGGGACTCAGCAGACTTAATCGCTACCGCACGGAAAAAGATGGAAGAGAGATATTTGCTGTATTTGAATACAAGTGTTTTTGTGATGAAGAATATTTCGGGAAGCATCATTAGCTGCGATCCTCCTAATGGTACTTGGGTTCGAGGTAATTCATACATTGAAATGGAGAGACTCGACCAAATATTGCTAATTCCTGAAGATGCAACAACCTACCTGGATAATTGTGGCGGTCTCAAGTCTCAAACATTGGCGGATATGCGGAAGGATGTTCAAAATTTAATGGAGGAGTGCATTGGTGGAGAACTCGCTGAGTGTGTAGATTTTACGGTCACAAAATGTCCAAATCCCCATCACGTGAGACGATATAAGTGGTTCAGCAATCAGACATGGACATTTGGTACAACATCATATTTTGGTGTAGGTTGTACTGAAACAGGTTGTCCCGCATGTGAAGATGACGGATACAAGTATGCTGCTTGTAGATGTTCTTGTCGCAAAGACAATGAAAATTTTGTAAGTTTAATGATGCTTACGTCCGAAACAGAGAACAATATGGTGGTGACTGGTGTAAGATTGAAACGCGTGAATAAAGTTTTGTGGATCCAATTGAGGCAAGGCAAATTGCTACCCAACGGCGCAATTGATGCATCCAACCAAACTTGGGTGCCGATTCCCTCCGGAAATCTTGTCCAAAAACAGAACATTGCACACTTCTTCAAACACTTTGTCATTACTAATCGAAGGAAAATTGATTATGGATGGGTTCTCACGGGTGCCCGCTTCGCTATTTATACAAATAACAACAGACCTGGAATATCTATAGTACTACAGCAAAACCCCGTAGATCTTATTAGAGGGATTGTACACCCCAATTCAATCTTCTTGGAGCTGGAGGGTCCAGACTACAACTTTAATGAACTGAAATTGAGGAGACGGAATTCAATATACAACACCACCGTGACTGTGCCAGATAAATTTGAAGGCTGGATTGAGCTGCAGAGATCGGAACTCGAGCACGATGTTGGGCAATCGATGCTACCATTATTCGATAGTCAGGAAGTTTTAACTGATCCACCATCGCCACTAGGGGGCATCGGCATGTACCACAAAGGTCTCGAAGGCTATGCTGGTTTTATTGGCCTACAATTGCATCCCATGTCATACAAAGCACGAGCCAAATATCTGCTTGCTAATCATGTAAATGGGAGCATGTTTCAGATATAA</t>
    <phoneticPr fontId="18" type="noConversion"/>
  </si>
  <si>
    <t>ATGTTGAAAACACCGGTGTTGATACTATGTGTGCTCCTCTGCACTCATCAGGGCTCATGCTTCCTCGATTCCGTCTTGAGAGTTGCTCAACTTGTACATACGGTTGCCACTAAAATAACTGAAGCTAAAGGTAACATAGAAACTGGAAAGAAGGCCTACAATAGCCAATTTTTTGTGGAGAGCGATCCGAATGCTGAGGTACTCGGCAAAATTGCTGCAGTATCACGACAGATAGGAAGACTAGAAAGTCAACTAGGAGATCGAATAGTTGATGTCAAATACCGGCAACTTCATCGGCATTTTTTGCAAAAGAATGAGATAACACGTGATGTATGGAAAGAGGATGCAAAGAACCCAATTGCTATTATTGAGAACAACATTTTGAACATGCAGTTGTTGTTGCTTGCAGAAACAGACAGCTCATATTTCGATACTGGACTCATCCTAAATGTGGCTGACCGAGTGAAAAATTTAGGGAGCGATATTTGCAAGGAAGGACAAACATTCGATCATTTCGCAACTGAAATGATTCAATTAGTTATGATGGCGGAAGTTAAAGTATTAGCTGTATATTCGATGATTTACCCATATCTATACCCCAGGGATTCCGATATAAAACTTAAGAACGCTCTGAAAGACATGCAAGATAGATATCTGCTATACCTGAAAACAATTAACTATGCTATGAAAATGACTCCAGAAAATATGCGACGTTGTGATCCCGAAGGTGGTAATTGGGAACGAGGTCGAAATTTCTATGAAATGGAGAGACTCCAGCAAGTAGTGTACCTGAACAAGCCAGATACACATATAATCTCGTTAGTATCATGTCCGGAACTAACCGCTGAAACATTTGGATGGAGAGCAAGGGAGCTCGGGCAGTTTGAAGACTGCGACCATGGACTTCTCACGGAGTGTGAGGATATGCGTGGAACGCTGCGACATACACAAGTATGCCGAGTAGACGGCAGCGGGTTGGAGGATAAACCAGTAATACAATACTCTTGGGCCGCAACAGAGAAAATCGACCTAAATCCATTCACATCGAGACAAGTAATGACGGTTAATGGAAGAGGTTATCCAACAGGTTCATTCTCACATTGTCGTCGTGAAGCCAAGGAGGTAGCATGTGGATGCATTTGTACTAAAGACCATGAAAATGCTGTCAGTTTATTGCCAACCACGACAAACACAGACGCAAATATGGTTGTTATCGGTGCACGGCTGAAACGTAAAGATAAGGTTCTGTACATTCAACTGAAACAAGGAAAACTACTGCCTAATGGTCATATTGATGAAGATAAACAATCCTGGGTAGCTCTACCTACACCGAGTAGATCCCAGAGGAACTGGAAGCAGCCTATAACGTTGGCGAGCAAACGTTTTCTACTTGCTAATCAAACTCTCCCATTCGGATACGCTCTTGTTGGACTCCAGTTCTTCAAGGATGAATGGGGTCTCATAAATATTCATCTACTTGGTCGAAACTTCAACTATGAAAGTGGAGCACTACAAAACCATCGAATCACCGTAACTTTGAGTGAAGATCGTACAGATGGCAAACGTTATCATGGATATCAACAACTGACGTTCCCAAGACGCAATTCTATCCTCAGCCCCGAGAGCGTACACGAATTGGACTCAAAAGGTGGAAGATGGATAGAGTTGCAACGCTCGGATATGGAGAGCGATGTTGGACAATCAATGCTGCCACTATTCGACGGTCAAGCCATCGAACCTAATCCACCATCGCCACTCGGCGGTCTTGGACTGTATCATAAAGGCGTGGCAGAATACGCTGGTTTTATTGGTCTACAATTGAATTCACTACCTTACAGAAAGAGAGTGAAAGAGATGCTGAGGGATTATAAAGCCGGGGGTACTCTTTTTTAA</t>
    <phoneticPr fontId="18" type="noConversion"/>
  </si>
  <si>
    <t>ATGTTGAAGAAACAAATTTTGCTTATATGTATTCTCTGTTGCACGCAGTTATCCGTAGGTTGGATCACCGATGTTTTGAAAATAGGCAAAGCTTTATGGAAATATGGGAATAAGGCTGCAGAGATGCAGGGCCAACTGGATGTTTATAAAAATGTATTCAACATGCTGACGGGCGATGATAGTGACTCGATGGAGGAAATCAAGGAAAAACTCAATGAGATATCCAACAAAATTGACAAGCTGGAAAAAAACATGGATAACCACTTCGCTGTTATCCAGAAGATGCTGGGTAATTTGCCCGCATCAATAGCTTTAGATGATCAGAAGAAGGATTATCGTCTGCTTGTTGCTCCCATTGATGATCTGTATAATCAGCTCATGCAGTATATTGAGAATGGTTATGAGAATCACCTCTGGCAAAAGTTTGCAGAGCATGCCGTAAATAAGGTTGGAGATAACGTTGCCGTACTTGAGAGTCTGATAGCCCCAACAGGACAAAAATCAGTGAGCGGTAAGGGGCTCATCGAATTAATTGGTGACCATGGAATGACCATGATGAATGAAGCTTGCATGTCAACTCAATCACTGCAGTTTATTTTACACGATCTGCTAAAGTCGGTTATACTGACTGAAATGAAGGTTTTGCAAATATTGGGCTCCTGCTACCGGGCAATGTATCCGCTTGAGAGAGAGTGGAAGCCCATGGTAACAACCGCTGCTGAGCGATTCGAAGGCCGATATGTTAATTATCTTAGTACATTCGCAAAGGCCATGGGTAAGGTAAGTGGTGCCGCGAGGTCTTGTGTTCCTAACCAAGGTTGGAAATTAGGTGAGACATATTTCAAAGTCTCACCAATGCGGCACACATATTATAAGACTTTAGACCAGAAAGCATGGGCTTGCGCGGCCATGAGAGACGGCCCCTGCCAGGGCCAGCCTGAGTGTATTGAAGCCGATAATCTAGATGTCTGCAAGAAAGGTGATAAATACCTGTGGATTAAAATCAATGATGATAGATATGGCGAATCAGGTAATTGCCCTGGAAGTTTGTGGAGTGAACACGTAGGAACATTTAGCTGGATAGCCGGCATTTCAAAAACATGTTTTTGTCAATGCCCTATTCCCACCCAACATTCAATCAGTTTGGATACCAGTCAGGTCGATTATAAGCGTAATATGGTTGTTACTGGTGCGAAAATCGTAGAAATGGATAAAGTTTTTCATATCCAACTGCAACAAGGAAAAATGACAAGCAGTGGTGAAATTGATCAGAACACAGTAGAATGGGTGCCTCTTCGCGCCAATGCTCAGAAAGTCAATTTGTCATATTATTACCGAAGAATTTACCTCACTAATTTCAAATTGCCTGAAGGATATGTTCTCGTTGGTGTCCAATTTGTTGAGCACACTGAAAAGAATCACCAAGAGAAGGATGGTCTATACCTGAAAGTCTTCGGAAAGAAGTTTGACCCTGCAACTGGTATATTACTCGCGAAGACGCACCAAGTTACACTTGATGCTACAACTGCATATAAGAACGTACCCTTCGACAAGCACAGCCCAATACATTCCGTGCATCCCAAATATCTACGAAGGTCAGGTAAATATGTGGTTACATTGGAAACCTCGGACAAGAAGCATGACGTTGCTCAATCAACTCTACCATTATTTGATGGACTTGCTGTAGAACCTGATCCACCAGCACCATTATCAGGGCTTGGGTTATACCACAAAAGTGTAGAAAATTTTGCAGGATTCATTTCCTTACAGGTCCATTCCTTGCAGTATGATAAACACATCGAGGAGATGCTCAGAAAGTACAAACCAGGAACCGTTTTTGAGGAATGTAATGAGCCCTCATGTACTCCCGATAATATTCTAGATATAGCTGAACAGCTATACAAGTTCATGAAAAAGGCAAATCAACCAGAATACAAACGAACAATGGATGCGCGAAAGGATGACGATTTCACTGAAATCGCCATGCGACTCAAGAAGGCGGAATTCAATTTAAACACAGCGCAGTTCATTCACCTTATCAAGAAGGCTATCACCTTTGCCCAACCAGGAAAATTAGCAGATTGGCAACAGGAAACCCTTCCTAAAGAGGCAGTGAAACTGATTGATGCGAAATATGCAAGTTTGATATCTGGCGCTGGTGGAAACGAAATTCTTCGGGATATGAAAGCTGTAACATCTAAAGGAATTAGCGAACTGAAGGACTTCCTTCTCTCGTCGCTCGTGAGTAGGAACATTGATGGAGGATTCATCAAGGCTATGCGTGATTCTAGCTCGAAGGGCCAGCAATTCTGTAGTAGCGAAACATTGCTGCATGTTCTTACGCACATTTTCCAGAAAATTGTGATCACCGATATCAAGGCGACGAGTGGACTCTTCTTTGCTTCACAAGCCCAAGGCCAGGGATGGGATGCCGAGGAAGACATAGAAAATTTCAAAAGCCGAGTGATGGCGTATGTAAAAGATTTTGCCGGAGTGATGAAGAAGGCCCCGGGAGACGTCACTGCATGTGGTCCCATACCACAGGGTGATAAATCTATTGAAATTCGTGGACTGGGCAATCGAGTATTGTTTTATTACAATAAGATACAGAATCCTCGCATCAGCTGTGAGATAGCAGTGGATGGGGAAATAATAAAATGGCATGAACCTTCAGATACGTGCCCTGAGAAGCCTACGAATTGCTTTTCGGCTGATGATGCTCATACTTGTCGTGGGCCACAGAAACAACTACTATGGGTGAAAGAAGGGCCAAGGAAACCTGGCCGGGCAGAGTGTGTTGGCGGTACCTCAAAATCATATACTAATAAAGCACAACAACAGTGTATATGCAGCTGTAGTACTGAAAGTACCTACGTCAACTTGGAATTAACGATGAGTGATGTGGACGAGCACAAAGTTGTCACTGGTGCTCGATTTATCCGCAAACGAAATATATTATTCATACAAATAAAGCAAGGAAAATTATTGCCCCACGGTTGGATTGATGGAGCTACGGAAGAATGGGTTCCTGTGAACGAAGAGTCGGAGGATCTGGTACCAATAACCGTAACGGAAAACAAATTCAGACTGAATGAAGTTATGTTCTCATCATCCTACGCCATAGTTGGTCTTCAATTCTATCACAACGACGGATTTTTCATTCGAGCTGTTGCAAACAAGTTTGAATATTCCACAGGAGTCTTACTAGAACAGCAACTTGCACCAATTCCGTCTAAAACGGCGAAGAGCATCGAACTGAAAACACGAATCAAAAGGGAAAATCTGGGAGGTGGTGGTAGAAACAACACGCGAAGGGCTAAAAGGCTTGGACGACAACGGCAACCGCAACAACAATCATTGCGCTCCCGACATAGGCGTGAGGTCAGGAGACGTGATACAAGTTTATCTGGCAACTCAGTAACAACTCCTGTACCGCTATTCGATGGTTCAGATGTAATGACATCTCCACCAACGGCACTCGGGGGCATTGCAGTGGTGCAAAAAACTGTCAAAGGAAACGTTAATTATATTTCGTTGAAATTACATTCACTTCAATACCAGAAGAACTTGGAAGATTTTATTAACAAGGAAAAACTCGGTCAAGTATTTTTGGGAGACTAA</t>
    <phoneticPr fontId="18" type="noConversion"/>
  </si>
  <si>
    <t>ATGAACCTTTGGATTTTCATATCACTATGTGTCTTCTGTATGTGTCCTTCACATGCCCTGGATGATCTCCTGGAAAAAGGTACCACCTTGTACAAGATTGTCAAGAAGCTGACCACCATGAACATCGCTGCTGCTACAGCTCAAGACATGGTCAATATCATGAACAGCGGAATGCCAGAAGTTAGCCGATTGCTGCATCAAATGAGGCGAGAGCTTCGAGATTTGGTAACGATTCCAGGTGTAAATTCCACCTTCGCTCTTATCAAACCATTGGTGGAGGTACTTCCACCTGGAGCCAGGATAGATTATTGGGTGCAATATCTTGAGGCTGAGATGAAGCAGATCGATGCCGCCTTTCAGGAATTTTGGATAATTTCCCTGGAGTCCCACGACGCTGAGTTCTGGAAGACATTCGCCTTATATCATCCTGGACTTGAGCTCAAGATGGAGACAATACGACAACGGGTGTTCGCCCATTCAAGCATCGTCCTCAATCAGCGACAGGAGACGCTAGCTCTCATCATCAAGACATCTGCTTTGGAGACAGCTTCTTGCAGGGAAGCAGCACCCATGCAGCTATTCCTGGCTCATCTTTTCGAAGCGCTTCTAATCGCTGAAGTGCGAACTCTACCTATGATCACCTACACCACGATGGTTCAGGAGTTCGGTGCTAATGCATGGAAGCAGATCCTCAACTCCAAGGCAGAGGACTTCAGACAGCGATTGGAACGATACGTGCAGACCTTCAGCTTGTACATGGATTCAGCTCCACAGGATGTGCTACCATGTGATCCTCCAGACAACCAGCGGCTCCGCGGTAGAACGTATTTTGAAATGGAGCAGCTGGAGCAGGCAGTGATTCGACACATCAAACCTTCCCTAGGGAGCAGGAATTGCTCTCTGGCAAAGCAGTATGGCCTGTTAGAAGCCTATTCGTCAGCAGACTCTTGTAGCGGTGCTTTGAGTGACTGTCAGTATCATTTCAAACAGCTGGAAGTATGCCAGGGAAGGTATCCAAAACGATATGAGTGGATCGTATGGGATAAAGGAATCTACAGTCGGAATGGTGGTAGATGTAACGATGGTGTGAGTTCCTACGGAGGACAGGATATGGACATCGATCACTGTATTTGCAGCTGTTACCAACCAGCAAGTAATTTGGTCAGTCTGACGCCAATCGCTGCTAATGTGTCGAACAACATGGTTATCACGGGCTTACGCTTCGTCCGTAAGGACCAAGTTCTTTACCTACAAGCTAAGCAAGGGAAGCTCTTGCCGAATGGACGGATTGATCAGGATTCACAGAGCTGGATTGATCTGCCTGAAAGAGGGGACGTTGCACTGCTGACTTTGACCAATAACAAATTCTATCTGGGCGATGCGAAGTTGATGAGCGACTATGCTGCCGTTGGTGTTCGCTTTAATGAAGATAATGGGTTTTCTATCGCTGTTACTGGTCAAAAGTTCAATTATTCAACCGGAAAGCTGCTGCAGGAGACTTACAGCGTGGTTGCCAAGGATAAAGCATATCGGCAACTGATGGTGCCTAAGAAGAATTCGGCTTACGTGAACTTGACACACAAGGTGGACTCACATAACAATTGGGTGAAGCTGCAAGTGTCCGAATTGAGCCATGATGTTGGACAATCAACGTTGCCGTTGTTCGACGGAGTTGCTGTCGAAGGGAATGTACCAATTAGGGGAATTGGCATGGTTCATAAGGGTGCTGAAAATTATGCTGGCTTCATATCACTGAGATTATTCACACTGGACTATCGAGAAATGTTCACTAGATTTATTGATAGAAACGTTGGTGGCAGAGCATTTGCAGGACCTCCCAAACCGTATTCTTGGTAG</t>
    <phoneticPr fontId="18" type="noConversion"/>
  </si>
  <si>
    <t>ATGAAGGTGAAGAAACACGCGATATCAGCAATTTTACTAGTACTATGCCTTCAATCGATAACGAATGCAGACTATCAAATACCAATCAATGGGTTTGGTTTGATGGAAGTTGGTAAAAAAATCCTGAAATTGTCGAAAGCGGCTGTAGAGTTATGGACTACTAACGAGACTGATCAATGTCCATATAAACAAGACGTAGGAGATTTTCTATTAAAGGAGGCTGACCTCTCGATGTTGGAGTTAGATGAAGAACTCGCGAGTGCTATATCGTATGCTGACGGAACACTGAGAAACATGGGAACGGATCATGAACGAATTATCATCTCTGACAAGCAGAACCTAGATAAAGTGTTAGACTCTCTGAGGATCGTGAATTTCAAATTTGGGGAATTCTTACATCAAATCCGTAACGATGAATCTGATGAGGTGTTACCCTCTGATATGAGTGAGCCGTCACCAGTGCTTACATGTAAGAAGATGCAGAACCTTGATCAATACTGCATCAAGAAAAATTTGGCTAATTTCCGTGGAACTCTGCTATCGGATGAAAGGGCAATGGAAAAACAACTCAGACATTGGCTTCATGATCTGACTGTGGAAATCTATACCAGGAAGAAATACATAGGTTATACTCCAGCTGATTATCTTCATGGACTTTACATATACATCATTGTAACTGAATTGAGGGCATATCTTCTTCAATCATATGCATTTTATACGCAGGTGAAATACATGAAACAGAATCCCTCATGCCATGCACCCGAACAAATGGGTTGTGATCCAACATTTCAACTTCAAATATTGTACAAAATATTGGAACGAAGACTTGATGCCTCTACCACCAGCTTTGCCAACGTACTCCCTACAGCAAGAACGGATTTCGTAGCACTGCGTCCCCAGTATGAACAGCCTGATGTAACCTATGTCGAATTGGAAGGTGCCATAGAACCCTTTTATGTACGGACAAACGATAAATCTCTTTCATTCCCGAAGAGGACTGAGAATCGCACAGCATCACTCCAATGCACGGACATTCCTAGGCAGATGAAGTTTCCCGAATACACGAATGTTATATTTCCACGACCATGTGCAGGAAAAATTTTGAATTGTATTCCCGCCTTACCAGAGACACGATATCAAGTCTGCTATAGTACACTTAGCAGCAAGCGTTACGTTTGGACGCGACCTAAGAAAAGCGGTAATCAAAGGCGACCATGCAAAGGAAAATTGCAGATATTGGAACCTAGTGATGACAAGGATGAGCTTTGCATTTGTGAATGCGTTGACAACAGTGTGCATTCACCTACTACACACATTGTCAATTTACAACTCGTTGAAGCAGACTTTGGCATGGTAGTTACTGGCGTCAGATTTATCATTCAACATGGTATTTTGAATATACAAATACAACAAGGAAAGATATCGAAGCACTTCCTTGTACAAGAAGCAAAATGGAAACCAATCAATGATATTGCTGACGGAATACGTGCAGCAAGGTTAAATAAAACCATCCCTGGTAACCCTCCTGGCGTCGTTAAAAATCGTGATTATACAATTATTGGTCAGTATGCCATGGAATTTTTCCTGAAAGATGACATTACTGATTCAACTGATGGATGGGTGATCACTGGAGTGAAATTCAGCCTAGCAACAATAAAATCAATCAGGATTGAAGTGTTACGCAGAAAATACAATCCTATGAGAGGAGAGCTAGATTTTCGTTGTACCAGTCGGTCATTCCCTGACACTTTTGGGGAATCATTTCCCGTGAGATATTCGACATTCAATGATCGAGTGACTTTGCCGTTATTTGACGGTGTTGCTGTCGAAGCTAACCCGCCTCGTCCTTTGAGAGGATTGGGCACATTTGCCAGGAAGATTAATTCCCATGAAGCTGTATCATTCAAATTATTTTCACTAGATTATACACCCTATGTCAAGAATGAAGCACGAATTGAATGCTCACAGCCTCATTAA</t>
    <phoneticPr fontId="18" type="noConversion"/>
  </si>
  <si>
    <t>ATGAAGGTTCCAAATCTCATATTTTTGGTTGTCATATGTAGCATTGTGCCCTCGTGGGGTATTCAACATTTGCTGAATAAAGTGGAGCGCTTGCATAAAATCACGACAAACTTGATTCAAGTGAAAGTAACAATCGATACCACCGATTCCATGGTTACGCAATTGACAAAAAAAAGATCGAAAATTGGAAAGGTGATACACAGTGTCATGAAAAGACTGGAAATTTTGCAAAATGAAAAAGATATAGAAGCTACTTTTGGCTTCATCAAAGCGTTGCTGATGAAGCTTCGATCGCAGCACAATATGTCGAAATGGGCAAGAGATATGAAACAGGATATCAGAAATATTGATGCAATATTCCAAGAATTTTCAATACTCTACAATGTTTCTGCCAGCACTAAGTCATGGGAGGCGTTTGCAAAACGAAATATTCAACTTGGGGCAAACATGCAAGGTATTAAATCACACCTGAAATTTTCTGGACTTCGATCTTTTATTCAGGAAGACAATGAAACCCATTCAAATAATTGTGCGGAAACAAGGCATGTGCCGCATTTCTTGGGACACTTTCTTCAAAAACTTCTATACACGGAAATTAAAGCGCTCGCTACATCAATTTATGTTTCTTTGGTTCAATATGCTGAGGATGGACAATGGCACAAGGTGCTCTCAGATATTCTGAAAGACTCCAAAAAGCGAGTACTGTTTTATGTCAATGAATTCACAACTCTCATGGATATAGCGCCGAGAACTATGACTGCCTGTGATCCTCGTAGGGGTATAAGAATTCGAGATCATACGTTCTTTGAAATAGAGCGATTGGAACAGACTGTGATTTTCCAGTATAACAGCGCACTTCGCAGCAAAGATTGTGAGAATGCCGTAAATAAAGAATTACTTGAGTACGATTCTCCATTAGATAATTGTACTGGCAGCCTTTCGAACTGCACTTATTCCGGCTCACTCGAAGTGTGTCGTCTCGAAGATTCCGTGAAGCGATACGAGTGGATCAAATCAGAAGCTGGTGATTCCGAAGTTAATATTGATGAATGTTTACATGGGAATCAAACAGACTACTCAGGGATTACCAATGTCTTGACGAGTCACTGTGTTTGCAAGTGTCAAGAGCCCACTGATAATCGAATAAGTCTGGACCTTGTTATGACTGATGTCAAAAATAATATGGTTATCACTGGTTTACGATTCGTACGTATAAACTCAGTTCTTCATCTGGAAGTTAAGCAAGGTGGATTGTTGCCTGATGGATGGATTAACGAAGATTCCGAAGAATGGCTTCCCATTCCGGAAAATCCAAAAAATACAGCATCCATAAATGTGACTAACAATACGTTTCATCTGGGCGATGTAATTTTACCAGAAGATTTTCTCGCAGTTGGCGTCAAATTTCATTATAATAATGGTTTTGCGATTACTGTAATCGGACAAAAATTCAACTCCTCAATTGGAGAACTCTCAGCAGTAACAGTGGAGCGAATCTTGAACACTTCCCATCACGTGGAAATGGAACTCCCTTTGCGGAATTCCATATACACCGATCTAATCCATACGCCAGACTCATCTAAGCAATCAGTGAAGTTGGTCATGTCGGATTTTGGTCACGATGCTGGACAATCTGTACTACCACTATTCGATGGAGTTGCTATTGAAGCTCATGCCCCAGTAGCTGGACTTGGCATCGTCCATAAGGGAGCTGAAAATTATGCGGGATTCATTTCTCCAAGATTAATCGCACCTCAATACACGCAAGATTTGTTGCAGTATAAAAAGAAAACTCAAGTGGCAAAAAGAACTTAG</t>
    <phoneticPr fontId="18" type="noConversion"/>
  </si>
  <si>
    <t>ATGAGGTTTCCAACTCTTGTGTTATTTTTCATATTGTGTAGCTTTCAGTACACCAGCGGGGTTCAGCACTTACTCAATAAAGTTGCCCGTGTGTACGACATAACAGAAAGGTTGATCAATGTTAGCACCACAGCTCGTAGTCTAGAATCAATGCTAGCCAAATTTAAAAATGAAAATACGGGAATTGGCGAAGTGATGACGGAGCTCATGACAGAAGTTAAAGGAATCAAGAATACACCAATAGATGAAATATTTAACTTTATCAAAAATCTCATGGTTCAAATTCGATCTAAAGTCAATATGTTTGACTGGGCTCGAAAGATCAAAGACGATATAAGACACATCGATGTGGTATACGGAGAATTCTCGACGCTTTATGACGTTTCAGCGAGTGTACAGTCATGGGCATCTTTCTCCGAGCGTCACCTTCATCTGGACTCGAAAATGCAAGATATAAAAACCGAGGTTACACTTCCTCTCCTTCAAACCTTTTTCTCTGCGGCATCCAAGGACGCTGAAAGCTACTGTGACGAAGCGAAATTCATGCCATACTTCTTGATGCATTTTCTCCAAAAGCTCCTGTATGTTGAAATGAAAGCTGTAACTATGTCATCACACGGTTATCTAGTTCAGTATGCTGAGAAACAGGAATGGATTAAGATACTACCAAATATGTTGACGAAATCCAAAAACCGAGTGAGGTCTTATGTGAGGCAGATTGCTACCCTCATTAACGTAGCCCCGAAAATTTTGACTCCCTGTGATCCGCCTAATGGGACCAGAAAACGAGATGAAACGTACTTTGAAATCGAACGATTGGAACAAGCGGTGATCTTTCATTTCAAAGCTGTATTTGACGCCAAAAACTGCGGTAATGCAGTGAAGGAAAAGGATGTTAACTATGATTCTGAGGGAGACAAGTGTGAGGGTAAACTCATCGATTGCAAATATTCAGGTGCGCTCAACGTGTGCCGTCTGACAAAGAACGTCAAGCGGTATGGGTGGATCAAGTCAGACTTTGGTGATTTAGGGAACAATTTAACTACATGTCCTAAAGGTGAAATCAGTAAATATGAGGGCTTCAGTAATTGGCGAACAAGCCACTGCATTTGCACGTGCCAAGAACCTACTGACAATCGGCTAAGTCTGGATTTGGTGATGACGGATGTAGCCAATGACAAGGTCGTTACTGGACTACGATTTATACGTAAAAATTCAATCCTTCATCTGCAAGTTAAGCAAGGCACACTGCAGCCCGATGGATGGATTGATAGTGAATCAGAAGAATGGGTTCCTCTAAAAAATGCGCCAAATACGGTCAAAATCAATTCCAGTAATAGCGTATTTTATCTTGATCAAGTGATTCTACCCACAGACCATCTCGCAGTTGGAGTGCAATTGTACGTGGATCACAACTACGGATTCGCCCTGCGAGTCTTTGGAAAAAAGGCTGACCTTTCAAGCGGCAAACTCCTAGGAGCAACTATAAATAGCACTAACAGTCACGCTAATTTCTATCACCCATTATTTTTCCCGGGGAAGAATTCCATCTACACGAATCGTGTTCATACAGTAGACTCACGTAAACATTGGGTGAAGCTGATGAGGTCGGACCTGAAAGGTGATGCCGGACAATCAGTGCTGCCATTATTTGACGGCATTGCTATTGAAGCTTATGGACCAGTAGGAGGAATTGGAATTGTTCATAAGGGTGTTCCAGATTACGCTGGATTTGTTTCTCCAACATTGTTTCCACCTCAATATCACCAGCATTTGCGGGATTATAGAAAATCTCCCTAA</t>
    <phoneticPr fontId="18" type="noConversion"/>
  </si>
  <si>
    <t>ATGCACAAGTTGCTAATTTGTGCTGTCGTGGCAATTCTCTGTGCTCAACAATCATGGGCTTTTTCCGGTGGTGTAAAAAAATTTGCGAGCGATCTGTCGAAAATAATGCAAGCAGCTAAAAAATCGGGATATGTGAAAGATAAGGCATTGCTCATACAAAAGCCCATTGACATCAAATACCACGATATATTTTTTACATTCAAAGCTATAAAACGTCAAGCGGAAGTGGAGCATCACCATGCGCTAAGTATGATAGCAAGATTGGCCAAGGAAGTGTCAATCTCGGAAATGGAAGAACAATTAAACAGCGACATGACCAATATTCATAAGGAATTTATGAGCCTCCTGCAGACATTTGAAAAATCGGAAAGTTTGGAGACCAAGTGGTTTAATCACTCTTCAAAAGCGCTGCTGCAGATGCGGTACAGTATTAGGGATCTTCGGAAACTTTTTCTTGGAGCAGTCGATTCTAAGTCCTCCACGGATGGCCTGCTCAACTTATTGCAGTTTGAAATTGTAAGACGAAATGAGACTTGTGGTCCATCTGCTTTCACAGTTCGCAAACTTTTAGTTGATATTGTTCAAGCAGTGATTATGGTAGAAATCAAAGTTTTGGCTGTGCTGACTTTCGTCATTCCCATACTGTCTCTGCAGGGAGGATTCATAGAAAGAATCTCTGATGACAAAAGAGATTTTGAATTGCGACTCGCGGAGTACATAAGAAGAACGAAGGAAATTATACGGACAACGCCAGGAACTTTGCGAACATGCCATCCCGCAGATGGACAATGGATTCGAGATGAAACCTACATTGAATTGGGTGGACTTGCTCAGCACGTAATTATTGGCCAAAGGGATGGACTGATTTTCTATGCCAACTCACATTGCGCTGGGAGAATCAACAACTGTGTCCCCCTAGATGACATCAAAAACGCATGTCTGGGCAATATTCATGGAATTGGTAAACGATTTGAATGGTTAGAAACTGATGACAAACTTTATGGGGAAAAAAAAGGCGCCTGCCCTCAACCGCGACAGCTTAGTCGCGATCCCAATTGGGGCTCCGCTTCTGGACATTGCACTTGTGAATGTGTAGCGAGAACTCATTACATTAGCATAACACCAATACACAGTGATACCGCCAATAATATGGTCATCACTGGTTTGCGATTCATACGACGCTTCAATGTTCTCTATCTGCAACCAAGACAAGGGAAATTACTTGAGAATGGTCGCGTGGATCCCAACTTACAGAATTGGGTGGATCTTCCGAAAAATCCTCGACAGTCAGAAATCAGTGATACAGCTGACCTATTCTTCTTCGACGATCATTTGGTGCCATATGGAAGTGTTTTAACTGGTGTACAGCTGGCGATGTCTCTTTCGAGCTACGAGGAATTGTATCTGGGATGGATGATTTACGGGGAATCATCGAAATTTGATTATTCAACTGGCAAATTGTGTACCCAAGCGAATTGTACCACTTCATTAAGCTCACCGTTGCGACTCAGGAAACAAGTCCACTTTAGCAAGCAGATTCCGGTTGACAATCCAGCAATCATTCATTTACCGGAATCACACCCAGATGGATTTGTCCAGGTGACCTCCTCAAGTTTAGATCAAGACTTCGGGCAAACGACAATTCCATTATTGGAGGCTATGGAAGTTAAAACTGATCCGCCAGCGCCATTGGGCGGTTTTGGCCTCGTTTATAAGAGCGCTAGGGATTCCTCTGGATTTCTTTCTCTCCAATTGCATCCAATTAATTATGAAAAATATTTGGAAGAGTTTAGGGACAATCATGAATATAGCCTCCTAACAGACTAA</t>
    <phoneticPr fontId="18" type="noConversion"/>
  </si>
  <si>
    <t>ATGCAGCTATCCACAAATATCATAGTAGTGATTGTGGTTCAATCACTTGGACACTGTGCAGCATTTACACTGTTTGATGGATTGGGCGTTGGGATTGATGAAGCTGGTGAACTGGCTCATAAAGTATGGAATTTCTTACGTACAGGACATGAAGACGAATCCAACGAAAAAAGATTCGAATTTAATAGAACTGGATTACCGATTCCTGACCTACGATTTTTGGGCCTATTATCATCTTTCCCGGTACTCGATAGGTCATTGGCTAAATTCCTAGGACATAATATTGAAGGAGAGAACGACGCATCTTTCAAATCGCTCTTAAGCGAATTCAATAGAAAAACACAGAAAATCGAGGCTATATTTAACGATATTTTGCCATTAATACCTGAAGATGGCGATTGGCTGGGTGATCAAGTTGAGACTGACAATATGGTAAAACTGGAAACACTCGCTGTTGGGCACTTGGCGGGCGAGACATTGGAAAAAGCACTGAAAGATCTGCACGATTTTGTACTTCCAAATTGGCGAAATCAAGGAAGCTTCATATATTCTCTTCTCGAACATCTCAAGAAAGAGCTGGCCTCTGATCGGCGAGGGTGTGCGAGTCATTCGCAGCAAGAGACGCTGCATGCCCTTATCTCTAAAATCATCGCTACTGAGATGAAAGCCTATGTGTTACATGTATTTTTATATTATTACGAACATCATGTTATGGAGGACCATAATCCGGACAATTCCAAGCAAAATGTCGATGATAAATTTGAGGAATTGCACAGGGAATATCATGCAAGACTAAAAAAATACAGTGGAATGTTTGTGCGAGCGATGAAACATGCTTCACGCAAATTTCATGCGTGCGATCCAGCGAAAACCAAAGCAGATCAACAGTATGTTACACTAGATGGGCTCGTACATCGGTACCACTATGCCTATCAACACGCAAACATGGAAGTTTATCCAATTGCCTGTAATGGTGAAAGTGATTGCAATGAGTTTGAACCATTTAGGAAACCAGTGGTTACCTGCACAGTTTCAGATCAGCACGGTAAAGTTGTTGAAAATTTTATTAGCGGCTGTGATTCCACTACTTGTTCCTTCTGCGCGCTAGGTACACCGAAGCAAGTAGAGCAGCTAGTAAAATACTGTGAATGCTATAATAACTTCCCCGAATCATTTGCTGACCACTTGGTAAATCTACAACCGATTGAAACCGATGTGGAACAGAATATGGTACTTACGGGCGCAAAAATTATAATAAAAAATGGTCTTCTACAATTTGAAATACAACAAGGAGAATTATTAGAAGATCTTCACATCGTTGCGGGGGGATGGAAAAGGATGGAAGATATAGGCGAGAGAGTACTAGCTGCAAGGTTAGAAAAACGGTATTATGGTGAAGACCCAGCTGTTGAGGAAAATGTGGATTATGCAGTATTCTCACCAAAATTCAACACATTGAATTTGAATGAAGTCACAGTTCCCGATGGTTATATTCTAACTGGATTGAAATTTGAGCATAGTAAGTGTGGCCTCCATCTTCGAGTACTAGGCCGACCATTCGATCATGAAACTGGAAAATTATTAGGTACTGGTGAGCCAGAAATTTTCAAGGCTGCTGTGAACCAACGGGAAATTATTGAGATTTCAGACAAAGCCGACATAGTTCTCAATGGTCGCCTAACTTATCCGAATAAAAAACCATCTCTTATTCAATTACGTCGTCTGGAAAACAGCAACGGGAAGACAATTGCGCCTGGTTTCGATATTGTACCCGTTATGTCATCGCCGCCAAGTCCCCTTGCTGGTGCAGGATTGATTTACAGGACTACAGAAGACAAAACATTTATGGGCGTCATTGGACTAGAATTGATATCTATAAATTATGTTTCATATATGGCGCGTGAATTAGAGAATGTGGAAAAGTTCGCCGGACACACAATTAAACCTATGTCGCATTAA</t>
    <phoneticPr fontId="18" type="noConversion"/>
  </si>
  <si>
    <t>ATGCATGTATTTAATTTTTTAATAACAATTATTATTCAATGTGGAGTTCAATGTATTAGTGCATCAATATTTAAGGACACTGGTGCGGGAATTGATGAAGCATTTGATTTTGGCACCGCCGTATGGGAATTAATTGGGAAGAATGGTGGAACTGATAATGACCTTCAATTATCTGAGTTAACAGATATAACGGGTATGACTAGCGTAGATTTACGGGAAATATTGATAGAATTAGGAGATGCATTGGAAATGAGCTTGGGCAAAGGCAATGCTAAATCAGTGCTAATGACAATTGAAAGAAAACCAGATGTGCCAACAATTGAATCGTTCATTGCTGAGTTTAACAGAATGGTCCAGCAGATTGATCAAGTCTATGATGATATATCATCATTGATACCTGTTGTTACGGGATTGCTTGATAGTGATGATACATTTACTACTGCAATGTCAGCGCATGTGAATAATGGCACTGTCAATCGCATGATCAATGATCTACATAATTTTGTACTGCCCAATCAACGGAGGAGAAGCTTCATCTATACCCTCGTCACACAGCTCCAGAAAGAAAGCGAGTCAAAAGGTACAATTTGCGGCACGCATTCGCAGCATGAGTATCTCCACTCTTTTTTCATGACTATTGTTGTTACTGAAATGAAGGCATATGTTATAAATGTTTTTGCGCATTATCATCATCATGTGTTTGGCCTTCCCGAGAGTAAACATTCCAAAGCGCATCTGTACAAAGAAGAACGAAAATTGCGAACGGATTACCATGCAAGGCTGAAAAGATATAGTTCGATTTTTATACGAGCTCTGAAGGATATTCCACGAACATTTTACGCATGTGACATTAATGGAGTAACAGGGAAGGACTATATATCACTAGACGGTCTTATCCATAATTATCAGCAGTACATTCTTGAAGACTCTGACGTCCCAGCTTTTCCTCCATCATGTGTTGGCGATTTTGAGTGTCAAACAGAACTTAAGAAACAAAGAAGCAGAATCCAATTATGCACAATTTTCGAGAAAAAAAATACAATAGAAAGATTTGTGGATGGCTGTACTGCTCGATACAAGAAATCTTGTCCCGTCTGTACACATGGTACAAGCACAACGAGAATTCTCGAGTGGAAGAAATGCCAGTGCTATAATAATTTTCCGGACTCAGATGCGATTCACGTAGTAAATCTTCGACCAATCGAAAGCGATATTGATCGTAATATGGTTGTCACAGGTGCAAAAATTACGGTACAAAATGATGTATTACAGTTTGAAATACAGCAGGGAAAATTATTGGAAGACCATGTGGTAGGTGATACCGAATGGAAAATAATGGATGATATTAGTGAGCGTATATATGCTGCACGATTGGGAAGAACTTATCAAGATGAATCGCCGGATGTTGTACAAAATGTAGATTTTGCTGTTTTTTCAATCGAATTCAATGTGGTAAAAGTGGATGAAATAATTTTGCCCGATGGCTATGCTCTCACTGGCTTGAAATTTCATCGGACTCCTTGTGGTCTACAACTCCAAGCATTGGGAAGACAATTTGATCATGAAACTGGAAAATTGTTCAAGGGTGGTAATGCTCAAGTATTTCAAGCCAGAAATCCTGATCGACCGGTGATAGAGATACCAACAAAGGCTAACAAAATTACCAATTCACCAACATATCCCGTTAAATCAACGAGTGCTTTGATTCCATTGCGCGAAATAAATAACGTTATTGCTCCTGGATTTGATGCTCAAGAAGTTGTATCGAAACCCCCAACTCCACTAGGTGGCGTGGGATTAATGTACAGAACTACGGAAAATTGGGACTTCATTGGCCTCCTAGGATTGAAATTAATTTCCATAAATTATGTTGCATATATGGTGCACGAATTGAAGAGTGTTGATAGGCAAAGTCGTGAAGTACTTAAAGGTCACCTGGTCTGA</t>
    <phoneticPr fontId="18" type="noConversion"/>
  </si>
  <si>
    <t>ATGAACGTGAAAAAAGAAGTGATAGCAGCTAGTTTGCTGATACTAAGTATTCAATTTATAACAAATGTAGCGGGTGAATATCGAGTGACATCAAATGCATTGAAGACCTTTGCAAATGAAATCCTCAATTTGGCTAAAAACTCAGCGATGTTATGGCAGAGAAAGACTGGTAGGTGTCCGTATGAGGAAGAAGCAGATGACTTTCTGTGGAAGATGACGAATCCCTCCATATTGGAGTGGGATGATGAGCTACAGGACGCCGCATTGTACAGTTATGGCATAGTCACACGGAATAGACGTGATGCTGATGGAGACAGTCCTGGCCAGGCGGATAGATTGGATGAGGCAATTGATGCTATGAGCTTTGTTCATTTTTATTTCAAGATGCTGCTGGAGCCAATGCGGAACGACGAGACAGATGCACCATCGCTATATGGTGGTGGGCAAAATCCGGACTTATCGGTGATGTGTAAGGGCAGGGAAAGCTTGGGGCATGATTGCACGGAGAAGCAGATGTCTATTGCCCATAAAATTCTACCTGCTACTGGAGAACTCCACCATGTCCTCGGCAGATTGTTGAGCGACCTCAAGAATATCAAGTGCCCAGGTTACTCTCCCGCTGATTATCTTCATGCATTATTGACATACGCTTCGATAACTGAGGTTAAAATTTATATTCTTAATGTGTATACGTACTATCTTCGATATAAGGAGACCAAGGAGAACCCATCATGTAGGGATCCTCTGGTAGCAGATTCAGATCCAACTACTACCTTGGAAAAATTATACAACGATTTACGAATTAGACTTGATGCTTATGACGGAGCTCTCAGGCGACATCTGAGCTCAACAAATATTACAACTTTTACAGCATGCGATCCAGAAGTTATTCGTCCCCATTCAACATATTTCGAGCTTGAGGGATTACTAGAATACGTATATATCGCTACTAACGATAAATCTGTTAATATTCCGAAGAGGAAGAGCAATCGTAGGGCTACGGTTACATGTAATGACATACCTCCTCGAGCGATGCTCCATCCTGAGTACTCAGTTGGTACAATCCCACGGCCATGTGCGGGTACCCTCAAAAATTGCGAGGTAGCTCCACCCCAGGAAATTTGTTATAGCGGATCGAGTTACAAACGTTACATGTGGGTGCGGCGTTACAAAGAAGGCTTGCCACCAAAAGAGTGCGATGGTACCGTAAAAATAATAAAAGCTCGTCAGGGAATCGATCGAGTTTGCCGATGTGTATGTGCCGATACCGAACCCTTTTCCCAAAGCACGCACCTTGCTAGTCTGGTTCCCGTTGCGTCTGACGTTTCAAACAACATGATTGTCACTGGCGTGAGATTCAAAGTTCAACATCGTATACTATATTTACAAATACAACAGGGAAAAATATCTAAAAATTTCCACGTAGAAGAAGCAACATGGAAGCCTATTGAAGACATATCGAAAAATGTACGAGCAAAGATGATGAATAAACCTTTAAATGGCAGATCTGATACTCGCACTGCTACTTATAAAATTGAAGATCTCGATACATTCACCTTGGCGACAAATGAACTTCCTCATGGATTAGTTGTAACAGGTGTGAAGTTTGTCAAGATGGACGATCACACTTTTGGTATTGCAGTAACTGGCACACAGTACAATCCTACGACAGGAAAGCTCAATTTGGATTGCATATCGACATCCCGTGATTCCTTGAAAAATGATCAACTGGTGAAGGTTCAGCACAATCCGGTTTCGATTAATATGCAATCAGTCACACCATACTTTGATGGCGTTGCTGTGGAAGCTAAACCATCGCGCCCTCTCGCTGGCATCGCAACGATCGTCAAGAAGGTTAATGACGCTGATGCGGGTGAATATCGAGTGACATCAAATGCATTGAAGACCTTTGCAAATGAAATCCTCAATTTGGCTAAAAACTCAGCGATGTTATGGCAGAGAAAGACTGGTAGGTGTCCGTATGAGGAAGAAGCAGATGACTTTCTGTGGAATATGGCGAATCCCTCCATATTAGAGTGGGATGATGATCTACAAGATGCCGTATTGTATAGCCATGGAATACTCACGCAATATAGATATAATAAAGAGACAAGCCCTGGCAAAGGAGATAGATTAGATGAAGCAATTGGCGCTATGGACTTCGTTAATACTAATTTTATGCTCCTACTGCTGCCAATTCGTGACAGTGACAATGATGATGAATCATCATACATTAACGCAGAGCGACCACAATTGCCACTTCTATGTAAGTCTGAGAAAACTTTCGGAAATGATTGTGTGGAACAGCAAATGGCTATTATCCATCAAATTCTGCCCAATGATGATAAAATGAATCAGCTCCTCAGAAGATTGTCAACCAATCTAGACACTTACCAGTGTTCAGGGTACTCTCCAGCTGATTATCTTCACGCGCTATTAACATACGCCTCCATAACTGAAGTTAGGGCCTATATTCATCATGTATATGCGTACTATCTTCGATATAAAAATACCAAGGAGAACCCATCATGCACGGATTCCCGAATAGCACAATCCGACCCAAATTCTACCTTAGATGAATTCTACCGGAAATTAAGTACGAGACTTGATTTTTACATGAACACATTGAAACAAGAAATAGCGAGGTTGCCCATGAGTACTCTTCAAGCATGCGATCCAAAGGCAATTCGCCGCGATGTCACCTACTTCGAGTTTGACGGCTTACTCGAGAATGTGTATATCGCGACTAATGATAGATGGCTCAGAATTCCAAAGAGGATCGGCCACCCGACGAGTAAGGTCACATGTCAGGACATACCTGCTAAAGGCATAGTCTATCCTGAATACTCAATTGGTACATTCCCACGAGCATGCGCTGGCAAGCTCCTGAGGTGCCAGACATTTTCAGCGCGGAACATTTGTTACAACAAAACCAGTTCCAAGCGGTACCTGTGGGCGAAACCTCTAAAAATTATTGGGCAGATGGAGTGCGCCAGTAGTAGTTTAACATTACGAGCTCGCGCTAATACTGATGTAGTTTGCCGATGTATGTGCGAGGATTCAGGTGCCTACTCAATCAGCAGACACGTTGTGAGTCTGGTTCCAGTTGAGTCTGACTATTCAGGAAATATGGTTGTTACTGGTATAAGATTCAGAATGCAACATGGTGTACTTTATTTACAAATAAAACAAGGAGAAATAGGTAAAAATTTCCGTGTAAAAGATGGAGAATGGAAACTTATTGAAGATATATCTAAACAAGTACGAGCAAAGAGACTGGGTAAGCCGCTAAACGGCAGGCCCAATATTGATACTGATCATCAGGTGATTGAAATGGAACATGAGTTTCAGTTGTCTATGCAGGCACTTCCTTATGGATCAGTGCTAACAGGAGTGAAATTGGTGAGAACGGGGACGAAAACTTTGAGTTTTGAAGCAATTGGCACACCATATGATCCCGCAACAGGACAACTGGATCTAGGCAGTAGTAAAACAAAATCGGAAAATGCTAATGGAAATACGAAATCGGTTAAGGTCCAGTCTAAGATCATCTCACTTGATACATACTCTACGCTACCATACCTTGAGGGCGCTGCCGTCGAAACTACCCCGCCACGCCCACTTGCTGGTATTGGTGCATTTGCGAAAAAGATTAATAACCAGAATGGAATTGCACTTAAACTTATTTCACTAAATTATGCGGAGTATATGAGTAATCAGTGA</t>
    <phoneticPr fontId="18" type="noConversion"/>
  </si>
  <si>
    <t>ATGAGCATCAAGCAAGCAGTGCTAGCAGGTCTTCTGCTGCTGCTGACCATCCGCTCCGCAACAAGTGAGCATTACCCCATCAATGCCGTTGGATTGACAACAGTCGCGCGTAAATTGACAGATTTGACCAAAGTGGCTGCTAACTCATGGAAGCCAGAGGCTGGTAAATGTCCGTTCGAAAAGAACTCAAGTTTCTTCTTATGGAACACAATGGATCCCTTCCTATTGGACTTGGATGACCAACTGCAGAGTGCCGAAGCGTTCAGCCAGCGAATACTCAGCACCTATCGTGGTAATCCTGATGTTGGTCTGGATGGTGAGAATGGAGTGCATGATGCCCTGGATAGTTTGAGCTTTGTGAATTTTTATTTTAAATTGCTTCTGCTACCAATGCGTGAAAATGAAAATGACAATTTGCCATTGGCTACGGCGAAACCAGCAGCAGCGCTTGTGTGCAAGGGAAAGGAAACATTGGGCAATGATTGTGTGAGTAAACAGCTGTCTGCCGCTCACGAAATTCTTCCTACGAATGACAGATTGAGGGAAATCCTTAATGGAATAAGGGAGAAAATACAGGCAATAAAGTGCAAAACCCACCAGGTAGCTGATTATTTTCATGCACTTTATACCTACATCGTCGTAGCGGAATTGAGGGGCTTCGCTCTCGATGTCTATTCTTACTACCTTCGATACAGGGACGCACTGGGCAATCCATCATGTCAGGATCCTGCAGTTGCTGCTACTATTCCAAATACTCATCTTGAAGGAGCATACAACCAATTGCACCAGACACTGCAGACTTACACAAGGATATTTCTGGACGCATGGGCTGCCCTTCCTCCCGCTGGGGAGGCACACGACTGGTGTCATGTCTCACCAATACGTCCCAATGTAAACCGTTTCGAACTTGAAGGCTTGTTAGAGTATGTGTACATATCTGCTAGCGATAAAAGTCTTGACTTTGACGCTAGGAACCCACGAGGTTCTGTTTCATGCGCAAACATGCCTAAGCGTATCAAGTATCCTCAGTCCTCAATTGGTACATATCCGCGTCCATGTGCCGGTAGAATGACAAACTGTATACGAGCGGAAGAACGCGAAGTCTGTTACAGTAAGCACAGCGACAAGCGTTACGAGTGGACCAGACCTCTGAATAGTAATGCTGAGCCCAGATCGTGCCATGGTACCATAAAAGAATTAAAGTCTTCGGGTTTTGGTGAATTTTGTCGATGTACGTGTGTCGACAATGGCATCTATTCCACAACTACGCACATTTTGAATTTGCAGATCGTGGAATCTGACTATATAAACAATATGGTGATTACTGGTTTGCGAATGACAGTGAAAAATCGCGTTGTACATTTGCAAATAAAACAAGGGAAAATATCGAAGAATTTTCTCGTGGAAGGAGGAGAGTGGAAGCCAGTTGTAGATATATATAAGCAAGTACATGCAGCGAGATTAGGAAAAATGCCCGGTATGGAGTATGCTGTTCTCCAGCCCGGCAATAAATTTCAACCTAGTACGGAACAACTCGATGCAGGATCCGTACTGACAGGGGTGAAATTGGTCAGTAAGGGATCATCGACATTCAGTATTCAGGCAATTGGCAGAAAGTACGACCCCATAACGGGACAATTGGATTCCGCTTGTATGGTACTATCTTCTCCAAGTGCTACCACTGGATCTCCTCTGACCATCAATGATGTGGTCGTAGATAATCAGCCAACTATGCCCTTCATCCAGAGTATTGACACAGAAACCAAGCCACCCCTTGCTATCTCTGGATTCACTTTGCAATCTCTGGTAAAAGATGGCGTCCAGGAACTTGGATTACAATTAACTCCATATAGATATCAAGATTACGTAAAAAATAATTTGCCGGGTAGAAGGTGCTGA</t>
    <phoneticPr fontId="18" type="noConversion"/>
  </si>
  <si>
    <t>CDS sequences</t>
    <phoneticPr fontId="18" type="noConversion"/>
  </si>
  <si>
    <t>Dm-actin 5C</t>
    <phoneticPr fontId="18" type="noConversion"/>
  </si>
  <si>
    <t>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G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GGATCCGAATTCGAGCTCCGTCGACAAGCTTGCGGCCGCACTCGAGCACCACCACCACCACCACTGAGATCCGGCTGCTAA</t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CGATTGCGGAACAGCACGAAATC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GCGTCACAATTTTACTCGGCATCTC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CTTATCATTCCAGGCGACTGCAG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CTCCCTTGTTGTTGTTTGCAGATCGAC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GAAGCTATCCACCATCGTTCTCTTTG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GTAGGGGATATATGGGTGGTAGTAGATATATAGG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CCCTCTTCCTGACCATCGCC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CGGCGACGGTATACTCGGTC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GAAGTGTCTACTCTTCGCTCTTGCTC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GGTAGCCCTTCACAAAGAAGTTGG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CATCCAGCGCCCAGTCGTTATATC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CGCCAAGTGCGTTATGTGCATC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GCCATTCAGGTGGCAATGGG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CCTTGTATCCCGGAATTCTGGGC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GGCATTGAGGAGCCTAGTTGATGC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CCTTGTCCGAACCTCGGTC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GCGAAAGAAGTTTTCCAAGTACTGGG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GTGATTCTTTCAACCCATTCCTCTCCC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GAAGTTCGTAGTACTGTTCGCTTTAGTG</t>
    </r>
    <phoneticPr fontId="18" type="noConversion"/>
  </si>
  <si>
    <r>
      <rPr>
        <b/>
        <sz val="11"/>
        <color rgb="FF000000"/>
        <rFont val="Times New Roman"/>
        <family val="1"/>
      </rPr>
      <t>TAATACGACTCACTATAGGG</t>
    </r>
    <r>
      <rPr>
        <sz val="11"/>
        <color rgb="FF000000"/>
        <rFont val="Times New Roman"/>
        <family val="1"/>
      </rPr>
      <t>CTTTTCCACTCCGTTCGAAACTAT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CCCTCATTACTGGAGAGAACG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CAGGAATTAGATCACGAGTTGAACTATC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CTAGCCGCAGCTCAAATAC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CACCACAAGATGTCCATGTACATGG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CCAAATTGGCGAAATCAAGGAAG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CAACTTTACCGTGCTGATCTGAAACTGT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GAAATGAGCTTGGGCAAAGG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GTAATCCGTTCGCAATTTTCGTT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TCTGGGCACGGACCGAATATTG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AATAGGACTATGCAGATCATAAGAGGGG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CGACTCGCGGAGTACATAAGAAG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CGAAAGAGACATCGCCAGCTGTA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CCGAGTGAGGTCTTATGTGAGG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CAGTGTGCCTTGCTTAACTTG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CCAGCACTAAGTCATGGGAGG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CTTCGAGACGACACACTTCGAGTG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GCGAATCAGGTAATTGCCCTGG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AGCAACGTCATGCTTCTTGTCCG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GGCCGCAACAGAGAAAATCG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CGTTTGCCATCTGTACGATCTTCACT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CGTTTCAAACAACATGATTGTCACTGG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CCCGCATCAGCGTCATTAAC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CTTCTGCTACCAATGCGTGAAAATG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CATGACACCAGTCGTGTGC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TGAGACGGTACAGCTGGTACGT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CCAGCGTATTTGGCCTTCCATTATG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CAGAAGACGCAAGAGTTTAGGAGAACG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CCAAATGTCCATGTCTGATTGCTGAAC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CAGGGGTTAGTATTTGTACGACACG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CTTCGCTACGAGCTACCCAGG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CATCACTCCAATGCACGGA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TGCTAGGCTGAATTTCACTCCAGT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GTCAGTCTGACGCCAATCG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CCAATTCCCCTAATTGGTACATTCC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CAACTATTTCGCTGGAGAATCTGAGG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CACTCTTTCGGAATTTTCGATGTCTG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GGCGGATTTATGGAGAAAATTGCGG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CACCCATGAAAAATGTGTTATGGTCGTG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CAGTGCTTCAGCCGCTACCC</t>
    </r>
    <phoneticPr fontId="18" type="noConversion"/>
  </si>
  <si>
    <r>
      <rPr>
        <b/>
        <sz val="11"/>
        <color theme="1"/>
        <rFont val="Times New Roman"/>
        <family val="1"/>
      </rPr>
      <t>TAATACGACTCACTATAGGG</t>
    </r>
    <r>
      <rPr>
        <sz val="11"/>
        <color theme="1"/>
        <rFont val="Times New Roman"/>
        <family val="1"/>
      </rPr>
      <t>CTTCTCGTTGGGGTCTTTGCT</t>
    </r>
    <phoneticPr fontId="18" type="noConversion"/>
  </si>
  <si>
    <t>Statistics</t>
  </si>
  <si>
    <t>Gene ID</t>
  </si>
  <si>
    <t>Contigs N50 (Mb)</t>
    <phoneticPr fontId="18" type="noConversion"/>
  </si>
  <si>
    <t>Scaffolds N50 (Mb)</t>
    <phoneticPr fontId="18" type="noConversion"/>
  </si>
  <si>
    <t>Assembly size  (Mb)</t>
    <phoneticPr fontId="18" type="noConversion"/>
  </si>
  <si>
    <t>TPM in VG</t>
    <phoneticPr fontId="18" type="noConversion"/>
  </si>
  <si>
    <t>TPM in VG, transcripts per million, normalized expression value of RNAseq;</t>
    <phoneticPr fontId="18" type="noConversion"/>
  </si>
  <si>
    <t>Protein-coding genes</t>
    <phoneticPr fontId="18" type="noConversion"/>
  </si>
  <si>
    <t>Anchored to chromosome (%)</t>
    <phoneticPr fontId="18" type="noConversion"/>
  </si>
  <si>
    <t>BUSCO complete (%)</t>
    <phoneticPr fontId="18" type="noConversion"/>
  </si>
  <si>
    <t>IPR000742:EGF-like domain;IPR002049:Laminin-type EGF domain;IPR006212:Furin-like repeat;IPR009030:Growth factor receptor cysteine-rich domain superfamily;IPR018097:EGF-like calcium-binding, conserved site;IPR021852:Domain of unknown function DUF3456</t>
  </si>
  <si>
    <t>IPR001254:Serine proteases, trypsin domain;IPR009003:Peptidase S1, PA clan;IPR018114:Serine proteases, trypsin family, histidine active site;IPR043504:Peptidase S1, PA clan, chymotrypsin-like fold</t>
  </si>
  <si>
    <t>IPR002018:Carboxylesterase, type B;IPR019819:Carboxylesterase type B, conserved site;IPR019826:Carboxylesterase type B, active site;IPR029058:Alpha/Beta hydrolase fold</t>
  </si>
  <si>
    <t>IPR000169:Cysteine peptidase, cysteine active site;IPR000668:Peptidase C1A, papain C-terminal;IPR013201:Cathepsin propeptide inhibitor domain (I29);IPR025660:Cysteine peptidase, histidine active site;IPR025661:Cysteine peptidase, asparagine active site;IPR038765:Papain-like cysteine peptidase superfamily;IPR039417:Papain-like cysteine endopeptidase</t>
  </si>
  <si>
    <t>IPR032062:Protein of unknown function DUF4803</t>
  </si>
  <si>
    <t>IPR000215:Serpin family;IPR023796:Serpin domain;IPR036186:Serpin superfamily;IPR042178:Serpin superfamily, domain 1;IPR042185:Serpin superfamily, domain 2</t>
  </si>
  <si>
    <t>IPR021852:Domain of unknown function DUF3456</t>
  </si>
  <si>
    <t>IPR001254:Serine proteases, trypsin domain;IPR009003:Peptidase S1, PA clan;IPR043504:Peptidase S1, PA clan, chymotrypsin-like fold</t>
  </si>
  <si>
    <t>IPR001590:Peptidase M12B, ADAM/reprolysin;IPR024079:Metallopeptidase, catalytic domain superfamily</t>
  </si>
  <si>
    <t>IPR009038:GOLD domain;IPR015720:Transmembrane emp24 domain-containing protein;IPR036598:GOLD domain superfamily</t>
  </si>
  <si>
    <t>IPR004911:Gamma interferon inducible lysosomal thiol reductase GILT</t>
  </si>
  <si>
    <t>IPR001283:Cysteine-rich  secretory protein-related;IPR002413:Venom allergen 5-like;IPR014044:CAP domain;IPR018244:Allergen V5/Tpx-1-related, conserved site;IPR035940:CAP superfamily</t>
  </si>
  <si>
    <t>IPR000889:Glutathione peroxidase;IPR029759:Glutathione peroxidase active site;IPR029760:Glutathione peroxidase conserved site;IPR036249:Thioredoxin-like superfamily</t>
  </si>
  <si>
    <t>IPR005511:Senescence marker protein-30 (SMP-30);IPR011042:Six-bladed beta-propeller, TolB-like;IPR013658:SMP-30/Gluconolactonase/LRE-like region</t>
  </si>
  <si>
    <t>IPR006597:Sel1-like repeat;IPR011990:Tetratricopeptide-like helical domain superfamily</t>
  </si>
  <si>
    <t>IPR001254:Serine proteases, trypsin domain;IPR001314:Peptidase S1A, chymotrypsin family;IPR009003:Peptidase S1, PA clan;IPR043504:Peptidase S1, PA clan, chymotrypsin-like fold</t>
  </si>
  <si>
    <t>IPR011679:Endoplasmic reticulum resident protein 29, C-terminal;IPR012883:ERp29, N-terminal;IPR016855:Endoplasmic reticulum resident protein 29;IPR036249:Thioredoxin-like superfamily;IPR036356:Endoplasmic reticulum resident protein 29, C-terminal domain superfamily</t>
  </si>
  <si>
    <t>IPR008758:Peptidase S28;IPR029058:Alpha/Beta hydrolase fold;IPR042269:Serine carboxypeptidase S28, SKS domain</t>
  </si>
  <si>
    <t>IPR002048:EF-hand domain;IPR011992:EF-hand domain pair;IPR018247:EF-Hand 1, calcium-binding site;IPR040250:Nucleobindin</t>
  </si>
  <si>
    <t>IPR001563:Peptidase S10, serine carboxypeptidase;IPR029058:Alpha/Beta hydrolase fold</t>
  </si>
  <si>
    <t>IPR003010:Carbon-nitrogen hydrolase;IPR036526:Carbon-nitrogen hydrolase superfamily;IPR040154:Biotinidase/VNN family;IPR043957:Vanin, C-terminal</t>
  </si>
  <si>
    <t>IPR009011:Mannose-6-phosphate receptor binding domain superfamily;IPR012913:Protein OS9-like domain;IPR044865:MRH domain;IPR045149:Protein OS-9-like</t>
  </si>
  <si>
    <t>IPR001223:Glycoside hydrolase family 18, catalytic domain;IPR011583:Chitinase II;IPR017853:Glycoside hydrolase superfamily;IPR029070:Chitinase insertion domain superfamily</t>
  </si>
  <si>
    <t>IPR013766:Thioredoxin domain;IPR036249:Thioredoxin-like superfamily;IPR041862:Endoplasmic reticulum resident protein 44, TRX-like domain b'</t>
  </si>
  <si>
    <t>IPR003119:Saposin A-type domain;IPR007856:Saposin-like type B, region 1;IPR008138:Saposin B type, region 2;IPR008139:Saposin B type domain;IPR008373:Saposin;IPR011001:Saposin-like</t>
  </si>
  <si>
    <t>IPR005013:Dolichyl-diphosphooligosaccharide--protein glycosyltransferase 48kDa subunit</t>
  </si>
  <si>
    <t>IPR001611:Leucine-rich repeat;IPR003591:Leucine-rich repeat, typical subtype;IPR026906:BspA type Leucine rich repeat region;IPR032675:Leucine-rich repeat domain superfamily</t>
  </si>
  <si>
    <t>IPR031941:Domain of unknown function DUF4773</t>
  </si>
  <si>
    <t>IPR013766:Thioredoxin domain;IPR017937:Thioredoxin, conserved site;IPR036249:Thioredoxin-like superfamily</t>
  </si>
  <si>
    <t>IPR000322:Glycoside hydrolase family 31;IPR011013:Galactose mutarotase-like domain superfamily;IPR013780:Glycosyl hydrolase, all-beta;IPR017853:Glycoside hydrolase superfamily;IPR025887:Glycoside hydrolase family 31, N-terminal domain;IPR030458:Glycosyl hydrolases family 31, active site</t>
  </si>
  <si>
    <t>IPR008856:Translocon-associated protein subunit beta</t>
  </si>
  <si>
    <t>IPR001254:Serine proteases, trypsin domain;IPR001314:Peptidase S1A, chymotrypsin family;IPR009003:Peptidase S1, PA clan;IPR018114:Serine proteases, trypsin family, histidine active site;IPR043504:Peptidase S1, PA clan, chymotrypsin-like fold</t>
  </si>
  <si>
    <t>IPR001148:Alpha carbonic anhydrase domain;IPR023561:Carbonic anhydrase, alpha-class;IPR036398:Alpha carbonic anhydrase domain superfamily</t>
  </si>
  <si>
    <t>IPR010009:Apolipophorin-III</t>
  </si>
  <si>
    <t>IPR001580:Calreticulin/calnexin;IPR009033:Calreticulin/calnexin, P domain superfamily;IPR009169:Calreticulin;IPR013320:Concanavalin A-like lectin/glucanase domain superfamily;IPR018124:Calreticulin/calnexin, conserved site</t>
  </si>
  <si>
    <t>IPR013766:Thioredoxin domain;IPR036249:Thioredoxin-like superfamily</t>
  </si>
  <si>
    <t>IPR021852:Domain of unknown function DUF3456;IPR042415:Protein canopy homolog</t>
  </si>
  <si>
    <t>IPR001404:Heat shock protein Hsp90 family;IPR003594:Histidine kinase/HSP90-like ATPase;IPR019805:Heat shock protein Hsp90, conserved site;IPR020568:Ribosomal protein S5 domain 2-type fold;IPR020575:Heat shock protein Hsp90, N-terminal;IPR036890:Histidine kinase/HSP90-like ATPase superfamily;IPR037196:HSP90, C-terminal domain</t>
  </si>
  <si>
    <t>IPR016093:MIR motif;IPR036300:Mir domain superfamily</t>
  </si>
  <si>
    <t>IPR005052:Legume-like lectin;IPR013320:Concanavalin A-like lectin/glucanase domain superfamily;IPR035664:VIP36, lectin domain</t>
  </si>
  <si>
    <t>IPR008855:Translocon-associated</t>
  </si>
  <si>
    <t>IPR008814:Dolichyl-diphosphooligosaccharide--protein glycosyltransferase subunit Swp1</t>
  </si>
  <si>
    <t>IPR017946:PLC-like phosphodiesterase, TIM beta/alpha-barrel domain superfamily</t>
  </si>
  <si>
    <t>IPR005788:Disulphide isomerase;IPR013766:Thioredoxin domain;IPR017937:Thioredoxin, conserved site;IPR036249:Thioredoxin-like superfamily;IPR044569:Protein disulfide-isomerase A6-like</t>
  </si>
  <si>
    <t>IPR009448:UDP-glucose:Glycoprotein Glucosyltransferase;IPR029044:Nucleotide-diphospho-sugar transferases;IPR040497:Glucosyltransferase 24, catalytic domain;IPR040525:UDP-glucose:glycoprotein glucosyltransferase, thioredoxin-like domain 4;IPR040692:UGGT, thioredoxin-like domain 3;IPR040693:UGGT, thioredoxin-like domain 1;IPR040694:UGGT, thioredoxin-like domain 2</t>
  </si>
  <si>
    <t>IPR007676:Ribophorin I</t>
  </si>
  <si>
    <t>IPR005788:Disulphide isomerase;IPR005792:Protein disulphide isomerase;IPR013766:Thioredoxin domain;IPR017937:Thioredoxin, conserved site;IPR036249:Thioredoxin-like superfamily</t>
  </si>
  <si>
    <t>IPR003599:Immunoglobulin subtype;IPR007110:Immunoglobulin-like domain;IPR013783:Immunoglobulin-like fold;IPR036179:Immunoglobulin-like domain superfamily</t>
  </si>
  <si>
    <t>IPR001179:FKBP-type peptidyl-prolyl cis-trans isomerase domain;IPR002048:EF-hand domain;IPR011992:EF-hand domain pair;IPR018247:EF-Hand 1, calcium-binding site;IPR046357:Peptidyl-prolyl cis-trans isomerase domain superfamily</t>
  </si>
  <si>
    <t>IPR002048:EF-hand domain;IPR018247:EF-Hand 1, calcium-binding site;IPR019345:ARMET, C-terminal;IPR036361:SAP domain superfamily;IPR045332:ARMET, N-terminal;IPR045333:ARMET-like</t>
  </si>
  <si>
    <t>IPR001254:Serine proteases, trypsin domain;IPR001314:Peptidase S1A, chymotrypsin family;IPR009003:Peptidase S1, PA clan;IPR018114:Serine proteases, trypsin family, histidine active site;IPR033116:Serine proteases, trypsin family, serine active site;IPR043504:Peptidase S1, PA clan, chymotrypsin-like fold</t>
  </si>
  <si>
    <t>IPR006170:Pheromone/general odorant binding protein;IPR036728:Pheromone/general odorant binding protein superfamily</t>
  </si>
  <si>
    <t>IPR036728:Pheromone/general odorant binding protein superfamily</t>
  </si>
  <si>
    <t>IPR001611:Leucine-rich repeat;IPR003591:Leucine-rich repeat, typical subtype;IPR032675:Leucine-rich repeat domain superfamily</t>
  </si>
  <si>
    <t>IPR013126:Heat shock protein 70 family;IPR029047:Heat shock protein 70kD, peptide-binding domain superfamily;IPR029048:Heat shock protein 70kD, C-terminal domain superfamily;IPR043129:ATPase, nucleotide binding domain</t>
  </si>
  <si>
    <t>IPR000718:Peptidase M13;IPR008753:Peptidase M13, N-terminal domain;IPR018497:Peptidase M13, C-terminal domain;IPR024079:Metallopeptidase, catalytic domain superfamily;IPR042089:Peptidase M13, domain 2</t>
  </si>
  <si>
    <t>IPR001623:DnaJ domain;IPR002939:Chaperone DnaJ, C-terminal;IPR008971:HSP40/DnaJ peptide-binding;IPR018253:DnaJ domain, conserved site;IPR036869:Chaperone J-domain superfamily</t>
  </si>
  <si>
    <t>IPR001507:Zona pellucida domain;IPR003609:PAN/Apple domain</t>
  </si>
  <si>
    <t>IPR002130:Cyclophilin-type peptidyl-prolyl cis-trans isomerase domain;IPR020892:Cyclophilin-type peptidyl-prolyl cis-trans isomerase, conserved site;IPR024936:Cyclophilin-type peptidyl-prolyl cis-trans isomerase;IPR029000:Cyclophilin-like domain superfamily</t>
  </si>
  <si>
    <t>IPR009038:GOLD domain;IPR015720:Transmembrane emp24 domain-containing protein</t>
  </si>
  <si>
    <t>IPR007484:Peptidase M28;IPR037457:M28 Zn-Peptidase Glutaminyl Cyclase;IPR040234:Glutaminyl-peptide cyclotransferase-like</t>
  </si>
  <si>
    <t>IPR001930:Peptidase M1, alanine aminopeptidase/leukotriene A4 hydrolase;IPR014782:Peptidase M1, membrane alanine aminopeptidase;IPR024571:ERAP1-like C-terminal domain;IPR027268:Peptidase M4/M1, CTD superfamily;IPR034016:Aminopeptidase N-type;IPR042097:Aminopeptidase N-like , N-terminal domain superfamliy;IPR045357:Aminopeptidase N-like , N-terminal domain</t>
  </si>
  <si>
    <t>IPR012493:Renin receptor-like</t>
  </si>
  <si>
    <t>IPR007266:Endoplasmic reticulum oxidoreductin 1;IPR037192:ERO1-like superfamily</t>
  </si>
  <si>
    <t>IPR004843:Calcineurin-like phosphoesterase domain, ApaH type;IPR008139:Saposin B type domain;IPR011160:Sphingomyelin phosphodiesterase;IPR029052:Metallo-dependent phosphatase-like;IPR041805:Acid sphingomyelinase/endopolyphosphatase, metallophosphatase domain;IPR045473:Sphingomyelin phosphodiesterase, C-terminal domain</t>
  </si>
  <si>
    <t>IPR001548:Peptidase M2, peptidyl-dipeptidase A</t>
  </si>
  <si>
    <t>IPR003119:Saposin A-type domain</t>
  </si>
  <si>
    <t>IPR000866:Alkyl hydroperoxide reductase subunit C/ Thiol specific antioxidant;IPR013766:Thioredoxin domain;IPR019479:Peroxiredoxin, C-terminal;IPR036249:Thioredoxin-like superfamily</t>
  </si>
  <si>
    <t>IPR000734:Triacylglycerol lipase family;IPR013818:Lipase;IPR029058:Alpha/Beta hydrolase fold;IPR033906:Lipase, N-terminal</t>
  </si>
  <si>
    <t>IPR001623:DnaJ domain;IPR011990:Tetratricopeptide-like helical domain superfamily;IPR019734:Tetratricopeptide repeat;IPR036869:Chaperone J-domain superfamily</t>
  </si>
  <si>
    <t>IPR002172:Low-density lipoprotein (LDL) receptor class A repeat;IPR023415:Low-density lipoprotein (LDL) receptor class A, conserved site;IPR036055:LDL receptor-like superfamily</t>
  </si>
  <si>
    <t>IPR016090:Phospholipase A2 domain;IPR033113:Phospholipase A2, histidine active site;IPR036444:Phospholipase A2 domain superfamily</t>
  </si>
  <si>
    <t>IPR000560:Histidine phosphatase superfamily, clade-2;IPR016274:Histidine acid phosphatase, eukaryotic;IPR029033:Histidine phosphatase superfamily</t>
  </si>
  <si>
    <t>IPR000618:Insect cuticle protein;IPR031311:Chitin-binding type R&amp;R consensus</t>
  </si>
  <si>
    <t>IPR005595:Translocon-associated protein (TRAP), alpha subunit</t>
  </si>
  <si>
    <t>IPR002347:Short-chain dehydrogenase/reductase SDR;IPR002539:MaoC-like dehydratase domain;IPR020904:Short-chain dehydrogenase/reductase, conserved site;IPR029069:HotDog domain superfamily;IPR036291:NAD(P)-binding domain superfamily</t>
  </si>
  <si>
    <t>IPR012879:PAT complex subunit CCDC47</t>
  </si>
  <si>
    <t>AjChr007.600 F1</t>
    <phoneticPr fontId="18" type="noConversion"/>
  </si>
  <si>
    <t>AjChr007.600 F2</t>
    <phoneticPr fontId="18" type="noConversion"/>
  </si>
  <si>
    <t>AjChr007.600 R1</t>
    <phoneticPr fontId="18" type="noConversion"/>
  </si>
  <si>
    <t>AjChr007.600 R2</t>
    <phoneticPr fontId="18" type="noConversion"/>
  </si>
  <si>
    <t>AjChr015.518 F1</t>
    <phoneticPr fontId="18" type="noConversion"/>
  </si>
  <si>
    <t>AjChr015.518 F2</t>
    <phoneticPr fontId="18" type="noConversion"/>
  </si>
  <si>
    <t>AjChr015.518 R1</t>
    <phoneticPr fontId="18" type="noConversion"/>
  </si>
  <si>
    <t>AjChr015.518 R2</t>
    <phoneticPr fontId="18" type="noConversion"/>
  </si>
  <si>
    <t>AjChr003.401 F1</t>
    <phoneticPr fontId="18" type="noConversion"/>
  </si>
  <si>
    <t>AjChr003.401 F2</t>
    <phoneticPr fontId="18" type="noConversion"/>
  </si>
  <si>
    <t>AjChr003.401 R1</t>
    <phoneticPr fontId="18" type="noConversion"/>
  </si>
  <si>
    <t>AjChr003.401 R2</t>
    <phoneticPr fontId="18" type="noConversion"/>
  </si>
  <si>
    <t>AjChr007.599 F1</t>
    <phoneticPr fontId="18" type="noConversion"/>
  </si>
  <si>
    <t>AjChr007.599 F2</t>
    <phoneticPr fontId="18" type="noConversion"/>
  </si>
  <si>
    <t>AjChr007.599 R1</t>
    <phoneticPr fontId="18" type="noConversion"/>
  </si>
  <si>
    <t>AjChr007.599 R2</t>
    <phoneticPr fontId="18" type="noConversion"/>
  </si>
  <si>
    <t>AjChr008.918 F1</t>
    <phoneticPr fontId="18" type="noConversion"/>
  </si>
  <si>
    <t>AjChr008.918 F2</t>
    <phoneticPr fontId="18" type="noConversion"/>
  </si>
  <si>
    <t>AjChr008.918 R1</t>
    <phoneticPr fontId="18" type="noConversion"/>
  </si>
  <si>
    <t>AjChr008.918 R2</t>
    <phoneticPr fontId="18" type="noConversion"/>
  </si>
  <si>
    <t>AjChr015.517 F1</t>
    <phoneticPr fontId="18" type="noConversion"/>
  </si>
  <si>
    <t>AjChr015.517 F2</t>
    <phoneticPr fontId="18" type="noConversion"/>
  </si>
  <si>
    <t>AjChr015.517 R1</t>
    <phoneticPr fontId="18" type="noConversion"/>
  </si>
  <si>
    <t>AjChr015.517 R2</t>
    <phoneticPr fontId="18" type="noConversion"/>
  </si>
  <si>
    <t>AjChr011.513 F1</t>
    <phoneticPr fontId="18" type="noConversion"/>
  </si>
  <si>
    <t>AjChr011.513 F2</t>
    <phoneticPr fontId="18" type="noConversion"/>
  </si>
  <si>
    <t>AjChr011.513 R1</t>
    <phoneticPr fontId="18" type="noConversion"/>
  </si>
  <si>
    <t>AjChr011.513 R2</t>
    <phoneticPr fontId="18" type="noConversion"/>
  </si>
  <si>
    <t>AjChr001.1006 F1</t>
    <phoneticPr fontId="18" type="noConversion"/>
  </si>
  <si>
    <t>AjChr001.1006 F2</t>
    <phoneticPr fontId="18" type="noConversion"/>
  </si>
  <si>
    <t>AjChr001.1006 R1</t>
    <phoneticPr fontId="18" type="noConversion"/>
  </si>
  <si>
    <t>AjChr001.1006 R2</t>
    <phoneticPr fontId="18" type="noConversion"/>
  </si>
  <si>
    <t>AjChr015.702 F1</t>
    <phoneticPr fontId="18" type="noConversion"/>
  </si>
  <si>
    <t>AjChr015.702 F2</t>
    <phoneticPr fontId="18" type="noConversion"/>
  </si>
  <si>
    <t>AjChr015.702 R1</t>
    <phoneticPr fontId="18" type="noConversion"/>
  </si>
  <si>
    <t>AjChr015.702 R2</t>
    <phoneticPr fontId="18" type="noConversion"/>
  </si>
  <si>
    <t>AjChr011.149 F1</t>
    <phoneticPr fontId="18" type="noConversion"/>
  </si>
  <si>
    <t>AjChr011.149 F2</t>
    <phoneticPr fontId="18" type="noConversion"/>
  </si>
  <si>
    <t>AjChr011.149 R1</t>
    <phoneticPr fontId="18" type="noConversion"/>
  </si>
  <si>
    <t>AjChr011.149 R2</t>
    <phoneticPr fontId="18" type="noConversion"/>
  </si>
  <si>
    <t>AjChr017.345 F1</t>
    <phoneticPr fontId="18" type="noConversion"/>
  </si>
  <si>
    <t>AjChr017.345 F2</t>
    <phoneticPr fontId="18" type="noConversion"/>
  </si>
  <si>
    <t>AjChr017.345 R1</t>
    <phoneticPr fontId="18" type="noConversion"/>
  </si>
  <si>
    <t>AjChr017.345 R2</t>
    <phoneticPr fontId="18" type="noConversion"/>
  </si>
  <si>
    <t>AjChr016.229 F1</t>
    <phoneticPr fontId="18" type="noConversion"/>
  </si>
  <si>
    <t>AjChr016.229 F2</t>
    <phoneticPr fontId="18" type="noConversion"/>
  </si>
  <si>
    <t>AjChr016.229 R1</t>
    <phoneticPr fontId="18" type="noConversion"/>
  </si>
  <si>
    <t>AjChr016.229 R2</t>
    <phoneticPr fontId="18" type="noConversion"/>
  </si>
  <si>
    <t>AjChr017.346 F1</t>
    <phoneticPr fontId="18" type="noConversion"/>
  </si>
  <si>
    <t>AjChr017.346 F2</t>
    <phoneticPr fontId="18" type="noConversion"/>
  </si>
  <si>
    <t>AjChr017.346 R1</t>
    <phoneticPr fontId="18" type="noConversion"/>
  </si>
  <si>
    <t>AjChr017.346 R2</t>
    <phoneticPr fontId="18" type="noConversion"/>
  </si>
  <si>
    <t>AjChr015.102</t>
    <phoneticPr fontId="18" type="noConversion"/>
  </si>
  <si>
    <t>AjChr015.102 F1</t>
    <phoneticPr fontId="18" type="noConversion"/>
  </si>
  <si>
    <t>AjChr015.102 F2</t>
    <phoneticPr fontId="18" type="noConversion"/>
  </si>
  <si>
    <t>AjChr015.102 R1</t>
    <phoneticPr fontId="18" type="noConversion"/>
  </si>
  <si>
    <t>AjChr015.102 R2</t>
    <phoneticPr fontId="18" type="noConversion"/>
  </si>
  <si>
    <t>AjChr013.115</t>
    <phoneticPr fontId="18" type="noConversion"/>
  </si>
  <si>
    <t>AjChr013.115 F1</t>
    <phoneticPr fontId="18" type="noConversion"/>
  </si>
  <si>
    <t>AjChr013.115 F2</t>
    <phoneticPr fontId="18" type="noConversion"/>
  </si>
  <si>
    <t>AjChr013.115 R1</t>
    <phoneticPr fontId="18" type="noConversion"/>
  </si>
  <si>
    <t>AjChr013.115 R2</t>
    <phoneticPr fontId="18" type="noConversion"/>
  </si>
  <si>
    <t>AjChr017.137</t>
    <phoneticPr fontId="18" type="noConversion"/>
  </si>
  <si>
    <t>AjChr017.137 F1</t>
    <phoneticPr fontId="18" type="noConversion"/>
  </si>
  <si>
    <t>AjChr017.137 F2</t>
    <phoneticPr fontId="18" type="noConversion"/>
  </si>
  <si>
    <t>AjChr017.137 R1</t>
    <phoneticPr fontId="18" type="noConversion"/>
  </si>
  <si>
    <t>AjChr017.137 R2</t>
    <phoneticPr fontId="18" type="noConversion"/>
  </si>
  <si>
    <t>AjChr017.138</t>
    <phoneticPr fontId="18" type="noConversion"/>
  </si>
  <si>
    <t>AjChr017.138 F1</t>
    <phoneticPr fontId="18" type="noConversion"/>
  </si>
  <si>
    <t>AjChr017.138 F2</t>
    <phoneticPr fontId="18" type="noConversion"/>
  </si>
  <si>
    <t>AjChr017.138 R1</t>
    <phoneticPr fontId="18" type="noConversion"/>
  </si>
  <si>
    <t>AjChr017.138 R2</t>
    <phoneticPr fontId="18" type="noConversion"/>
  </si>
  <si>
    <t>AjChr017.139</t>
    <phoneticPr fontId="18" type="noConversion"/>
  </si>
  <si>
    <t>AjChr017.139 F1</t>
    <phoneticPr fontId="18" type="noConversion"/>
  </si>
  <si>
    <t>AjChr017.139 F2</t>
    <phoneticPr fontId="18" type="noConversion"/>
  </si>
  <si>
    <t>AjChr017.139 R1</t>
    <phoneticPr fontId="18" type="noConversion"/>
  </si>
  <si>
    <t>AjChr017.139 R2</t>
    <phoneticPr fontId="18" type="noConversion"/>
  </si>
  <si>
    <t>AjChr004.731</t>
    <phoneticPr fontId="18" type="noConversion"/>
  </si>
  <si>
    <t>AjChr004.731 F1</t>
    <phoneticPr fontId="18" type="noConversion"/>
  </si>
  <si>
    <t>AjChr004.731 F2</t>
    <phoneticPr fontId="18" type="noConversion"/>
  </si>
  <si>
    <t>AjChr004.731 R1</t>
    <phoneticPr fontId="18" type="noConversion"/>
  </si>
  <si>
    <t>AjChr004.731 R2</t>
    <phoneticPr fontId="18" type="noConversion"/>
  </si>
  <si>
    <t>AjChr017.305</t>
    <phoneticPr fontId="18" type="noConversion"/>
  </si>
  <si>
    <t>AjChr017.305 F1</t>
    <phoneticPr fontId="18" type="noConversion"/>
  </si>
  <si>
    <t>AjChr017.305 F2</t>
    <phoneticPr fontId="18" type="noConversion"/>
  </si>
  <si>
    <t>AjChr017.305 R1</t>
    <phoneticPr fontId="18" type="noConversion"/>
  </si>
  <si>
    <t>AjChr017.305 R2</t>
    <phoneticPr fontId="18" type="noConversion"/>
  </si>
  <si>
    <t>AjChr017.306</t>
    <phoneticPr fontId="18" type="noConversion"/>
  </si>
  <si>
    <t>AjChr017.306 F1</t>
    <phoneticPr fontId="18" type="noConversion"/>
  </si>
  <si>
    <t>AjChr017.306 F2</t>
    <phoneticPr fontId="18" type="noConversion"/>
  </si>
  <si>
    <t>AjChr017.306 R1</t>
    <phoneticPr fontId="18" type="noConversion"/>
  </si>
  <si>
    <t>AjChr017.306 R2</t>
    <phoneticPr fontId="18" type="noConversion"/>
  </si>
  <si>
    <t>AjChr017.415</t>
    <phoneticPr fontId="18" type="noConversion"/>
  </si>
  <si>
    <t>AjChr017.415 F1</t>
    <phoneticPr fontId="18" type="noConversion"/>
  </si>
  <si>
    <t>AjChr017.415 F2</t>
    <phoneticPr fontId="18" type="noConversion"/>
  </si>
  <si>
    <t>AjChr017.415 R1</t>
    <phoneticPr fontId="18" type="noConversion"/>
  </si>
  <si>
    <t>AjChr017.415 R2</t>
    <phoneticPr fontId="18" type="noConversion"/>
  </si>
  <si>
    <t>AjChr017.416</t>
    <phoneticPr fontId="18" type="noConversion"/>
  </si>
  <si>
    <t>AjChr017.416 F1</t>
    <phoneticPr fontId="18" type="noConversion"/>
  </si>
  <si>
    <t>AjChr017.416 F2</t>
    <phoneticPr fontId="18" type="noConversion"/>
  </si>
  <si>
    <t>AjChr017.416 R1</t>
    <phoneticPr fontId="18" type="noConversion"/>
  </si>
  <si>
    <t>AjChr017.416 R2</t>
    <phoneticPr fontId="18" type="noConversion"/>
  </si>
  <si>
    <t>AjChr017.417</t>
    <phoneticPr fontId="18" type="noConversion"/>
  </si>
  <si>
    <t>AjChr017.417 F1</t>
    <phoneticPr fontId="18" type="noConversion"/>
  </si>
  <si>
    <t>AjChr017.417 F2</t>
    <phoneticPr fontId="18" type="noConversion"/>
  </si>
  <si>
    <t>AjChr017.417 R1</t>
    <phoneticPr fontId="18" type="noConversion"/>
  </si>
  <si>
    <t>AjChr017.417 R2</t>
    <phoneticPr fontId="18" type="noConversion"/>
  </si>
  <si>
    <t>AjChr014.518</t>
    <phoneticPr fontId="18" type="noConversion"/>
  </si>
  <si>
    <t>AjChr014.518 F1</t>
    <phoneticPr fontId="18" type="noConversion"/>
  </si>
  <si>
    <t>AjChr014.518 F2</t>
    <phoneticPr fontId="18" type="noConversion"/>
  </si>
  <si>
    <t>AjChr014.518 R1</t>
    <phoneticPr fontId="18" type="noConversion"/>
  </si>
  <si>
    <t>AjChr014.518 R2</t>
    <phoneticPr fontId="18" type="noConversion"/>
  </si>
  <si>
    <t>AjChr015.591</t>
    <phoneticPr fontId="18" type="noConversion"/>
  </si>
  <si>
    <t>AjChr015.591 F1</t>
    <phoneticPr fontId="18" type="noConversion"/>
  </si>
  <si>
    <t>AjChr015.591 F2</t>
    <phoneticPr fontId="18" type="noConversion"/>
  </si>
  <si>
    <t>AjChr015.591 R1</t>
    <phoneticPr fontId="18" type="noConversion"/>
  </si>
  <si>
    <t>AjChr015.591 R2</t>
    <phoneticPr fontId="18" type="noConversion"/>
  </si>
  <si>
    <t>AjChr010.638</t>
    <phoneticPr fontId="18" type="noConversion"/>
  </si>
  <si>
    <t>AjChr010.638 F1</t>
    <phoneticPr fontId="18" type="noConversion"/>
  </si>
  <si>
    <t>AjChr010.638 F2</t>
    <phoneticPr fontId="18" type="noConversion"/>
  </si>
  <si>
    <t>AjChr010.638 R1</t>
    <phoneticPr fontId="18" type="noConversion"/>
  </si>
  <si>
    <t>AjChr010.638 R2</t>
    <phoneticPr fontId="18" type="noConversion"/>
  </si>
  <si>
    <t>AjChr015.701 F1</t>
    <phoneticPr fontId="18" type="noConversion"/>
  </si>
  <si>
    <t>AjChr015.701 F2</t>
    <phoneticPr fontId="18" type="noConversion"/>
  </si>
  <si>
    <t>AjChr015.701 R1</t>
    <phoneticPr fontId="18" type="noConversion"/>
  </si>
  <si>
    <t>AjChr015.701 R2</t>
    <phoneticPr fontId="18" type="noConversion"/>
  </si>
  <si>
    <t>GFP F1</t>
    <phoneticPr fontId="18" type="noConversion"/>
  </si>
  <si>
    <t>GFP F2</t>
    <phoneticPr fontId="18" type="noConversion"/>
  </si>
  <si>
    <t>GFP R1</t>
    <phoneticPr fontId="18" type="noConversion"/>
  </si>
  <si>
    <t>GFP R2</t>
    <phoneticPr fontId="18" type="noConversion"/>
  </si>
  <si>
    <t>AjChr002.960 F1</t>
    <phoneticPr fontId="18" type="noConversion"/>
  </si>
  <si>
    <t>AjChr002.960 F2</t>
    <phoneticPr fontId="18" type="noConversion"/>
  </si>
  <si>
    <t>AjChr002.960 R1</t>
    <phoneticPr fontId="18" type="noConversion"/>
  </si>
  <si>
    <t>AjChr002.960 R2</t>
    <phoneticPr fontId="18" type="noConversion"/>
  </si>
  <si>
    <t>Primer sequences (5'-3')</t>
    <phoneticPr fontId="18" type="noConversion"/>
  </si>
  <si>
    <t>Dm-dilp8 F</t>
    <phoneticPr fontId="18" type="noConversion"/>
  </si>
  <si>
    <t>Dm-dilp8 R</t>
    <phoneticPr fontId="18" type="noConversion"/>
  </si>
  <si>
    <t>AjChr007.600 F</t>
  </si>
  <si>
    <t>AjChr007.600 R</t>
  </si>
  <si>
    <t>AjChr015.518 F</t>
  </si>
  <si>
    <t>AjChr015.518 R</t>
  </si>
  <si>
    <t>AjChr003.401 F</t>
  </si>
  <si>
    <t>AjChr003.401 R</t>
  </si>
  <si>
    <t>AjChr007.599 F</t>
  </si>
  <si>
    <t>AjChr007.599 R</t>
  </si>
  <si>
    <t>AjChr008.918 F</t>
  </si>
  <si>
    <t>AjChr008.918 R</t>
  </si>
  <si>
    <t>AjChr015.517 F</t>
  </si>
  <si>
    <t>AjChr015.517 R</t>
  </si>
  <si>
    <t>AjChr011.513 F</t>
  </si>
  <si>
    <t>AjChr015.102 F</t>
  </si>
  <si>
    <t>AjChr015.102 R</t>
  </si>
  <si>
    <t>AjChr013.115 F</t>
  </si>
  <si>
    <t>AjChr013.115 R</t>
  </si>
  <si>
    <t>AjChr017.137 F</t>
  </si>
  <si>
    <t>AjChr017.137 R</t>
  </si>
  <si>
    <t>AjChr017.138 F</t>
  </si>
  <si>
    <t>AjChr017.138 R</t>
  </si>
  <si>
    <t>AjChr017.139 F</t>
  </si>
  <si>
    <t>AjChr017.139 R</t>
  </si>
  <si>
    <t>AjChr004.731 F</t>
  </si>
  <si>
    <t>AjChr015.591 F</t>
  </si>
  <si>
    <t>AjChr015.591 R</t>
  </si>
  <si>
    <t>AjChr010.638 F</t>
  </si>
  <si>
    <t>AjChr010.638 R</t>
  </si>
  <si>
    <t>AjChr015.701 F</t>
  </si>
  <si>
    <t>AjChr015.701 R</t>
  </si>
  <si>
    <t>Aj-tubulin F</t>
  </si>
  <si>
    <t>Aj-tubulin R</t>
  </si>
  <si>
    <t>Dm-actin 5C F</t>
  </si>
  <si>
    <t>Dm-actin 5C R</t>
  </si>
  <si>
    <t>AjChr001.1006 R</t>
    <phoneticPr fontId="18" type="noConversion"/>
  </si>
  <si>
    <t>AjChr001.1006 F</t>
    <phoneticPr fontId="18" type="noConversion"/>
  </si>
  <si>
    <t>AjChr002.960 R</t>
    <phoneticPr fontId="18" type="noConversion"/>
  </si>
  <si>
    <t>AjChr002.960 F</t>
    <phoneticPr fontId="18" type="noConversion"/>
  </si>
  <si>
    <t>AjChr017.345 R</t>
    <phoneticPr fontId="18" type="noConversion"/>
  </si>
  <si>
    <t>AjChr017.345 F</t>
    <phoneticPr fontId="18" type="noConversion"/>
  </si>
  <si>
    <t>AjChr016.229 R</t>
    <phoneticPr fontId="18" type="noConversion"/>
  </si>
  <si>
    <t>AjChr016.229 F</t>
    <phoneticPr fontId="18" type="noConversion"/>
  </si>
  <si>
    <t>AjChr017.346 F</t>
    <phoneticPr fontId="18" type="noConversion"/>
  </si>
  <si>
    <t>AjChr017.346 R</t>
    <phoneticPr fontId="18" type="noConversion"/>
  </si>
  <si>
    <t>AjChr011.513 R</t>
    <phoneticPr fontId="18" type="noConversion"/>
  </si>
  <si>
    <t>AjChr015.702 F</t>
    <phoneticPr fontId="18" type="noConversion"/>
  </si>
  <si>
    <t>AjChr015.702 R</t>
    <phoneticPr fontId="18" type="noConversion"/>
  </si>
  <si>
    <t>AjChr011.149 F</t>
    <phoneticPr fontId="18" type="noConversion"/>
  </si>
  <si>
    <t>AjChr011.149 R</t>
    <phoneticPr fontId="18" type="noConversion"/>
  </si>
  <si>
    <t>AjChr004.731 R</t>
    <phoneticPr fontId="18" type="noConversion"/>
  </si>
  <si>
    <t>AjChr017.305 F</t>
    <phoneticPr fontId="18" type="noConversion"/>
  </si>
  <si>
    <t>AjChr017.305 R</t>
    <phoneticPr fontId="18" type="noConversion"/>
  </si>
  <si>
    <t>AjChr017.306 F</t>
    <phoneticPr fontId="18" type="noConversion"/>
  </si>
  <si>
    <t>AjChr017.306 R</t>
    <phoneticPr fontId="18" type="noConversion"/>
  </si>
  <si>
    <t>AjChr017.415 F</t>
    <phoneticPr fontId="18" type="noConversion"/>
  </si>
  <si>
    <t>AjChr017.415 R</t>
    <phoneticPr fontId="18" type="noConversion"/>
  </si>
  <si>
    <t>AjChr017.416 F</t>
    <phoneticPr fontId="18" type="noConversion"/>
  </si>
  <si>
    <t>AjChr017.416 R</t>
    <phoneticPr fontId="18" type="noConversion"/>
  </si>
  <si>
    <t>AjChr017.417 F</t>
    <phoneticPr fontId="18" type="noConversion"/>
  </si>
  <si>
    <t>AjChr017.417 R</t>
    <phoneticPr fontId="18" type="noConversion"/>
  </si>
  <si>
    <t>AjChr014.518 F</t>
    <phoneticPr fontId="18" type="noConversion"/>
  </si>
  <si>
    <t>AjChr014.518 R</t>
    <phoneticPr fontId="18" type="noConversion"/>
  </si>
  <si>
    <t>Female adult (days 3-5 adults)</t>
    <phoneticPr fontId="18" type="noConversion"/>
  </si>
  <si>
    <t>Symbol</t>
  </si>
  <si>
    <t>Pooled*</t>
    <phoneticPr fontId="18" type="noConversion"/>
  </si>
  <si>
    <t xml:space="preserve">*:This sample was pooled from independent samples above equally and subject for full-length 
RNAseq using the PacBio platform. We mainly used for gene prediction but expression 
quantification. </t>
    <phoneticPr fontId="18" type="noConversion"/>
  </si>
  <si>
    <t>#SP</t>
    <phoneticPr fontId="18" type="noConversion"/>
  </si>
  <si>
    <t xml:space="preserve">#SP, the count of peptide detected by proteome with 100% sequence identity; </t>
    <phoneticPr fontId="18" type="noConversion"/>
  </si>
  <si>
    <t>Primers</t>
    <phoneticPr fontId="18" type="noConversion"/>
  </si>
  <si>
    <t>RNAseq data (Gb)</t>
    <phoneticPr fontId="0" type="noConversion"/>
  </si>
  <si>
    <t>Read length (N50) (bp)</t>
    <phoneticPr fontId="0" type="noConversion"/>
  </si>
  <si>
    <t>Mean read length (bp)</t>
    <phoneticPr fontId="0" type="noConversion"/>
  </si>
  <si>
    <t>Chromosome number</t>
    <phoneticPr fontId="18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(fold change)</t>
    </r>
    <phoneticPr fontId="18" type="noConversion"/>
  </si>
  <si>
    <t>Table S1. The list of upregulated genes in Aj-parasitized wing discs at 6 h post-parasitization.</t>
    <phoneticPr fontId="18" type="noConversion"/>
  </si>
  <si>
    <t>Table S2. The list of upregulated genes in Aj-parasitized EA discs at 6 h post-parasitization.</t>
    <phoneticPr fontId="18" type="noConversion"/>
  </si>
  <si>
    <t>Table S3. Statistical characteristics of the genomic DNA sequencing reads.</t>
    <phoneticPr fontId="18" type="noConversion"/>
  </si>
  <si>
    <t>Table S4. Basic features of the chromosomal-level genome of Aj.</t>
    <phoneticPr fontId="18" type="noConversion"/>
  </si>
  <si>
    <t xml:space="preserve">Table S5. Aj venom protein (VP) genes. </t>
    <phoneticPr fontId="18" type="noConversion"/>
  </si>
  <si>
    <t>Table S6. Primer sequences used for qRT-PCR.</t>
    <phoneticPr fontId="18" type="noConversion"/>
  </si>
  <si>
    <t>Table S7. RNAi target genes and primers.</t>
    <phoneticPr fontId="18" type="noConversion"/>
  </si>
  <si>
    <t>Table S8. Statistics of RNAseq data in this study.</t>
    <phoneticPr fontId="18" type="noConversion"/>
  </si>
  <si>
    <t>AjChr008.193</t>
    <phoneticPr fontId="18" type="noConversion"/>
  </si>
  <si>
    <t>AjChr010.629</t>
    <phoneticPr fontId="18" type="noConversion"/>
  </si>
  <si>
    <t>Annotation</t>
  </si>
  <si>
    <t>N/A</t>
  </si>
  <si>
    <t>AjChr002.805</t>
    <phoneticPr fontId="18" type="noConversion"/>
  </si>
  <si>
    <t>protein disulfide-isomerase A3</t>
  </si>
  <si>
    <t>cysteine-rich with EGF-like domain protein 2</t>
  </si>
  <si>
    <t>uncharacterized protein</t>
  </si>
  <si>
    <t>phenoloxidase-activating factor 2</t>
  </si>
  <si>
    <t>hypothetical protein TSAR_005224</t>
  </si>
  <si>
    <t>venom carboxylesterase-6</t>
  </si>
  <si>
    <t>protein canopy 4</t>
  </si>
  <si>
    <t>trypsin-3-like</t>
  </si>
  <si>
    <t>A disintegrin and metalloproteinase with thrombospondin motifs gon-1</t>
  </si>
  <si>
    <t>transmembrane emp24 domain-containing protein 7</t>
  </si>
  <si>
    <t>GILT-like protein 1</t>
  </si>
  <si>
    <t>venom allergen 5</t>
  </si>
  <si>
    <t>probable phospholipid hydroperoxide glutathione peroxidase</t>
  </si>
  <si>
    <t>regucalcin</t>
  </si>
  <si>
    <t>Ig-like domain-containing protein</t>
  </si>
  <si>
    <t>protein sel-1 homolog 1</t>
  </si>
  <si>
    <t>chymotrypsin-1-like</t>
  </si>
  <si>
    <t>endoplasmic reticulum resident protein 29</t>
  </si>
  <si>
    <t>putative serine protease K12H4.7</t>
  </si>
  <si>
    <t>nucleobindin-2</t>
  </si>
  <si>
    <t>retinoid-inducible serine carboxypeptidase</t>
  </si>
  <si>
    <t>vanin-like protein 2</t>
  </si>
  <si>
    <t>endoplasmic reticulum lectin 1</t>
  </si>
  <si>
    <t>chitinase domain-containing protein 1</t>
  </si>
  <si>
    <t>endoplasmic reticulum resident protein 44</t>
  </si>
  <si>
    <t>prosaposin</t>
  </si>
  <si>
    <t>dolichyl-diphosphooligosaccharide--protein glycosyltransferase 48 kDa subunit</t>
  </si>
  <si>
    <t>insulin-like growth factor-binding protein complex acid labile subunit</t>
  </si>
  <si>
    <t>kallikrein-6</t>
  </si>
  <si>
    <t>thioredoxin-related transmembrane protein 1</t>
  </si>
  <si>
    <t>neutral alpha-glucosidase AB</t>
  </si>
  <si>
    <t>translocon-associated protein subunit beta</t>
  </si>
  <si>
    <t>hypothetical protein KOW79_000386</t>
  </si>
  <si>
    <t>granzyme B</t>
  </si>
  <si>
    <t>putative carbonic anhydrase 3</t>
  </si>
  <si>
    <t>calreticulin</t>
  </si>
  <si>
    <t>protein disulfide-isomerase A4</t>
  </si>
  <si>
    <t>PREDICTED: granzyme M</t>
  </si>
  <si>
    <t>granzyme A-like</t>
  </si>
  <si>
    <t>protein canopy homolog 2</t>
  </si>
  <si>
    <t>endoplasmin</t>
  </si>
  <si>
    <t>80 kDa venom protein</t>
  </si>
  <si>
    <t>leucine-rich repeat-containing protein 15-like</t>
  </si>
  <si>
    <t>stromal cell-derived factor 2</t>
  </si>
  <si>
    <t>glycine-rich cell wall structural protein 1.8</t>
  </si>
  <si>
    <t>vesicular integral-membrane protein VIP36</t>
  </si>
  <si>
    <t>translocon-associated protein subunit delta</t>
  </si>
  <si>
    <t>dolichyl-diphosphooligosaccharide--protein glycosyltransferase subunit 2</t>
  </si>
  <si>
    <t>PI-PLC X domain-containing protein 1</t>
  </si>
  <si>
    <t>protein disulfide-isomerase A6 homolog</t>
  </si>
  <si>
    <t>UDP-glucose:glycoprotein glucosyltransferase</t>
  </si>
  <si>
    <t>dolichyl-diphosphooligosaccharide--protein glycosyltransferase subunit 1</t>
  </si>
  <si>
    <t>protein disulfide-isomerase</t>
  </si>
  <si>
    <t>23S rRNA (guanosine(2251)-2'-O)-methyltransferase RlmB</t>
  </si>
  <si>
    <t>serine protease 52</t>
  </si>
  <si>
    <t>FK506-binding protein 2</t>
  </si>
  <si>
    <t>mesencephalic astrocyte-derived neurotrophic factor homolog</t>
  </si>
  <si>
    <t>PREDICTED: chymotrypsin-2-like</t>
  </si>
  <si>
    <t>kielin/chordin-like protein</t>
  </si>
  <si>
    <t>chymotrypsin-2-like</t>
  </si>
  <si>
    <t>icarapin-like</t>
  </si>
  <si>
    <t>hypoxia up-regulated protein 1</t>
  </si>
  <si>
    <t>trypsin-3</t>
  </si>
  <si>
    <t>neprilysin-4</t>
  </si>
  <si>
    <t>dnaJ homolog shv</t>
  </si>
  <si>
    <t>peptidyl-prolyl cis-trans isomerase B</t>
  </si>
  <si>
    <t>transmembrane emp24 domain-containing protein eca</t>
  </si>
  <si>
    <t>glutaminyl-peptide cyclotransferase</t>
  </si>
  <si>
    <t>aminopeptidase N</t>
  </si>
  <si>
    <t>renin receptor</t>
  </si>
  <si>
    <t>ero1-like protein</t>
  </si>
  <si>
    <t>hypothetical protein PPYR_14622</t>
  </si>
  <si>
    <t>sphingomyelin phosphodiesterase</t>
  </si>
  <si>
    <t>angiotensin-converting enzyme</t>
  </si>
  <si>
    <t>transmembrane emp24 domain-containing protein bai</t>
  </si>
  <si>
    <t>hypothetical protein HCN44_000004</t>
  </si>
  <si>
    <t>peroxiredoxin-2</t>
  </si>
  <si>
    <t>pancreatic triacylglycerol lipase</t>
  </si>
  <si>
    <t>dnaJ homolog subfamily C member 3</t>
  </si>
  <si>
    <t>basement membrane-specific heparan sulfate proteoglycan core protein-like</t>
  </si>
  <si>
    <t>hypothetical protein KR215_002254, partial</t>
  </si>
  <si>
    <t>group 3 secretory phospholipase A2-like</t>
  </si>
  <si>
    <t>mast cell protease 4-like</t>
  </si>
  <si>
    <t>venom metalloproteinase 3</t>
  </si>
  <si>
    <t>multiple inositol polyphosphate phosphatase 1</t>
  </si>
  <si>
    <t>endocuticle structural glycoprotein SgAbd-8</t>
  </si>
  <si>
    <t>translocon-associated protein subunit alpha</t>
  </si>
  <si>
    <t>peroxisomal multifunctional enzyme type 2</t>
  </si>
  <si>
    <t>coiled-coil domain-containing protein 47</t>
  </si>
  <si>
    <t>hypothetical protein ILUMI_25788</t>
  </si>
  <si>
    <t>Annotation and description, the best BLASTP against a local InterProScan search (v5.56–89.0) and the NCBI NR database.</t>
    <phoneticPr fontId="18" type="noConversion"/>
  </si>
  <si>
    <t>XP_011302665.1</t>
  </si>
  <si>
    <t>XP_011298434.1</t>
  </si>
  <si>
    <t>XP_011303213.1</t>
  </si>
  <si>
    <t>XP_015590468.1</t>
  </si>
  <si>
    <t>OXU21553.1</t>
  </si>
  <si>
    <t>XP_015112075.1</t>
  </si>
  <si>
    <t>XP_015112231.1</t>
  </si>
  <si>
    <t>XP_015122381.1</t>
  </si>
  <si>
    <t>XP_028982353.1</t>
  </si>
  <si>
    <t>XP_034935468.1</t>
  </si>
  <si>
    <t>XP_044269857.1</t>
  </si>
  <si>
    <t>XP_015127543.1</t>
  </si>
  <si>
    <t>XP_015126431.1</t>
  </si>
  <si>
    <t>XP_015117125.1</t>
  </si>
  <si>
    <t>XP_015118815.1</t>
  </si>
  <si>
    <t>XP_015113012.1</t>
  </si>
  <si>
    <t>XP_011313503.1</t>
  </si>
  <si>
    <t>XP_015116133.1</t>
  </si>
  <si>
    <t>XP_011306302.1</t>
  </si>
  <si>
    <t>WP_042802751.1</t>
  </si>
  <si>
    <t>XP_046814385.1</t>
  </si>
  <si>
    <t>XP_015113034.1</t>
  </si>
  <si>
    <t>XP_032671250.1</t>
  </si>
  <si>
    <t>XP_015123062.1</t>
  </si>
  <si>
    <t>XP_015116043.1</t>
  </si>
  <si>
    <t>XP_011315170.1</t>
  </si>
  <si>
    <t>XP_011299444.1</t>
  </si>
  <si>
    <t>XP_015115232.1</t>
  </si>
  <si>
    <t>XP_015122204.1</t>
  </si>
  <si>
    <t>XP_015118547.1</t>
  </si>
  <si>
    <t>XP_015118301.1</t>
  </si>
  <si>
    <t>XP_015116809.1</t>
  </si>
  <si>
    <t>XP_015120734.1</t>
  </si>
  <si>
    <t>XP_015124230.1</t>
  </si>
  <si>
    <t>XP_015121585.1</t>
  </si>
  <si>
    <t>XP_005366991.1</t>
  </si>
  <si>
    <t>XP_015111774.1</t>
  </si>
  <si>
    <t>XP_015112752.1</t>
  </si>
  <si>
    <t>XP_015112799.1</t>
  </si>
  <si>
    <t>XP_011299879.1</t>
  </si>
  <si>
    <t>KAG7335693.1</t>
  </si>
  <si>
    <t>XP_015111720.1</t>
  </si>
  <si>
    <t>XP_015114974.1</t>
  </si>
  <si>
    <t>XP_011307460.1</t>
  </si>
  <si>
    <t>XP_011311869.1</t>
  </si>
  <si>
    <t>XP_015115004.1</t>
  </si>
  <si>
    <t>XP_004441438.1</t>
  </si>
  <si>
    <t>XP_032069779.1</t>
  </si>
  <si>
    <t>XP_011301947.1</t>
  </si>
  <si>
    <t>XP_015114726.1</t>
  </si>
  <si>
    <t>XP_015116337.1</t>
  </si>
  <si>
    <t>AXY94697.1</t>
  </si>
  <si>
    <t>XP_011305455.1</t>
  </si>
  <si>
    <t>XP_011297052.1</t>
  </si>
  <si>
    <t>XP_015126311.1</t>
  </si>
  <si>
    <t>XP_015126305.1</t>
  </si>
  <si>
    <t>XP_015119136.1</t>
  </si>
  <si>
    <t>XP_011308188.1</t>
  </si>
  <si>
    <t>XP_011308202.1</t>
  </si>
  <si>
    <t>XP_015114572.1</t>
  </si>
  <si>
    <t>XP_015109485.1</t>
  </si>
  <si>
    <t>XP_011309180.1</t>
  </si>
  <si>
    <t>XP_015124677.1</t>
  </si>
  <si>
    <t>XP_015122546.1</t>
  </si>
  <si>
    <t>WP_096829304.1</t>
  </si>
  <si>
    <t>XP_031806767.1</t>
  </si>
  <si>
    <t>XP_015119607.1</t>
  </si>
  <si>
    <t>XP_015122894.1</t>
  </si>
  <si>
    <t>XP_012148108.1</t>
  </si>
  <si>
    <t>XP_043276806.1</t>
  </si>
  <si>
    <t>XP_015117562.1</t>
  </si>
  <si>
    <t>XP_043485155.1</t>
  </si>
  <si>
    <t>XP_011297876.1</t>
  </si>
  <si>
    <t>XP_015126723.1</t>
  </si>
  <si>
    <t>XP_015126510.1</t>
  </si>
  <si>
    <t>XP_015126609.1</t>
  </si>
  <si>
    <t>XP_016836941.1</t>
  </si>
  <si>
    <t>XP_015599220.1</t>
  </si>
  <si>
    <t>XP_012274598.1</t>
  </si>
  <si>
    <t>XP_015108341.1</t>
  </si>
  <si>
    <t>XP_015119459.1</t>
  </si>
  <si>
    <t>XP_015109811.1</t>
  </si>
  <si>
    <t>XP_015116520.1</t>
  </si>
  <si>
    <t>XP_015127623.1</t>
  </si>
  <si>
    <t>XP_015127672.1</t>
  </si>
  <si>
    <t>XP_015123636.1</t>
  </si>
  <si>
    <t>XP_011307579.1</t>
  </si>
  <si>
    <t>KAB0792663.1</t>
  </si>
  <si>
    <t>XP_011305837.1</t>
  </si>
  <si>
    <t>XP_011303570.1</t>
  </si>
  <si>
    <t>XP_015119782.1</t>
  </si>
  <si>
    <t>XP_015120247.1</t>
  </si>
  <si>
    <t>KAF7990199.1</t>
  </si>
  <si>
    <t>XP_011314707.1</t>
  </si>
  <si>
    <t>XP_015113174.1</t>
  </si>
  <si>
    <t>XP_011314678.1</t>
  </si>
  <si>
    <t>XP_046340019.1</t>
  </si>
  <si>
    <t>KAH8392824.1</t>
  </si>
  <si>
    <t>XP_034025750.1</t>
  </si>
  <si>
    <t>XP_015113420.1</t>
  </si>
  <si>
    <t>XP_035272257.1</t>
  </si>
  <si>
    <t>XP_015110156.2</t>
  </si>
  <si>
    <t>XP_015120832.1</t>
  </si>
  <si>
    <t>XP_011312002.1</t>
  </si>
  <si>
    <t>XP_015110186.1</t>
  </si>
  <si>
    <t>XP_001603409.1</t>
  </si>
  <si>
    <t>XP_015119403.1</t>
  </si>
  <si>
    <t>XP_011312180.1</t>
  </si>
  <si>
    <t>XP_015121939.1</t>
  </si>
  <si>
    <t>XP_015114896.1</t>
  </si>
  <si>
    <t>XP_015122385.1</t>
  </si>
  <si>
    <t>XP_015126498.1</t>
  </si>
  <si>
    <t>KAF2880372.1</t>
  </si>
  <si>
    <t>NR ID</t>
    <phoneticPr fontId="18" type="noConversion"/>
  </si>
  <si>
    <t>Mdem007149.1</t>
  </si>
  <si>
    <t>annotation: Thioredoxin domain-containing protein 5 homolog OS=Drosophila melanogaster OX=7227 GN=prtp PE=1 SV=2</t>
  </si>
  <si>
    <t>Ngir006550.1</t>
  </si>
  <si>
    <t>annotation: Phenoloxidase-activating factor 2 OS=Holotrichia diomphalia OX=33394 GN=PPAF2 PE=1 SV=1</t>
  </si>
  <si>
    <t>Nvit009608.1</t>
  </si>
  <si>
    <t>Nvit000703.1</t>
  </si>
  <si>
    <t>annotation: Esterase E4 OS=Myzus persicae OX=13164 PE=1 SV=1</t>
  </si>
  <si>
    <t>Mdem009210.1</t>
  </si>
  <si>
    <t>annotation: Antitrypsin OS=Bombyx mori OX=7091 PE=1 SV=2</t>
  </si>
  <si>
    <t>Ngir002142.1</t>
  </si>
  <si>
    <t>annotation: Alaserpin OS=Manduca sexta OX=7130 PE=1 SV=1</t>
  </si>
  <si>
    <t>Ngir005028.1</t>
  </si>
  <si>
    <t>annotation: Trypsin-2 OS=Anopheles gambiae OX=7165 GN=TRYP2 PE=2 SV=2</t>
  </si>
  <si>
    <t>Nvit009302.1</t>
  </si>
  <si>
    <t>annotation: Granzyme M (Fragment) OS=Rattus norvegicus OX=10116 GN=Gzmm PE=1 SV=1</t>
  </si>
  <si>
    <t>Ngir011768.1</t>
  </si>
  <si>
    <t>annotation: Chymotrypsin-1 OS=Solenopsis invicta OX=13686 PE=1 SV=1</t>
  </si>
  <si>
    <t>Nvit009226.1</t>
  </si>
  <si>
    <t>annotation: Chymotrypsin-1 OS=Anopheles gambiae OX=7165 GN=CHYM1 PE=1 SV=3</t>
  </si>
  <si>
    <t>Ngir000395.1</t>
  </si>
  <si>
    <t>annotation: Serine protease snake OS=Drosophila melanogaster OX=7227 GN=snk PE=1 SV=2</t>
  </si>
  <si>
    <t>Nvit009647.1</t>
  </si>
  <si>
    <t>annotation: Trypsin-2 OS=Homo sapiens OX=9606 GN=PRSS2 PE=1 SV=1</t>
  </si>
  <si>
    <t>Mdem003298.1</t>
  </si>
  <si>
    <t>annotation: Putative uncharacterized protein</t>
  </si>
  <si>
    <t>Ngir008083.1</t>
  </si>
  <si>
    <t>annotation: Venom metalloproteinase 2 OS=Eulophus pennicornis OX=108749 PE=2 SV=1</t>
  </si>
  <si>
    <t>Nvit002036.1</t>
  </si>
  <si>
    <t>annotation: Venom metalloproteinase 3 OS=Eulophus pennicornis OX=108749 PE=2 SV=1</t>
  </si>
  <si>
    <t>Ngir003218.1</t>
  </si>
  <si>
    <t>Nvit007391.1</t>
  </si>
  <si>
    <t>Mdem001524.1</t>
  </si>
  <si>
    <t>Nvit003204.1</t>
  </si>
  <si>
    <t>Ngir009604.1</t>
  </si>
  <si>
    <t>annotation: Vanin-like protein 1 OS=Drosophila melanogaster OX=7227 GN=vanin-like PE=1 SV=1</t>
  </si>
  <si>
    <t>Nvit008055.1</t>
  </si>
  <si>
    <t>annotation: Vanin-like protein 2 OS=Drosophila melanogaster OX=7227 GN=CG32751 PE=2 SV=2</t>
  </si>
  <si>
    <t>Mdem007152.1</t>
  </si>
  <si>
    <t>annotation: Endoplasmic reticulum resident protein 44 OS=Mus musculus OX=10090 GN=Erp44 PE=1 SV=1</t>
  </si>
  <si>
    <t>Nvit011274.1</t>
  </si>
  <si>
    <t>annotation: Melanization protease 1 OS=Drosophila melanogaster OX=7227 GN=MP1 PE=1 SV=1</t>
  </si>
  <si>
    <t>Mdem009771.1</t>
  </si>
  <si>
    <t>Nvit009838.1</t>
  </si>
  <si>
    <t>annotation: Trypsin-1 OS=Anopheles gambiae OX=7165 GN=TRYP1 PE=2 SV=3</t>
  </si>
  <si>
    <t>Mdem000179.1</t>
  </si>
  <si>
    <t>annotation: Calreticulin OS=Drosophila melanogaster OX=7227 GN=Calr PE=1 SV=2</t>
  </si>
  <si>
    <t>Ngir011834.1</t>
  </si>
  <si>
    <t>annotation: Ovochymase-2 OS=Xenopus laevis OX=8355 GN=ovch2 PE=1 SV=1</t>
  </si>
  <si>
    <t>Ngir003101.1</t>
  </si>
  <si>
    <t>Mdem001498.1</t>
  </si>
  <si>
    <t>Ngir011832.1</t>
  </si>
  <si>
    <t>Mdem004803.1</t>
  </si>
  <si>
    <t>Ngir010614.1</t>
  </si>
  <si>
    <t>annotation: Pancreatic triacylglycerol lipase OS=Rattus norvegicus OX=10116 GN=Pnlip PE=1 SV=1</t>
  </si>
  <si>
    <t>Nvit009789.1</t>
  </si>
  <si>
    <t>annotation: Pancreatic lipase-related protein 2 OS=Myocastor coypus OX=10157 GN=PNLIPRP2 PE=1 SV=1</t>
  </si>
  <si>
    <t>Nvit012286.1</t>
  </si>
  <si>
    <t>annotation: Hepatocyte growth factor activator OS=Mus musculus OX=10090 GN=Hgfac PE=1 SV=1</t>
  </si>
  <si>
    <t>Ngir005903.1</t>
  </si>
  <si>
    <t>annotation: Multiple inositol polyphosphate phosphatase 1 OS=Drosophila melanogaster OX=7227 GN=Mipp1 PE=1 SV=2</t>
  </si>
  <si>
    <t>Ngir003290.1</t>
  </si>
  <si>
    <t>Nvit010247.1</t>
  </si>
  <si>
    <t>annotation: Granzyme A OS=Mus musculus OX=10090 GN=Gzma PE=1 SV=2</t>
  </si>
  <si>
    <t>Md ID</t>
    <phoneticPr fontId="18" type="noConversion"/>
  </si>
  <si>
    <t>Md Description</t>
    <phoneticPr fontId="18" type="noConversion"/>
  </si>
  <si>
    <t>Ng Description</t>
    <phoneticPr fontId="18" type="noConversion"/>
  </si>
  <si>
    <t>Nv Description</t>
    <phoneticPr fontId="18" type="noConversion"/>
  </si>
  <si>
    <t>NR Description</t>
    <phoneticPr fontId="18" type="noConversion"/>
  </si>
  <si>
    <t>Ng ID</t>
    <phoneticPr fontId="18" type="noConversion"/>
  </si>
  <si>
    <t>Nv I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_);[Red]\(0\)"/>
    <numFmt numFmtId="165" formatCode="0.00_ "/>
    <numFmt numFmtId="166" formatCode="0.0_ "/>
    <numFmt numFmtId="167" formatCode="0.00_);[Red]\(0.00\)"/>
    <numFmt numFmtId="168" formatCode="0.0"/>
    <numFmt numFmtId="169" formatCode="0.000"/>
    <numFmt numFmtId="170" formatCode="#,##0.0"/>
  </numFmts>
  <fonts count="5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12"/>
      <color theme="1"/>
      <name val="Calibri"/>
      <family val="2"/>
      <charset val="134"/>
      <scheme val="minor"/>
    </font>
    <font>
      <sz val="12"/>
      <color rgb="FF006100"/>
      <name val="Calibri"/>
      <family val="2"/>
      <charset val="134"/>
      <scheme val="minor"/>
    </font>
    <font>
      <sz val="12"/>
      <color rgb="FF9C0006"/>
      <name val="Calibri"/>
      <family val="2"/>
      <charset val="134"/>
      <scheme val="minor"/>
    </font>
    <font>
      <sz val="12"/>
      <color rgb="FF9C5700"/>
      <name val="Calibri"/>
      <family val="2"/>
      <charset val="134"/>
      <scheme val="minor"/>
    </font>
    <font>
      <sz val="12"/>
      <color rgb="FF3F3F76"/>
      <name val="Calibri"/>
      <family val="2"/>
      <charset val="134"/>
      <scheme val="minor"/>
    </font>
    <font>
      <b/>
      <sz val="12"/>
      <color rgb="FF3F3F3F"/>
      <name val="Calibri"/>
      <family val="2"/>
      <charset val="134"/>
      <scheme val="minor"/>
    </font>
    <font>
      <b/>
      <sz val="12"/>
      <color rgb="FFFA7D00"/>
      <name val="Calibri"/>
      <family val="2"/>
      <charset val="134"/>
      <scheme val="minor"/>
    </font>
    <font>
      <sz val="12"/>
      <color rgb="FFFA7D00"/>
      <name val="Calibri"/>
      <family val="2"/>
      <charset val="134"/>
      <scheme val="minor"/>
    </font>
    <font>
      <b/>
      <sz val="12"/>
      <color theme="0"/>
      <name val="Calibri"/>
      <family val="2"/>
      <charset val="134"/>
      <scheme val="minor"/>
    </font>
    <font>
      <sz val="12"/>
      <color rgb="FFFF0000"/>
      <name val="Calibri"/>
      <family val="2"/>
      <charset val="134"/>
      <scheme val="minor"/>
    </font>
    <font>
      <i/>
      <sz val="12"/>
      <color rgb="FF7F7F7F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sz val="12"/>
      <color theme="0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rgb="FF2E2E2E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name val="Calibri"/>
      <family val="3"/>
      <charset val="134"/>
      <scheme val="minor"/>
    </font>
    <font>
      <sz val="12"/>
      <color theme="1"/>
      <name val="TimesNewRomanPSMT"/>
      <family val="2"/>
      <charset val="134"/>
    </font>
    <font>
      <sz val="11"/>
      <color theme="1"/>
      <name val="Calibri"/>
      <family val="3"/>
      <charset val="134"/>
      <scheme val="minor"/>
    </font>
    <font>
      <sz val="10"/>
      <name val="Arial"/>
      <family val="2"/>
    </font>
    <font>
      <sz val="9"/>
      <name val="Calibri"/>
      <family val="2"/>
      <charset val="134"/>
      <scheme val="minor"/>
    </font>
    <font>
      <b/>
      <sz val="1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222222"/>
      <name val="Times New Roman"/>
      <family val="1"/>
    </font>
    <font>
      <sz val="11"/>
      <color theme="1"/>
      <name val="宋体"/>
      <family val="1"/>
      <charset val="134"/>
    </font>
    <font>
      <b/>
      <vertAlign val="subscript"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6">
    <xf numFmtId="0" fontId="0" fillId="0" borderId="0"/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" fillId="0" borderId="0"/>
    <xf numFmtId="0" fontId="20" fillId="0" borderId="0" applyBorder="0"/>
    <xf numFmtId="0" fontId="21" fillId="0" borderId="0">
      <alignment vertical="center"/>
    </xf>
    <xf numFmtId="0" fontId="22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7" fillId="6" borderId="4" applyNumberFormat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9" fillId="7" borderId="7" applyNumberFormat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1" fillId="8" borderId="8" applyNumberFormat="0" applyFont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3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17" fillId="0" borderId="0">
      <alignment vertical="center"/>
    </xf>
    <xf numFmtId="0" fontId="34" fillId="4" borderId="0" applyNumberFormat="0" applyBorder="0" applyAlignment="0" applyProtection="0">
      <alignment vertical="center"/>
    </xf>
    <xf numFmtId="0" fontId="17" fillId="8" borderId="8" applyNumberFormat="0" applyFont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40" fillId="0" borderId="0"/>
    <xf numFmtId="0" fontId="41" fillId="0" borderId="0">
      <alignment vertical="center"/>
    </xf>
    <xf numFmtId="0" fontId="42" fillId="0" borderId="0" applyBorder="0"/>
    <xf numFmtId="0" fontId="20" fillId="0" borderId="0" applyBorder="0"/>
  </cellStyleXfs>
  <cellXfs count="49">
    <xf numFmtId="0" fontId="0" fillId="0" borderId="0" xfId="0"/>
    <xf numFmtId="0" fontId="38" fillId="0" borderId="0" xfId="35" applyFont="1" applyAlignment="1">
      <alignment horizontal="left" vertical="center"/>
    </xf>
    <xf numFmtId="0" fontId="37" fillId="0" borderId="0" xfId="34" applyFont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35" fillId="0" borderId="0" xfId="0" applyFont="1" applyAlignment="1">
      <alignment horizontal="center" vertical="center"/>
    </xf>
    <xf numFmtId="164" fontId="35" fillId="0" borderId="0" xfId="0" applyNumberFormat="1" applyFont="1" applyAlignment="1">
      <alignment horizontal="center" vertical="center"/>
    </xf>
    <xf numFmtId="3" fontId="19" fillId="0" borderId="0" xfId="0" applyNumberFormat="1" applyFont="1" applyAlignment="1">
      <alignment horizontal="center" vertical="center"/>
    </xf>
    <xf numFmtId="38" fontId="19" fillId="0" borderId="0" xfId="0" applyNumberFormat="1" applyFont="1" applyAlignment="1">
      <alignment horizontal="center" vertical="center"/>
    </xf>
    <xf numFmtId="165" fontId="19" fillId="0" borderId="0" xfId="0" applyNumberFormat="1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0" fontId="35" fillId="0" borderId="0" xfId="0" applyFont="1" applyAlignment="1">
      <alignment horizontal="left" vertical="center"/>
    </xf>
    <xf numFmtId="0" fontId="44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44" fillId="0" borderId="0" xfId="0" applyFont="1" applyAlignment="1">
      <alignment horizontal="left" vertical="top"/>
    </xf>
    <xf numFmtId="0" fontId="38" fillId="0" borderId="0" xfId="0" applyFont="1" applyAlignment="1">
      <alignment horizontal="left" vertical="top"/>
    </xf>
    <xf numFmtId="11" fontId="38" fillId="0" borderId="0" xfId="0" applyNumberFormat="1" applyFont="1" applyAlignment="1">
      <alignment horizontal="left" vertical="top"/>
    </xf>
    <xf numFmtId="164" fontId="35" fillId="0" borderId="0" xfId="0" applyNumberFormat="1" applyFont="1" applyAlignment="1">
      <alignment horizontal="left" vertical="center"/>
    </xf>
    <xf numFmtId="164" fontId="19" fillId="0" borderId="0" xfId="0" applyNumberFormat="1" applyFont="1" applyAlignment="1">
      <alignment horizontal="left" vertical="center"/>
    </xf>
    <xf numFmtId="0" fontId="3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5" fillId="0" borderId="0" xfId="34" applyFont="1" applyAlignment="1">
      <alignment horizontal="left" vertical="center"/>
    </xf>
    <xf numFmtId="0" fontId="37" fillId="0" borderId="0" xfId="0" applyFont="1" applyAlignment="1">
      <alignment horizontal="left" vertical="center"/>
    </xf>
    <xf numFmtId="0" fontId="39" fillId="0" borderId="0" xfId="0" applyFont="1" applyAlignment="1">
      <alignment horizontal="left" vertical="center"/>
    </xf>
    <xf numFmtId="0" fontId="38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11" fontId="44" fillId="0" borderId="0" xfId="0" applyNumberFormat="1" applyFont="1" applyAlignment="1">
      <alignment horizontal="left" vertical="center"/>
    </xf>
    <xf numFmtId="11" fontId="38" fillId="0" borderId="0" xfId="0" applyNumberFormat="1" applyFont="1" applyAlignment="1">
      <alignment horizontal="left" vertical="center"/>
    </xf>
    <xf numFmtId="166" fontId="19" fillId="0" borderId="0" xfId="0" applyNumberFormat="1" applyFont="1" applyAlignment="1">
      <alignment horizontal="left" vertical="center"/>
    </xf>
    <xf numFmtId="0" fontId="35" fillId="0" borderId="0" xfId="0" applyFont="1" applyAlignment="1">
      <alignment horizontal="left"/>
    </xf>
    <xf numFmtId="0" fontId="35" fillId="0" borderId="0" xfId="0" applyFont="1" applyAlignment="1">
      <alignment horizontal="left" vertical="top"/>
    </xf>
    <xf numFmtId="0" fontId="19" fillId="0" borderId="0" xfId="0" applyFont="1" applyAlignment="1">
      <alignment horizontal="left" vertical="top"/>
    </xf>
    <xf numFmtId="0" fontId="19" fillId="0" borderId="0" xfId="0" applyFont="1"/>
    <xf numFmtId="4" fontId="19" fillId="0" borderId="0" xfId="0" applyNumberFormat="1" applyFont="1" applyAlignment="1">
      <alignment horizontal="left" vertical="center"/>
    </xf>
    <xf numFmtId="38" fontId="19" fillId="0" borderId="0" xfId="0" applyNumberFormat="1" applyFont="1" applyAlignment="1">
      <alignment horizontal="left" vertical="center"/>
    </xf>
    <xf numFmtId="3" fontId="19" fillId="0" borderId="0" xfId="0" applyNumberFormat="1" applyFont="1" applyAlignment="1">
      <alignment horizontal="left" vertical="center"/>
    </xf>
    <xf numFmtId="165" fontId="19" fillId="0" borderId="0" xfId="0" applyNumberFormat="1" applyFont="1" applyAlignment="1">
      <alignment horizontal="left" vertical="center"/>
    </xf>
    <xf numFmtId="2" fontId="19" fillId="0" borderId="0" xfId="0" applyNumberFormat="1" applyFont="1" applyAlignment="1">
      <alignment horizontal="left" vertical="center"/>
    </xf>
    <xf numFmtId="167" fontId="19" fillId="0" borderId="0" xfId="0" applyNumberFormat="1" applyFont="1" applyAlignment="1">
      <alignment horizontal="left" vertical="center"/>
    </xf>
    <xf numFmtId="0" fontId="48" fillId="0" borderId="0" xfId="0" applyFont="1" applyAlignment="1">
      <alignment horizontal="left" vertical="center"/>
    </xf>
    <xf numFmtId="168" fontId="19" fillId="0" borderId="0" xfId="0" applyNumberFormat="1" applyFont="1" applyAlignment="1">
      <alignment horizontal="left" vertical="center"/>
    </xf>
    <xf numFmtId="0" fontId="19" fillId="0" borderId="0" xfId="0" applyFont="1" applyAlignment="1">
      <alignment vertical="center"/>
    </xf>
    <xf numFmtId="169" fontId="19" fillId="0" borderId="0" xfId="0" applyNumberFormat="1" applyFont="1" applyAlignment="1">
      <alignment horizontal="left" vertical="center"/>
    </xf>
    <xf numFmtId="170" fontId="19" fillId="0" borderId="0" xfId="0" applyNumberFormat="1" applyFont="1" applyAlignment="1">
      <alignment horizontal="left" vertical="center"/>
    </xf>
    <xf numFmtId="0" fontId="49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45" fillId="0" borderId="0" xfId="0" applyFont="1" applyAlignment="1">
      <alignment horizontal="left" vertical="center"/>
    </xf>
    <xf numFmtId="49" fontId="45" fillId="0" borderId="0" xfId="0" applyNumberFormat="1" applyFont="1" applyAlignment="1">
      <alignment horizontal="left" vertical="center"/>
    </xf>
    <xf numFmtId="0" fontId="46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</cellXfs>
  <cellStyles count="86">
    <cellStyle name="_ET_STYLE_NoName_00_" xfId="84" xr:uid="{A48BB31A-3C4F-454F-A10A-4C3AED4931BC}"/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20% - 着色 1 2" xfId="50" xr:uid="{6EE52092-F50D-499A-9517-B55866F45B50}"/>
    <cellStyle name="20% - 着色 2 2" xfId="54" xr:uid="{945D2435-E72F-47BC-9214-B0578374B6CF}"/>
    <cellStyle name="20% - 着色 3 2" xfId="58" xr:uid="{2F27E64C-32E8-4AC5-9631-B1F7947EBA18}"/>
    <cellStyle name="20% - 着色 4 2" xfId="62" xr:uid="{7A9631FF-DB24-4F36-96C5-6ABE60343980}"/>
    <cellStyle name="20% - 着色 5 2" xfId="66" xr:uid="{E41CAB22-A0C5-418B-9A64-3EA52FAD4CC8}"/>
    <cellStyle name="20% - 着色 6 2" xfId="70" xr:uid="{53504A07-1EF9-4A9E-825E-E24976BB5340}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40% - 着色 1 2" xfId="51" xr:uid="{302878E5-3B59-451E-9CB4-FA31E9A84376}"/>
    <cellStyle name="40% - 着色 2 2" xfId="55" xr:uid="{CD978A0F-6618-4F1D-82BA-A83BF0376A5A}"/>
    <cellStyle name="40% - 着色 3 2" xfId="59" xr:uid="{9D4634D3-CB83-4D18-80AF-5B0687680BA6}"/>
    <cellStyle name="40% - 着色 4 2" xfId="63" xr:uid="{527281AB-A4C2-4D4E-B455-A8E2444D32C9}"/>
    <cellStyle name="40% - 着色 5 2" xfId="67" xr:uid="{1A1D8AD6-255E-4F95-A01F-E1EA2323966A}"/>
    <cellStyle name="40% - 着色 6 2" xfId="71" xr:uid="{FCB793C2-01B6-4FCB-94FE-90B12340E017}"/>
    <cellStyle name="60% - 着色 1 2" xfId="52" xr:uid="{824DDEF0-7B98-4323-9745-D174F24BFD4D}"/>
    <cellStyle name="60% - 着色 1 3" xfId="76" xr:uid="{0B1008A4-4EB0-4199-A5F0-F788ACD5ACB3}"/>
    <cellStyle name="60% - 着色 2 2" xfId="56" xr:uid="{1DFF1D11-6CE6-4284-9B2F-128B918EFAB5}"/>
    <cellStyle name="60% - 着色 2 3" xfId="77" xr:uid="{78BDD395-0238-443B-ABD6-519706E9D00E}"/>
    <cellStyle name="60% - 着色 3 2" xfId="60" xr:uid="{52960CEC-20B7-4AA2-8E66-4C948CA604D1}"/>
    <cellStyle name="60% - 着色 3 3" xfId="78" xr:uid="{D2595343-5AFB-439B-B0CE-25CD8FC6497E}"/>
    <cellStyle name="60% - 着色 4 2" xfId="64" xr:uid="{9FDF791A-63C8-4AFA-98DA-FCD52C2052E3}"/>
    <cellStyle name="60% - 着色 4 3" xfId="79" xr:uid="{ED401CE1-B75D-43A0-9204-521726F0B824}"/>
    <cellStyle name="60% - 着色 5 2" xfId="68" xr:uid="{7216BAE7-9125-4A8B-9A1E-7C8B2D1AD04E}"/>
    <cellStyle name="60% - 着色 5 3" xfId="80" xr:uid="{B00E19AE-5367-4637-B861-2183E9C06D03}"/>
    <cellStyle name="60% - 着色 6 2" xfId="72" xr:uid="{57450936-CBC5-4205-915F-336E3DC2DC0C}"/>
    <cellStyle name="60% - 着色 6 3" xfId="81" xr:uid="{5416B51D-48D2-4770-A27B-FB4E4DDD82B3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4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ormal" xfId="0" builtinId="0"/>
    <cellStyle name="Output" xfId="9" builtinId="21" customBuiltin="1"/>
    <cellStyle name="Title" xfId="1" builtinId="15" customBuiltin="1"/>
    <cellStyle name="Total" xfId="15" builtinId="25" customBuiltin="1"/>
    <cellStyle name="Warning Text" xfId="13" builtinId="11" customBuiltin="1"/>
    <cellStyle name="好 2" xfId="37" xr:uid="{1B09B529-695A-42ED-82BA-3F15D0F4736B}"/>
    <cellStyle name="差 2" xfId="38" xr:uid="{D57D8E03-1F72-4A5B-B0CF-92E3DE878B83}"/>
    <cellStyle name="常规 2" xfId="34" xr:uid="{6629D909-C469-4ADA-B8A8-17C09FE85263}"/>
    <cellStyle name="常规 2 2" xfId="85" xr:uid="{633B75B3-C3DF-4684-B559-EED81B5E393E}"/>
    <cellStyle name="常规 3" xfId="35" xr:uid="{A6D87BB0-B7C1-4F62-9055-0D2E4A5A34CE}"/>
    <cellStyle name="常规 4" xfId="36" xr:uid="{11AE715B-74C7-437F-9E19-912F713803FF}"/>
    <cellStyle name="常规 5" xfId="73" xr:uid="{DD697BD1-BFB1-42E6-B25B-13569A7EAEC7}"/>
    <cellStyle name="常规 6" xfId="82" xr:uid="{5E549996-6876-4D4E-8E00-F32E6BDBA049}"/>
    <cellStyle name="常规 7" xfId="83" xr:uid="{D348ED08-447B-4D5B-AAE1-C1A545E52B58}"/>
    <cellStyle name="检查单元格 2" xfId="44" xr:uid="{16E24BAF-9FF1-448F-B1BD-1B689BAAAB4E}"/>
    <cellStyle name="汇总 2" xfId="48" xr:uid="{98FAA287-7AAC-45E7-8425-22CA3BE70E74}"/>
    <cellStyle name="注释 2" xfId="46" xr:uid="{0CA82755-0193-4756-865D-B2A6A1DEDB12}"/>
    <cellStyle name="注释 3" xfId="75" xr:uid="{C8282DE7-8B80-4DA5-AF4F-1F1BF1E034E6}"/>
    <cellStyle name="着色 1 2" xfId="49" xr:uid="{EC598222-3F08-45A1-8C34-E8B63F9762F7}"/>
    <cellStyle name="着色 2 2" xfId="53" xr:uid="{B10E8D3B-9A5F-47E9-8706-D0E4F870C8C6}"/>
    <cellStyle name="着色 3 2" xfId="57" xr:uid="{04CE1A89-1786-4C0C-938A-72925927E5DB}"/>
    <cellStyle name="着色 4 2" xfId="61" xr:uid="{D0F583C2-B905-4303-AF22-D79A996263B5}"/>
    <cellStyle name="着色 5 2" xfId="65" xr:uid="{9DC158CB-0F95-43C7-8083-E75C880514B9}"/>
    <cellStyle name="着色 6 2" xfId="69" xr:uid="{3DBBD529-CC7C-4519-86C5-8B3CB2595480}"/>
    <cellStyle name="解释性文本 2" xfId="47" xr:uid="{6ACD234B-0A59-46CD-BE7B-3D428D5E5583}"/>
    <cellStyle name="警告文本 2" xfId="45" xr:uid="{4F9F3493-2C5A-4DC9-92B5-4D0489EC2066}"/>
    <cellStyle name="计算 2" xfId="42" xr:uid="{321AF8B6-47AD-4CBB-8DFF-844E34E32109}"/>
    <cellStyle name="输入 2" xfId="40" xr:uid="{5335114B-3F5E-49FB-9F11-FA7E9441AA93}"/>
    <cellStyle name="输出 2" xfId="41" xr:uid="{A6980AF1-1933-436E-A0CC-F6862812AA49}"/>
    <cellStyle name="适中 2" xfId="39" xr:uid="{486E3F32-2C4F-4B92-BE00-1347A870A5F0}"/>
    <cellStyle name="适中 3" xfId="74" xr:uid="{78F70F00-8606-4277-8D32-80F46F80E8F6}"/>
    <cellStyle name="链接单元格 2" xfId="43" xr:uid="{7681B5C5-EEEB-44AE-8FFC-FE00872CFEDE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04A0D-739F-4E80-A258-C59E85989D21}">
  <dimension ref="A1:G1641"/>
  <sheetViews>
    <sheetView tabSelected="1" workbookViewId="0">
      <selection activeCell="F3" sqref="F3"/>
    </sheetView>
  </sheetViews>
  <sheetFormatPr defaultColWidth="8.6328125" defaultRowHeight="14.5"/>
  <cols>
    <col min="1" max="1" width="11.1796875" style="23" customWidth="1"/>
    <col min="2" max="2" width="15.453125" style="23" bestFit="1" customWidth="1"/>
    <col min="3" max="3" width="16.54296875" style="23" customWidth="1"/>
    <col min="4" max="4" width="18.6328125" style="23" customWidth="1"/>
    <col min="5" max="5" width="8.6328125" style="23"/>
    <col min="6" max="6" width="8.81640625"/>
    <col min="7" max="7" width="8.6328125" style="19"/>
    <col min="8" max="16384" width="8.6328125" style="23"/>
  </cols>
  <sheetData>
    <row r="1" spans="1:5">
      <c r="A1" s="11" t="s">
        <v>4610</v>
      </c>
    </row>
    <row r="2" spans="1:5" ht="16">
      <c r="A2" s="29" t="s">
        <v>4313</v>
      </c>
      <c r="B2" s="13" t="s">
        <v>4609</v>
      </c>
      <c r="C2" s="11" t="s">
        <v>330</v>
      </c>
      <c r="D2" s="25" t="s">
        <v>331</v>
      </c>
      <c r="E2" s="11" t="s">
        <v>4599</v>
      </c>
    </row>
    <row r="3" spans="1:5">
      <c r="A3" s="23" t="s">
        <v>332</v>
      </c>
      <c r="B3" s="23">
        <v>10.2308281075168</v>
      </c>
      <c r="C3" s="23">
        <v>0</v>
      </c>
      <c r="D3" s="26">
        <v>0</v>
      </c>
      <c r="E3" s="23" t="s">
        <v>333</v>
      </c>
    </row>
    <row r="4" spans="1:5">
      <c r="A4" s="23" t="s">
        <v>334</v>
      </c>
      <c r="B4" s="23">
        <v>12.156642297365901</v>
      </c>
      <c r="C4" s="23" t="s">
        <v>335</v>
      </c>
      <c r="D4" s="26" t="s">
        <v>336</v>
      </c>
      <c r="E4" s="23" t="s">
        <v>3610</v>
      </c>
    </row>
    <row r="5" spans="1:5">
      <c r="A5" s="23" t="s">
        <v>337</v>
      </c>
      <c r="B5" s="23">
        <v>7.5375419867979199</v>
      </c>
      <c r="C5" s="23" t="s">
        <v>338</v>
      </c>
      <c r="D5" s="26" t="s">
        <v>339</v>
      </c>
      <c r="E5" s="23" t="s">
        <v>340</v>
      </c>
    </row>
    <row r="6" spans="1:5">
      <c r="A6" s="23" t="s">
        <v>341</v>
      </c>
      <c r="B6" s="23">
        <v>5.1738426726299203</v>
      </c>
      <c r="C6" s="26">
        <v>2.51162712977137E-229</v>
      </c>
      <c r="D6" s="26">
        <v>4.8333752485320302E-226</v>
      </c>
      <c r="E6" s="23" t="s">
        <v>342</v>
      </c>
    </row>
    <row r="7" spans="1:5">
      <c r="A7" s="23" t="s">
        <v>343</v>
      </c>
      <c r="B7" s="23">
        <v>5.7639001406218204</v>
      </c>
      <c r="C7" s="26">
        <v>7.4587975604045696E-208</v>
      </c>
      <c r="D7" s="26">
        <v>1.19614250210355E-204</v>
      </c>
      <c r="E7" s="23" t="s">
        <v>344</v>
      </c>
    </row>
    <row r="8" spans="1:5">
      <c r="A8" s="23" t="s">
        <v>345</v>
      </c>
      <c r="B8" s="23">
        <v>7.8696461017335899</v>
      </c>
      <c r="C8" s="26">
        <v>1.8942813767647999E-204</v>
      </c>
      <c r="D8" s="26">
        <v>2.2783469259038601E-201</v>
      </c>
      <c r="E8" s="23" t="s">
        <v>346</v>
      </c>
    </row>
    <row r="9" spans="1:5">
      <c r="A9" s="23" t="s">
        <v>347</v>
      </c>
      <c r="B9" s="23">
        <v>9.1680118567338695</v>
      </c>
      <c r="C9" s="26">
        <v>1.6240027649094899E-173</v>
      </c>
      <c r="D9" s="26">
        <v>1.5626154603959099E-170</v>
      </c>
      <c r="E9" s="23" t="s">
        <v>348</v>
      </c>
    </row>
    <row r="10" spans="1:5">
      <c r="A10" s="23" t="s">
        <v>349</v>
      </c>
      <c r="B10" s="23">
        <v>3.78801789177479</v>
      </c>
      <c r="C10" s="26">
        <v>1.7138618392716501E-147</v>
      </c>
      <c r="D10" s="26">
        <v>1.3742315514559801E-144</v>
      </c>
      <c r="E10" s="23" t="s">
        <v>350</v>
      </c>
    </row>
    <row r="11" spans="1:5">
      <c r="A11" s="23" t="s">
        <v>351</v>
      </c>
      <c r="B11" s="23">
        <v>6.3825658225628201</v>
      </c>
      <c r="C11" s="26">
        <v>2.86086835062483E-143</v>
      </c>
      <c r="D11" s="26">
        <v>2.11748271305478E-140</v>
      </c>
      <c r="E11" s="23" t="s">
        <v>352</v>
      </c>
    </row>
    <row r="12" spans="1:5">
      <c r="A12" s="23" t="s">
        <v>353</v>
      </c>
      <c r="B12" s="23">
        <v>4.6904841148495402</v>
      </c>
      <c r="C12" s="26">
        <v>2.279413793153E-141</v>
      </c>
      <c r="D12" s="26">
        <v>1.56660853697987E-138</v>
      </c>
      <c r="E12" s="23" t="s">
        <v>354</v>
      </c>
    </row>
    <row r="13" spans="1:5">
      <c r="A13" s="23" t="s">
        <v>355</v>
      </c>
      <c r="B13" s="23">
        <v>3.7620530556565899</v>
      </c>
      <c r="C13" s="26">
        <v>1.9512603424014699E-139</v>
      </c>
      <c r="D13" s="26">
        <v>1.2516684676391301E-136</v>
      </c>
      <c r="E13" s="23" t="s">
        <v>356</v>
      </c>
    </row>
    <row r="14" spans="1:5">
      <c r="A14" s="23" t="s">
        <v>357</v>
      </c>
      <c r="B14" s="23">
        <v>9.9079635861551605</v>
      </c>
      <c r="C14" s="26">
        <v>7.3963484689430003E-124</v>
      </c>
      <c r="D14" s="26">
        <v>3.9537591648983103E-121</v>
      </c>
      <c r="E14" s="23" t="s">
        <v>358</v>
      </c>
    </row>
    <row r="15" spans="1:5">
      <c r="A15" s="23" t="s">
        <v>359</v>
      </c>
      <c r="B15" s="23">
        <v>8.7827223605439197</v>
      </c>
      <c r="C15" s="26">
        <v>2.8900710699481002E-118</v>
      </c>
      <c r="D15" s="26">
        <v>1.4635928334231901E-115</v>
      </c>
      <c r="E15" s="23" t="s">
        <v>360</v>
      </c>
    </row>
    <row r="16" spans="1:5">
      <c r="A16" s="23" t="s">
        <v>361</v>
      </c>
      <c r="B16" s="23">
        <v>6.2522057441569503</v>
      </c>
      <c r="C16" s="26">
        <v>5.3940038458557803E-117</v>
      </c>
      <c r="D16" s="26">
        <v>2.59505525024122E-114</v>
      </c>
      <c r="E16" s="23" t="s">
        <v>362</v>
      </c>
    </row>
    <row r="17" spans="1:5">
      <c r="A17" s="23" t="s">
        <v>363</v>
      </c>
      <c r="B17" s="23">
        <v>8.7589970343872103</v>
      </c>
      <c r="C17" s="26">
        <v>1.48866291838507E-114</v>
      </c>
      <c r="D17" s="26">
        <v>6.8209117146195804E-112</v>
      </c>
      <c r="E17" s="23" t="s">
        <v>364</v>
      </c>
    </row>
    <row r="18" spans="1:5">
      <c r="A18" s="23" t="s">
        <v>365</v>
      </c>
      <c r="B18" s="23">
        <v>3.17596705554516</v>
      </c>
      <c r="C18" s="26">
        <v>2.0919529102698398E-112</v>
      </c>
      <c r="D18" s="26">
        <v>8.7516395228766905E-110</v>
      </c>
      <c r="E18" s="23" t="s">
        <v>366</v>
      </c>
    </row>
    <row r="19" spans="1:5">
      <c r="A19" s="23" t="s">
        <v>367</v>
      </c>
      <c r="B19" s="23">
        <v>4.2970242862466099</v>
      </c>
      <c r="C19" s="26">
        <v>2.68218491524715E-112</v>
      </c>
      <c r="D19" s="26">
        <v>1.0753326356044999E-109</v>
      </c>
      <c r="E19" s="23" t="s">
        <v>368</v>
      </c>
    </row>
    <row r="20" spans="1:5">
      <c r="A20" s="23" t="s">
        <v>369</v>
      </c>
      <c r="B20" s="23">
        <v>4.8645365475194398</v>
      </c>
      <c r="C20" s="26">
        <v>9.2377202444376007E-111</v>
      </c>
      <c r="D20" s="26">
        <v>3.5554137676791404E-108</v>
      </c>
      <c r="E20" s="23" t="s">
        <v>370</v>
      </c>
    </row>
    <row r="21" spans="1:5">
      <c r="A21" s="23" t="s">
        <v>371</v>
      </c>
      <c r="B21" s="23">
        <v>3.0503715544769299</v>
      </c>
      <c r="C21" s="26">
        <v>1.5999401374103201E-107</v>
      </c>
      <c r="D21" s="26">
        <v>5.9210092316008201E-105</v>
      </c>
      <c r="E21" s="23" t="s">
        <v>372</v>
      </c>
    </row>
    <row r="22" spans="1:5">
      <c r="A22" s="23" t="s">
        <v>373</v>
      </c>
      <c r="B22" s="23">
        <v>5.97768778509848</v>
      </c>
      <c r="C22" s="26">
        <v>1.6299671211767701E-104</v>
      </c>
      <c r="D22" s="26">
        <v>5.8087198666529199E-102</v>
      </c>
      <c r="E22" s="23" t="s">
        <v>374</v>
      </c>
    </row>
    <row r="23" spans="1:5">
      <c r="A23" s="23" t="s">
        <v>375</v>
      </c>
      <c r="B23" s="23">
        <v>2.9474417583915198</v>
      </c>
      <c r="C23" s="26">
        <v>1.8060097564403201E-102</v>
      </c>
      <c r="D23" s="26">
        <v>5.9922158194719897E-100</v>
      </c>
      <c r="E23" s="23" t="s">
        <v>376</v>
      </c>
    </row>
    <row r="24" spans="1:5">
      <c r="A24" s="23" t="s">
        <v>377</v>
      </c>
      <c r="B24" s="23">
        <v>4.2593325192233298</v>
      </c>
      <c r="C24" s="26">
        <v>1.5914839019917799E-101</v>
      </c>
      <c r="D24" s="26">
        <v>5.1044193683216496E-99</v>
      </c>
      <c r="E24" s="23" t="s">
        <v>378</v>
      </c>
    </row>
    <row r="25" spans="1:5">
      <c r="A25" s="23" t="s">
        <v>379</v>
      </c>
      <c r="B25" s="23">
        <v>2.95486768851057</v>
      </c>
      <c r="C25" s="26">
        <v>2.6039225587891202E-100</v>
      </c>
      <c r="D25" s="26">
        <v>8.0822396324738495E-98</v>
      </c>
      <c r="E25" s="23" t="s">
        <v>380</v>
      </c>
    </row>
    <row r="26" spans="1:5">
      <c r="A26" s="23" t="s">
        <v>381</v>
      </c>
      <c r="B26" s="23">
        <v>3.61284224986237</v>
      </c>
      <c r="C26" s="26">
        <v>1.1965789068245201E-99</v>
      </c>
      <c r="D26" s="26">
        <v>3.5979632004579702E-97</v>
      </c>
      <c r="E26" s="23" t="s">
        <v>382</v>
      </c>
    </row>
    <row r="27" spans="1:5">
      <c r="A27" s="23" t="s">
        <v>383</v>
      </c>
      <c r="B27" s="23">
        <v>2.7877484695429402</v>
      </c>
      <c r="C27" s="26">
        <v>3.3932691376471003E-98</v>
      </c>
      <c r="D27" s="26">
        <v>9.8939501946789007E-96</v>
      </c>
      <c r="E27" s="23" t="s">
        <v>384</v>
      </c>
    </row>
    <row r="28" spans="1:5">
      <c r="A28" s="23" t="s">
        <v>385</v>
      </c>
      <c r="B28" s="23">
        <v>6.8663588064638299</v>
      </c>
      <c r="C28" s="26">
        <v>1.3848349911820501E-96</v>
      </c>
      <c r="D28" s="26">
        <v>3.8071092243296197E-94</v>
      </c>
      <c r="E28" s="23" t="s">
        <v>386</v>
      </c>
    </row>
    <row r="29" spans="1:5">
      <c r="A29" s="23" t="s">
        <v>387</v>
      </c>
      <c r="B29" s="23">
        <v>5.57656869372207</v>
      </c>
      <c r="C29" s="26">
        <v>8.7857571662105503E-96</v>
      </c>
      <c r="D29" s="26">
        <v>2.2847717690075098E-93</v>
      </c>
      <c r="E29" s="23" t="s">
        <v>388</v>
      </c>
    </row>
    <row r="30" spans="1:5">
      <c r="A30" s="23" t="s">
        <v>389</v>
      </c>
      <c r="B30" s="23">
        <v>3.0437274400978902</v>
      </c>
      <c r="C30" s="26">
        <v>1.4958687477535401E-90</v>
      </c>
      <c r="D30" s="26">
        <v>3.4269640692582297E-88</v>
      </c>
      <c r="E30" s="23" t="s">
        <v>390</v>
      </c>
    </row>
    <row r="31" spans="1:5">
      <c r="A31" s="23" t="s">
        <v>391</v>
      </c>
      <c r="B31" s="23">
        <v>3.4833365466991801</v>
      </c>
      <c r="C31" s="26">
        <v>7.8010467996673797E-89</v>
      </c>
      <c r="D31" s="26">
        <v>1.7456202861953399E-86</v>
      </c>
      <c r="E31" s="23" t="s">
        <v>392</v>
      </c>
    </row>
    <row r="32" spans="1:5">
      <c r="A32" s="23" t="s">
        <v>393</v>
      </c>
      <c r="B32" s="23">
        <v>3.14981237967327</v>
      </c>
      <c r="C32" s="26">
        <v>1.55348072306589E-88</v>
      </c>
      <c r="D32" s="26">
        <v>3.39717989030454E-86</v>
      </c>
      <c r="E32" s="23" t="s">
        <v>394</v>
      </c>
    </row>
    <row r="33" spans="1:5">
      <c r="A33" s="23" t="s">
        <v>395</v>
      </c>
      <c r="B33" s="23">
        <v>2.9883974006404199</v>
      </c>
      <c r="C33" s="26">
        <v>6.1171045024960401E-82</v>
      </c>
      <c r="D33" s="26">
        <v>1.27953868528298E-79</v>
      </c>
      <c r="E33" s="23" t="s">
        <v>396</v>
      </c>
    </row>
    <row r="34" spans="1:5">
      <c r="A34" s="23" t="s">
        <v>397</v>
      </c>
      <c r="B34" s="23">
        <v>2.7915981921628799</v>
      </c>
      <c r="C34" s="26">
        <v>2.0095629262982801E-80</v>
      </c>
      <c r="D34" s="26">
        <v>4.1140456333706502E-78</v>
      </c>
      <c r="E34" s="23" t="s">
        <v>398</v>
      </c>
    </row>
    <row r="35" spans="1:5">
      <c r="A35" s="23" t="s">
        <v>399</v>
      </c>
      <c r="B35" s="23">
        <v>3.03192759861001</v>
      </c>
      <c r="C35" s="26">
        <v>5.61434770773613E-77</v>
      </c>
      <c r="D35" s="26">
        <v>1.08042507287674E-74</v>
      </c>
      <c r="E35" s="23" t="s">
        <v>400</v>
      </c>
    </row>
    <row r="36" spans="1:5">
      <c r="A36" s="23" t="s">
        <v>401</v>
      </c>
      <c r="B36" s="23">
        <v>2.5188007230834701</v>
      </c>
      <c r="C36" s="26">
        <v>1.1181089955882799E-76</v>
      </c>
      <c r="D36" s="26">
        <v>2.0689316837596898E-74</v>
      </c>
      <c r="E36" s="23" t="s">
        <v>402</v>
      </c>
    </row>
    <row r="37" spans="1:5">
      <c r="A37" s="23" t="s">
        <v>403</v>
      </c>
      <c r="B37" s="23">
        <v>3.3251614326639798</v>
      </c>
      <c r="C37" s="26">
        <v>3.1781066451394698E-75</v>
      </c>
      <c r="D37" s="26">
        <v>5.5599531162785398E-73</v>
      </c>
      <c r="E37" s="23" t="s">
        <v>404</v>
      </c>
    </row>
    <row r="38" spans="1:5">
      <c r="A38" s="23" t="s">
        <v>405</v>
      </c>
      <c r="B38" s="23">
        <v>2.4075556910265798</v>
      </c>
      <c r="C38" s="26">
        <v>4.7816703570685301E-75</v>
      </c>
      <c r="D38" s="26">
        <v>8.0717951185462103E-73</v>
      </c>
      <c r="E38" s="23" t="s">
        <v>406</v>
      </c>
    </row>
    <row r="39" spans="1:5">
      <c r="A39" s="23" t="s">
        <v>407</v>
      </c>
      <c r="B39" s="23">
        <v>2.3731936900194701</v>
      </c>
      <c r="C39" s="26">
        <v>4.7327341250942002E-75</v>
      </c>
      <c r="D39" s="26">
        <v>8.0717951185462103E-73</v>
      </c>
      <c r="E39" s="23" t="s">
        <v>408</v>
      </c>
    </row>
    <row r="40" spans="1:5">
      <c r="A40" s="23" t="s">
        <v>409</v>
      </c>
      <c r="B40" s="23">
        <v>8.9374132212173496</v>
      </c>
      <c r="C40" s="26">
        <v>1.5600699103591299E-74</v>
      </c>
      <c r="D40" s="26">
        <v>2.5881021857716398E-72</v>
      </c>
      <c r="E40" s="23" t="s">
        <v>410</v>
      </c>
    </row>
    <row r="41" spans="1:5">
      <c r="A41" s="23" t="s">
        <v>411</v>
      </c>
      <c r="B41" s="23">
        <v>3.719485718959</v>
      </c>
      <c r="C41" s="26">
        <v>2.0359227704144101E-73</v>
      </c>
      <c r="D41" s="26">
        <v>3.2649414828212499E-71</v>
      </c>
      <c r="E41" s="23" t="s">
        <v>412</v>
      </c>
    </row>
    <row r="42" spans="1:5">
      <c r="A42" s="23" t="s">
        <v>413</v>
      </c>
      <c r="B42" s="23">
        <v>11.8718170767453</v>
      </c>
      <c r="C42" s="26">
        <v>6.32927691424113E-71</v>
      </c>
      <c r="D42" s="26">
        <v>9.6667146775917702E-69</v>
      </c>
      <c r="E42" s="23" t="s">
        <v>414</v>
      </c>
    </row>
    <row r="43" spans="1:5">
      <c r="A43" s="23" t="s">
        <v>415</v>
      </c>
      <c r="B43" s="23">
        <v>4.6164614895292502</v>
      </c>
      <c r="C43" s="26">
        <v>1.01783860871968E-70</v>
      </c>
      <c r="D43" s="26">
        <v>1.5095276384248701E-68</v>
      </c>
      <c r="E43" s="23" t="s">
        <v>416</v>
      </c>
    </row>
    <row r="44" spans="1:5">
      <c r="A44" s="23" t="s">
        <v>417</v>
      </c>
      <c r="B44" s="23">
        <v>2.44821940314774</v>
      </c>
      <c r="C44" s="26">
        <v>4.9916328194663002E-70</v>
      </c>
      <c r="D44" s="26">
        <v>7.2771956043795102E-68</v>
      </c>
      <c r="E44" s="23" t="s">
        <v>418</v>
      </c>
    </row>
    <row r="45" spans="1:5">
      <c r="A45" s="23" t="s">
        <v>419</v>
      </c>
      <c r="B45" s="23">
        <v>3.6957406792834302</v>
      </c>
      <c r="C45" s="26">
        <v>4.3497680003573099E-69</v>
      </c>
      <c r="D45" s="26">
        <v>6.1549217205055997E-67</v>
      </c>
      <c r="E45" s="23" t="s">
        <v>420</v>
      </c>
    </row>
    <row r="46" spans="1:5">
      <c r="A46" s="23" t="s">
        <v>421</v>
      </c>
      <c r="B46" s="23">
        <v>4.1656492698367504</v>
      </c>
      <c r="C46" s="26">
        <v>4.6355399002035401E-69</v>
      </c>
      <c r="D46" s="26">
        <v>6.4642267999650005E-67</v>
      </c>
      <c r="E46" s="23" t="s">
        <v>422</v>
      </c>
    </row>
    <row r="47" spans="1:5">
      <c r="A47" s="23" t="s">
        <v>423</v>
      </c>
      <c r="B47" s="23">
        <v>2.3959879800879702</v>
      </c>
      <c r="C47" s="26">
        <v>1.63098943336177E-68</v>
      </c>
      <c r="D47" s="26">
        <v>2.2103352574375999E-66</v>
      </c>
      <c r="E47" s="23" t="s">
        <v>424</v>
      </c>
    </row>
    <row r="48" spans="1:5">
      <c r="A48" s="23" t="s">
        <v>425</v>
      </c>
      <c r="B48" s="23">
        <v>6.6649787496083404</v>
      </c>
      <c r="C48" s="26">
        <v>5.24134801295577E-68</v>
      </c>
      <c r="D48" s="26">
        <v>6.9085274768028004E-66</v>
      </c>
      <c r="E48" s="23" t="s">
        <v>426</v>
      </c>
    </row>
    <row r="49" spans="1:5">
      <c r="A49" s="23" t="s">
        <v>427</v>
      </c>
      <c r="B49" s="23">
        <v>2.45251701832919</v>
      </c>
      <c r="C49" s="26">
        <v>1.46391553004451E-67</v>
      </c>
      <c r="D49" s="26">
        <v>1.90348584190382E-65</v>
      </c>
      <c r="E49" s="23" t="s">
        <v>428</v>
      </c>
    </row>
    <row r="50" spans="1:5">
      <c r="A50" s="23" t="s">
        <v>429</v>
      </c>
      <c r="B50" s="23">
        <v>2.3002134914816499</v>
      </c>
      <c r="C50" s="26">
        <v>5.04116819609648E-67</v>
      </c>
      <c r="D50" s="26">
        <v>6.46748271771205E-65</v>
      </c>
      <c r="E50" s="23" t="s">
        <v>430</v>
      </c>
    </row>
    <row r="51" spans="1:5">
      <c r="A51" s="23" t="s">
        <v>431</v>
      </c>
      <c r="B51" s="23">
        <v>2.2515765783167798</v>
      </c>
      <c r="C51" s="26">
        <v>6.1076050184084997E-67</v>
      </c>
      <c r="D51" s="26">
        <v>7.7325494062008606E-65</v>
      </c>
      <c r="E51" s="23" t="s">
        <v>432</v>
      </c>
    </row>
    <row r="52" spans="1:5">
      <c r="A52" s="23" t="s">
        <v>433</v>
      </c>
      <c r="B52" s="23">
        <v>2.5408370886648002</v>
      </c>
      <c r="C52" s="26">
        <v>8.6352092381789997E-67</v>
      </c>
      <c r="D52" s="26">
        <v>1.07906471804881E-64</v>
      </c>
      <c r="E52" s="23" t="s">
        <v>434</v>
      </c>
    </row>
    <row r="53" spans="1:5">
      <c r="A53" s="23" t="s">
        <v>435</v>
      </c>
      <c r="B53" s="23">
        <v>3.5292534228944001</v>
      </c>
      <c r="C53" s="26">
        <v>1.16645427762898E-66</v>
      </c>
      <c r="D53" s="26">
        <v>1.4389260332495E-64</v>
      </c>
      <c r="E53" s="23" t="s">
        <v>436</v>
      </c>
    </row>
    <row r="54" spans="1:5">
      <c r="A54" s="23" t="s">
        <v>437</v>
      </c>
      <c r="B54" s="23">
        <v>2.31051094434976</v>
      </c>
      <c r="C54" s="26">
        <v>7.35534023352897E-66</v>
      </c>
      <c r="D54" s="26">
        <v>8.95861819329313E-64</v>
      </c>
      <c r="E54" s="23" t="s">
        <v>438</v>
      </c>
    </row>
    <row r="55" spans="1:5">
      <c r="A55" s="23" t="s">
        <v>439</v>
      </c>
      <c r="B55" s="23">
        <v>2.6083839748446498</v>
      </c>
      <c r="C55" s="26">
        <v>2.50876056101428E-65</v>
      </c>
      <c r="D55" s="26">
        <v>3.01741176475993E-63</v>
      </c>
      <c r="E55" s="23" t="s">
        <v>440</v>
      </c>
    </row>
    <row r="56" spans="1:5">
      <c r="A56" s="23" t="s">
        <v>441</v>
      </c>
      <c r="B56" s="23">
        <v>2.6534159530705002</v>
      </c>
      <c r="C56" s="26">
        <v>5.5480743360281805E-63</v>
      </c>
      <c r="D56" s="26">
        <v>6.4317555736461706E-61</v>
      </c>
      <c r="E56" s="23" t="s">
        <v>442</v>
      </c>
    </row>
    <row r="57" spans="1:5">
      <c r="A57" s="23" t="s">
        <v>443</v>
      </c>
      <c r="B57" s="23">
        <v>2.1375460534036499</v>
      </c>
      <c r="C57" s="26">
        <v>1.1263405114631401E-61</v>
      </c>
      <c r="D57" s="26">
        <v>1.2901962382498001E-59</v>
      </c>
      <c r="E57" s="23" t="s">
        <v>444</v>
      </c>
    </row>
    <row r="58" spans="1:5">
      <c r="A58" s="23" t="s">
        <v>445</v>
      </c>
      <c r="B58" s="23">
        <v>7.5920025624990801</v>
      </c>
      <c r="C58" s="26">
        <v>1.93997134967951E-61</v>
      </c>
      <c r="D58" s="26">
        <v>2.19604756783721E-59</v>
      </c>
      <c r="E58" s="23" t="s">
        <v>446</v>
      </c>
    </row>
    <row r="59" spans="1:5">
      <c r="A59" s="23" t="s">
        <v>447</v>
      </c>
      <c r="B59" s="23">
        <v>2.7634733053234801</v>
      </c>
      <c r="C59" s="26">
        <v>4.5428921400472397E-61</v>
      </c>
      <c r="D59" s="26">
        <v>5.0827567641319303E-59</v>
      </c>
      <c r="E59" s="23" t="s">
        <v>448</v>
      </c>
    </row>
    <row r="60" spans="1:5">
      <c r="A60" s="23" t="s">
        <v>449</v>
      </c>
      <c r="B60" s="23">
        <v>2.4164868282278298</v>
      </c>
      <c r="C60" s="26">
        <v>9.1505010260214E-61</v>
      </c>
      <c r="D60" s="26">
        <v>1.0005241008224799E-58</v>
      </c>
      <c r="E60" s="23" t="s">
        <v>450</v>
      </c>
    </row>
    <row r="61" spans="1:5">
      <c r="A61" s="23" t="s">
        <v>451</v>
      </c>
      <c r="B61" s="23">
        <v>2.6448613889060701</v>
      </c>
      <c r="C61" s="26">
        <v>1.15336447983445E-60</v>
      </c>
      <c r="D61" s="26">
        <v>1.24692955336709E-58</v>
      </c>
      <c r="E61" s="23" t="s">
        <v>452</v>
      </c>
    </row>
    <row r="62" spans="1:5">
      <c r="A62" s="23" t="s">
        <v>453</v>
      </c>
      <c r="B62" s="23">
        <v>2.6459861689897801</v>
      </c>
      <c r="C62" s="26">
        <v>5.9816585794444095E-60</v>
      </c>
      <c r="D62" s="26">
        <v>6.3247822913641897E-58</v>
      </c>
      <c r="E62" s="23" t="s">
        <v>454</v>
      </c>
    </row>
    <row r="63" spans="1:5">
      <c r="A63" s="23" t="s">
        <v>455</v>
      </c>
      <c r="B63" s="23">
        <v>4.1116484051673998</v>
      </c>
      <c r="C63" s="26">
        <v>7.4485882504952693E-58</v>
      </c>
      <c r="D63" s="26">
        <v>7.4656579319026603E-56</v>
      </c>
      <c r="E63" s="23" t="s">
        <v>456</v>
      </c>
    </row>
    <row r="64" spans="1:5">
      <c r="A64" s="23" t="s">
        <v>457</v>
      </c>
      <c r="B64" s="23">
        <v>2.1336858218559001</v>
      </c>
      <c r="C64" s="26">
        <v>7.9662912513088095E-58</v>
      </c>
      <c r="D64" s="26">
        <v>7.9022324144426203E-56</v>
      </c>
      <c r="E64" s="23" t="s">
        <v>458</v>
      </c>
    </row>
    <row r="65" spans="1:5">
      <c r="A65" s="23" t="s">
        <v>459</v>
      </c>
      <c r="B65" s="23">
        <v>2.3810956233242901</v>
      </c>
      <c r="C65" s="26">
        <v>1.0510473789572499E-57</v>
      </c>
      <c r="D65" s="26">
        <v>1.03195692656394E-55</v>
      </c>
      <c r="E65" s="23" t="s">
        <v>460</v>
      </c>
    </row>
    <row r="66" spans="1:5">
      <c r="A66" s="23" t="s">
        <v>461</v>
      </c>
      <c r="B66" s="23">
        <v>3.1428572178770899</v>
      </c>
      <c r="C66" s="26">
        <v>8.9062926504154903E-57</v>
      </c>
      <c r="D66" s="26">
        <v>8.4847869190393896E-55</v>
      </c>
      <c r="E66" s="23" t="s">
        <v>462</v>
      </c>
    </row>
    <row r="67" spans="1:5">
      <c r="A67" s="23" t="s">
        <v>463</v>
      </c>
      <c r="B67" s="23">
        <v>3.2077073852450102</v>
      </c>
      <c r="C67" s="26">
        <v>2.5197317119409301E-55</v>
      </c>
      <c r="D67" s="26">
        <v>2.3769469149309399E-53</v>
      </c>
      <c r="E67" s="23" t="s">
        <v>464</v>
      </c>
    </row>
    <row r="68" spans="1:5">
      <c r="A68" s="23" t="s">
        <v>465</v>
      </c>
      <c r="B68" s="23">
        <v>2.97792221543867</v>
      </c>
      <c r="C68" s="26">
        <v>8.3067046109017305E-55</v>
      </c>
      <c r="D68" s="26">
        <v>7.7599137636986798E-53</v>
      </c>
      <c r="E68" s="23" t="s">
        <v>466</v>
      </c>
    </row>
    <row r="69" spans="1:5">
      <c r="A69" s="23" t="s">
        <v>467</v>
      </c>
      <c r="B69" s="23">
        <v>2.3360536041533999</v>
      </c>
      <c r="C69" s="26">
        <v>1.06135715925348E-54</v>
      </c>
      <c r="D69" s="26">
        <v>9.8195947945548296E-53</v>
      </c>
      <c r="E69" s="23" t="s">
        <v>468</v>
      </c>
    </row>
    <row r="70" spans="1:5">
      <c r="A70" s="23" t="s">
        <v>469</v>
      </c>
      <c r="B70" s="23">
        <v>2.66764360788757</v>
      </c>
      <c r="C70" s="26">
        <v>1.5154017024924701E-54</v>
      </c>
      <c r="D70" s="26">
        <v>1.38868525536976E-52</v>
      </c>
      <c r="E70" s="23" t="s">
        <v>470</v>
      </c>
    </row>
    <row r="71" spans="1:5">
      <c r="A71" s="23" t="s">
        <v>471</v>
      </c>
      <c r="B71" s="23">
        <v>2.55636324378262</v>
      </c>
      <c r="C71" s="26">
        <v>1.8416396610516399E-54</v>
      </c>
      <c r="D71" s="26">
        <v>1.6717223413810198E-52</v>
      </c>
      <c r="E71" s="23" t="s">
        <v>472</v>
      </c>
    </row>
    <row r="72" spans="1:5">
      <c r="A72" s="23" t="s">
        <v>473</v>
      </c>
      <c r="B72" s="23">
        <v>3.40982089802355</v>
      </c>
      <c r="C72" s="26">
        <v>4.8787487647502098E-54</v>
      </c>
      <c r="D72" s="26">
        <v>4.3872262256473398E-52</v>
      </c>
      <c r="E72" s="23" t="s">
        <v>474</v>
      </c>
    </row>
    <row r="73" spans="1:5">
      <c r="A73" s="23" t="s">
        <v>475</v>
      </c>
      <c r="B73" s="23">
        <v>11.551999328160001</v>
      </c>
      <c r="C73" s="26">
        <v>7.63364476979995E-53</v>
      </c>
      <c r="D73" s="26">
        <v>6.6172008986500105E-51</v>
      </c>
      <c r="E73" s="23" t="s">
        <v>476</v>
      </c>
    </row>
    <row r="74" spans="1:5">
      <c r="A74" s="23" t="s">
        <v>477</v>
      </c>
      <c r="B74" s="23">
        <v>5.8202241362627101</v>
      </c>
      <c r="C74" s="26">
        <v>1.5464752151152501E-52</v>
      </c>
      <c r="D74" s="26">
        <v>1.32858790355705E-50</v>
      </c>
      <c r="E74" s="23" t="s">
        <v>478</v>
      </c>
    </row>
    <row r="75" spans="1:5">
      <c r="A75" s="23" t="s">
        <v>479</v>
      </c>
      <c r="B75" s="23">
        <v>3.1797665610703101</v>
      </c>
      <c r="C75" s="26">
        <v>5.0018265861982599E-52</v>
      </c>
      <c r="D75" s="26">
        <v>4.25907747012387E-50</v>
      </c>
      <c r="E75" s="23" t="s">
        <v>480</v>
      </c>
    </row>
    <row r="76" spans="1:5">
      <c r="A76" s="23" t="s">
        <v>481</v>
      </c>
      <c r="B76" s="23">
        <v>3.0825449994768599</v>
      </c>
      <c r="C76" s="26">
        <v>5.2783213087119797E-52</v>
      </c>
      <c r="D76" s="26">
        <v>4.4550883888093598E-50</v>
      </c>
      <c r="E76" s="23" t="s">
        <v>482</v>
      </c>
    </row>
    <row r="77" spans="1:5">
      <c r="A77" s="23" t="s">
        <v>483</v>
      </c>
      <c r="B77" s="23">
        <v>2.6161967249375899</v>
      </c>
      <c r="C77" s="26">
        <v>1.78911288407407E-51</v>
      </c>
      <c r="D77" s="26">
        <v>1.4969429713531099E-49</v>
      </c>
      <c r="E77" s="23" t="s">
        <v>484</v>
      </c>
    </row>
    <row r="78" spans="1:5">
      <c r="A78" s="23" t="s">
        <v>485</v>
      </c>
      <c r="B78" s="23">
        <v>1.8002929122448299</v>
      </c>
      <c r="C78" s="26">
        <v>1.9479402386429201E-51</v>
      </c>
      <c r="D78" s="26">
        <v>1.6157828427777701E-49</v>
      </c>
      <c r="E78" s="23" t="s">
        <v>486</v>
      </c>
    </row>
    <row r="79" spans="1:5">
      <c r="A79" s="23" t="s">
        <v>487</v>
      </c>
      <c r="B79" s="23">
        <v>2.6004729517332201</v>
      </c>
      <c r="C79" s="26">
        <v>1.99927858260289E-51</v>
      </c>
      <c r="D79" s="26">
        <v>1.64419303605171E-49</v>
      </c>
      <c r="E79" s="23" t="s">
        <v>488</v>
      </c>
    </row>
    <row r="80" spans="1:5">
      <c r="A80" s="23" t="s">
        <v>489</v>
      </c>
      <c r="B80" s="23">
        <v>1.80735404424249</v>
      </c>
      <c r="C80" s="26">
        <v>1.19342154606409E-49</v>
      </c>
      <c r="D80" s="26">
        <v>9.2605662227650897E-48</v>
      </c>
      <c r="E80" s="23" t="s">
        <v>490</v>
      </c>
    </row>
    <row r="81" spans="1:5">
      <c r="A81" s="23" t="s">
        <v>491</v>
      </c>
      <c r="B81" s="23">
        <v>2.1389780700371301</v>
      </c>
      <c r="C81" s="26">
        <v>1.9805474337582399E-49</v>
      </c>
      <c r="D81" s="26">
        <v>1.52454619260974E-47</v>
      </c>
      <c r="E81" s="23" t="s">
        <v>492</v>
      </c>
    </row>
    <row r="82" spans="1:5">
      <c r="A82" s="23" t="s">
        <v>493</v>
      </c>
      <c r="B82" s="23">
        <v>2.0920119742724599</v>
      </c>
      <c r="C82" s="26">
        <v>4.5461499107125796E-49</v>
      </c>
      <c r="D82" s="26">
        <v>3.4174261281934799E-47</v>
      </c>
      <c r="E82" s="23" t="s">
        <v>494</v>
      </c>
    </row>
    <row r="83" spans="1:5">
      <c r="A83" s="23" t="s">
        <v>495</v>
      </c>
      <c r="B83" s="23">
        <v>1.86437406585315</v>
      </c>
      <c r="C83" s="26">
        <v>5.7500285043670202E-49</v>
      </c>
      <c r="D83" s="26">
        <v>4.2888972301565399E-47</v>
      </c>
      <c r="E83" s="23" t="s">
        <v>496</v>
      </c>
    </row>
    <row r="84" spans="1:5">
      <c r="A84" s="23" t="s">
        <v>497</v>
      </c>
      <c r="B84" s="23">
        <v>2.6484269123146098</v>
      </c>
      <c r="C84" s="26">
        <v>1.5432772087916299E-48</v>
      </c>
      <c r="D84" s="26">
        <v>1.12495555325705E-46</v>
      </c>
      <c r="E84" s="23" t="s">
        <v>498</v>
      </c>
    </row>
    <row r="85" spans="1:5">
      <c r="A85" s="23" t="s">
        <v>499</v>
      </c>
      <c r="B85" s="23">
        <v>2.0626810284591599</v>
      </c>
      <c r="C85" s="26">
        <v>3.5114782360725003E-48</v>
      </c>
      <c r="D85" s="26">
        <v>2.5214510139917601E-46</v>
      </c>
      <c r="E85" s="23" t="s">
        <v>500</v>
      </c>
    </row>
    <row r="86" spans="1:5">
      <c r="A86" s="23" t="s">
        <v>501</v>
      </c>
      <c r="B86" s="23">
        <v>2.0246852105967901</v>
      </c>
      <c r="C86" s="26">
        <v>8.53158366405314E-47</v>
      </c>
      <c r="D86" s="26">
        <v>5.8636355725370899E-45</v>
      </c>
      <c r="E86" s="23" t="s">
        <v>502</v>
      </c>
    </row>
    <row r="87" spans="1:5">
      <c r="A87" s="23" t="s">
        <v>503</v>
      </c>
      <c r="B87" s="23">
        <v>2.0439059926174101</v>
      </c>
      <c r="C87" s="26">
        <v>1.44222132957043E-46</v>
      </c>
      <c r="D87" s="26">
        <v>9.7725729810751401E-45</v>
      </c>
      <c r="E87" s="23" t="s">
        <v>504</v>
      </c>
    </row>
    <row r="88" spans="1:5">
      <c r="A88" s="23" t="s">
        <v>505</v>
      </c>
      <c r="B88" s="23">
        <v>9.6023258228446693</v>
      </c>
      <c r="C88" s="26">
        <v>8.2285209726309604E-46</v>
      </c>
      <c r="D88" s="26">
        <v>5.3860427754187104E-44</v>
      </c>
      <c r="E88" s="23" t="s">
        <v>506</v>
      </c>
    </row>
    <row r="89" spans="1:5">
      <c r="A89" s="23" t="s">
        <v>507</v>
      </c>
      <c r="B89" s="23">
        <v>2.43126450755326</v>
      </c>
      <c r="C89" s="26">
        <v>1.2280610494785401E-45</v>
      </c>
      <c r="D89" s="26">
        <v>7.9840563635692602E-44</v>
      </c>
      <c r="E89" s="23" t="s">
        <v>508</v>
      </c>
    </row>
    <row r="90" spans="1:5">
      <c r="A90" s="23" t="s">
        <v>509</v>
      </c>
      <c r="B90" s="23">
        <v>2.83686392789294</v>
      </c>
      <c r="C90" s="26">
        <v>1.6726692819563801E-45</v>
      </c>
      <c r="D90" s="26">
        <v>1.08016267322043E-43</v>
      </c>
      <c r="E90" s="23" t="s">
        <v>510</v>
      </c>
    </row>
    <row r="91" spans="1:5">
      <c r="A91" s="23" t="s">
        <v>511</v>
      </c>
      <c r="B91" s="23">
        <v>4.5148442387933496</v>
      </c>
      <c r="C91" s="26">
        <v>2.16862570289674E-45</v>
      </c>
      <c r="D91" s="26">
        <v>1.39110110088483E-43</v>
      </c>
      <c r="E91" s="23" t="s">
        <v>512</v>
      </c>
    </row>
    <row r="92" spans="1:5">
      <c r="A92" s="23" t="s">
        <v>513</v>
      </c>
      <c r="B92" s="23">
        <v>1.7162208068528699</v>
      </c>
      <c r="C92" s="26">
        <v>9.0623794681713702E-45</v>
      </c>
      <c r="D92" s="26">
        <v>5.7367246870226899E-43</v>
      </c>
      <c r="E92" s="23" t="s">
        <v>514</v>
      </c>
    </row>
    <row r="93" spans="1:5">
      <c r="A93" s="23" t="s">
        <v>515</v>
      </c>
      <c r="B93" s="23">
        <v>2.20127164369302</v>
      </c>
      <c r="C93" s="26">
        <v>1.03672732575529E-44</v>
      </c>
      <c r="D93" s="26">
        <v>6.5198629597499202E-43</v>
      </c>
      <c r="E93" s="23" t="s">
        <v>516</v>
      </c>
    </row>
    <row r="94" spans="1:5">
      <c r="A94" s="23" t="s">
        <v>517</v>
      </c>
      <c r="B94" s="23">
        <v>2.0991287273018999</v>
      </c>
      <c r="C94" s="26">
        <v>1.3065881424693999E-44</v>
      </c>
      <c r="D94" s="26">
        <v>8.1636305888574898E-43</v>
      </c>
      <c r="E94" s="23" t="s">
        <v>518</v>
      </c>
    </row>
    <row r="95" spans="1:5">
      <c r="A95" s="23" t="s">
        <v>519</v>
      </c>
      <c r="B95" s="23">
        <v>5.8576631429101198</v>
      </c>
      <c r="C95" s="26">
        <v>2.6902904176563E-44</v>
      </c>
      <c r="D95" s="26">
        <v>1.6700628644315399E-42</v>
      </c>
      <c r="E95" s="23" t="s">
        <v>520</v>
      </c>
    </row>
    <row r="96" spans="1:5">
      <c r="A96" s="23" t="s">
        <v>521</v>
      </c>
      <c r="B96" s="23">
        <v>11.3194160383072</v>
      </c>
      <c r="C96" s="26">
        <v>1.96588053655973E-43</v>
      </c>
      <c r="D96" s="26">
        <v>1.1971963622011201E-41</v>
      </c>
      <c r="E96" s="23" t="s">
        <v>522</v>
      </c>
    </row>
    <row r="97" spans="1:5">
      <c r="A97" s="23" t="s">
        <v>523</v>
      </c>
      <c r="B97" s="23">
        <v>2.39861012605872</v>
      </c>
      <c r="C97" s="26">
        <v>2.1344344727730799E-43</v>
      </c>
      <c r="D97" s="26">
        <v>1.29166845893224E-41</v>
      </c>
      <c r="E97" s="23" t="s">
        <v>524</v>
      </c>
    </row>
    <row r="98" spans="1:5">
      <c r="A98" s="23" t="s">
        <v>525</v>
      </c>
      <c r="B98" s="23">
        <v>2.2845205066251202</v>
      </c>
      <c r="C98" s="26">
        <v>2.4031383218796198E-43</v>
      </c>
      <c r="D98" s="26">
        <v>1.44518730832036E-41</v>
      </c>
      <c r="E98" s="23" t="s">
        <v>526</v>
      </c>
    </row>
    <row r="99" spans="1:5">
      <c r="A99" s="23" t="s">
        <v>527</v>
      </c>
      <c r="B99" s="23">
        <v>2.7130886178808402</v>
      </c>
      <c r="C99" s="26">
        <v>2.46020794688024E-43</v>
      </c>
      <c r="D99" s="26">
        <v>1.4612420286964E-41</v>
      </c>
      <c r="E99" s="23" t="s">
        <v>528</v>
      </c>
    </row>
    <row r="100" spans="1:5">
      <c r="A100" s="23" t="s">
        <v>529</v>
      </c>
      <c r="B100" s="23">
        <v>2.4005666923476601</v>
      </c>
      <c r="C100" s="26">
        <v>2.4491645644613402E-43</v>
      </c>
      <c r="D100" s="26">
        <v>1.4612420286964E-41</v>
      </c>
      <c r="E100" s="23" t="s">
        <v>530</v>
      </c>
    </row>
    <row r="101" spans="1:5">
      <c r="A101" s="23" t="s">
        <v>531</v>
      </c>
      <c r="B101" s="23">
        <v>3.24687156545053</v>
      </c>
      <c r="C101" s="26">
        <v>3.2371856519335201E-43</v>
      </c>
      <c r="D101" s="26">
        <v>1.9109325363744999E-41</v>
      </c>
      <c r="E101" s="23" t="s">
        <v>532</v>
      </c>
    </row>
    <row r="102" spans="1:5">
      <c r="A102" s="23" t="s">
        <v>533</v>
      </c>
      <c r="B102" s="23">
        <v>1.8179274090613899</v>
      </c>
      <c r="C102" s="26">
        <v>4.7916000364046498E-43</v>
      </c>
      <c r="D102" s="26">
        <v>2.7942288212294303E-41</v>
      </c>
      <c r="E102" s="23" t="s">
        <v>534</v>
      </c>
    </row>
    <row r="103" spans="1:5">
      <c r="A103" s="23" t="s">
        <v>535</v>
      </c>
      <c r="B103" s="23">
        <v>8.5553439005898202</v>
      </c>
      <c r="C103" s="26">
        <v>5.9281811522510797E-43</v>
      </c>
      <c r="D103" s="26">
        <v>3.4156262902371198E-41</v>
      </c>
      <c r="E103" s="23" t="s">
        <v>536</v>
      </c>
    </row>
    <row r="104" spans="1:5">
      <c r="A104" s="23" t="s">
        <v>537</v>
      </c>
      <c r="B104" s="23">
        <v>2.71766785112596</v>
      </c>
      <c r="C104" s="26">
        <v>6.4291333405385396E-43</v>
      </c>
      <c r="D104" s="26">
        <v>3.6822095834917702E-41</v>
      </c>
      <c r="E104" s="23" t="s">
        <v>538</v>
      </c>
    </row>
    <row r="105" spans="1:5">
      <c r="A105" s="23" t="s">
        <v>539</v>
      </c>
      <c r="B105" s="23">
        <v>3.1757616403737199</v>
      </c>
      <c r="C105" s="26">
        <v>7.1235388585416203E-43</v>
      </c>
      <c r="D105" s="26">
        <v>4.0557805264430402E-41</v>
      </c>
      <c r="E105" s="23" t="s">
        <v>540</v>
      </c>
    </row>
    <row r="106" spans="1:5">
      <c r="A106" s="23" t="s">
        <v>541</v>
      </c>
      <c r="B106" s="23">
        <v>2.43006259352885</v>
      </c>
      <c r="C106" s="26">
        <v>1.55062447399501E-42</v>
      </c>
      <c r="D106" s="26">
        <v>8.7252097595204404E-41</v>
      </c>
      <c r="E106" s="23" t="s">
        <v>542</v>
      </c>
    </row>
    <row r="107" spans="1:5">
      <c r="A107" s="23" t="s">
        <v>543</v>
      </c>
      <c r="B107" s="23">
        <v>1.86589378071422</v>
      </c>
      <c r="C107" s="26">
        <v>4.2843612923357897E-42</v>
      </c>
      <c r="D107" s="26">
        <v>2.38289736155231E-40</v>
      </c>
      <c r="E107" s="23" t="s">
        <v>544</v>
      </c>
    </row>
    <row r="108" spans="1:5">
      <c r="A108" s="23" t="s">
        <v>545</v>
      </c>
      <c r="B108" s="23">
        <v>2.45893731446712</v>
      </c>
      <c r="C108" s="26">
        <v>5.7508157409886794E-42</v>
      </c>
      <c r="D108" s="26">
        <v>3.1619628034167499E-40</v>
      </c>
      <c r="E108" s="23" t="s">
        <v>546</v>
      </c>
    </row>
    <row r="109" spans="1:5">
      <c r="A109" s="23" t="s">
        <v>547</v>
      </c>
      <c r="B109" s="23">
        <v>2.2628873272230599</v>
      </c>
      <c r="C109" s="26">
        <v>1.39301848027506E-41</v>
      </c>
      <c r="D109" s="26">
        <v>7.6156953506855992E-40</v>
      </c>
      <c r="E109" s="23" t="s">
        <v>548</v>
      </c>
    </row>
    <row r="110" spans="1:5">
      <c r="A110" s="23" t="s">
        <v>549</v>
      </c>
      <c r="B110" s="23">
        <v>1.61186884038877</v>
      </c>
      <c r="C110" s="26">
        <v>2.1812371404595799E-41</v>
      </c>
      <c r="D110" s="26">
        <v>1.18575501500012E-39</v>
      </c>
      <c r="E110" s="23" t="s">
        <v>550</v>
      </c>
    </row>
    <row r="111" spans="1:5">
      <c r="A111" s="23" t="s">
        <v>551</v>
      </c>
      <c r="B111" s="23">
        <v>1.6555708031968499</v>
      </c>
      <c r="C111" s="26">
        <v>2.9460131026355301E-41</v>
      </c>
      <c r="D111" s="26">
        <v>1.5925021389639902E-39</v>
      </c>
      <c r="E111" s="23" t="s">
        <v>552</v>
      </c>
    </row>
    <row r="112" spans="1:5">
      <c r="A112" s="23" t="s">
        <v>553</v>
      </c>
      <c r="B112" s="23">
        <v>4.3087579921041597</v>
      </c>
      <c r="C112" s="26">
        <v>5.9454512110373102E-41</v>
      </c>
      <c r="D112" s="26">
        <v>3.1959291370168102E-39</v>
      </c>
      <c r="E112" s="23" t="s">
        <v>554</v>
      </c>
    </row>
    <row r="113" spans="1:5">
      <c r="A113" s="23" t="s">
        <v>555</v>
      </c>
      <c r="B113" s="23">
        <v>11.2763146334733</v>
      </c>
      <c r="C113" s="26">
        <v>8.3711294944191502E-41</v>
      </c>
      <c r="D113" s="26">
        <v>4.4748337775167302E-39</v>
      </c>
      <c r="E113" s="23" t="s">
        <v>556</v>
      </c>
    </row>
    <row r="114" spans="1:5">
      <c r="A114" s="23" t="s">
        <v>557</v>
      </c>
      <c r="B114" s="23">
        <v>1.81965801730897</v>
      </c>
      <c r="C114" s="26">
        <v>2.234095495591E-40</v>
      </c>
      <c r="D114" s="26">
        <v>1.1746703201408001E-38</v>
      </c>
      <c r="E114" s="23" t="s">
        <v>558</v>
      </c>
    </row>
    <row r="115" spans="1:5">
      <c r="A115" s="23" t="s">
        <v>559</v>
      </c>
      <c r="B115" s="23">
        <v>1.9840718851932599</v>
      </c>
      <c r="C115" s="26">
        <v>2.74200633513779E-40</v>
      </c>
      <c r="D115" s="26">
        <v>1.4338904867769399E-38</v>
      </c>
      <c r="E115" s="23" t="s">
        <v>560</v>
      </c>
    </row>
    <row r="116" spans="1:5">
      <c r="A116" s="23" t="s">
        <v>561</v>
      </c>
      <c r="B116" s="23">
        <v>2.0597527737368302</v>
      </c>
      <c r="C116" s="26">
        <v>3.5729740495183099E-40</v>
      </c>
      <c r="D116" s="26">
        <v>1.8483417367992E-38</v>
      </c>
      <c r="E116" s="23" t="s">
        <v>562</v>
      </c>
    </row>
    <row r="117" spans="1:5">
      <c r="A117" s="23" t="s">
        <v>563</v>
      </c>
      <c r="B117" s="23">
        <v>2.49316364618806</v>
      </c>
      <c r="C117" s="26">
        <v>4.1391814606381702E-40</v>
      </c>
      <c r="D117" s="26">
        <v>2.12979700611019E-38</v>
      </c>
      <c r="E117" s="23" t="s">
        <v>564</v>
      </c>
    </row>
    <row r="118" spans="1:5">
      <c r="A118" s="23" t="s">
        <v>565</v>
      </c>
      <c r="B118" s="23">
        <v>2.4628623313211699</v>
      </c>
      <c r="C118" s="26">
        <v>4.2463019774802204E-40</v>
      </c>
      <c r="D118" s="26">
        <v>2.1732934908146101E-38</v>
      </c>
      <c r="E118" s="23" t="s">
        <v>566</v>
      </c>
    </row>
    <row r="119" spans="1:5">
      <c r="A119" s="23" t="s">
        <v>567</v>
      </c>
      <c r="B119" s="23">
        <v>11.2095069394537</v>
      </c>
      <c r="C119" s="26">
        <v>1.5614690913971801E-39</v>
      </c>
      <c r="D119" s="26">
        <v>7.8662071190699998E-38</v>
      </c>
      <c r="E119" s="23" t="s">
        <v>568</v>
      </c>
    </row>
    <row r="120" spans="1:5">
      <c r="A120" s="23" t="s">
        <v>569</v>
      </c>
      <c r="B120" s="23">
        <v>2.2352066042761298</v>
      </c>
      <c r="C120" s="26">
        <v>1.6906002393190799E-39</v>
      </c>
      <c r="D120" s="26">
        <v>8.4723726576709597E-38</v>
      </c>
      <c r="E120" s="23" t="s">
        <v>570</v>
      </c>
    </row>
    <row r="121" spans="1:5">
      <c r="A121" s="23" t="s">
        <v>571</v>
      </c>
      <c r="B121" s="23">
        <v>1.8574468383245799</v>
      </c>
      <c r="C121" s="26">
        <v>2.1022728877512001E-39</v>
      </c>
      <c r="D121" s="26">
        <v>1.04808651429751E-37</v>
      </c>
      <c r="E121" s="23" t="s">
        <v>572</v>
      </c>
    </row>
    <row r="122" spans="1:5">
      <c r="A122" s="23" t="s">
        <v>573</v>
      </c>
      <c r="B122" s="23">
        <v>6.1269879524826401</v>
      </c>
      <c r="C122" s="26">
        <v>2.4855510046749001E-39</v>
      </c>
      <c r="D122" s="26">
        <v>1.23278204984443E-37</v>
      </c>
      <c r="E122" s="23" t="s">
        <v>574</v>
      </c>
    </row>
    <row r="123" spans="1:5">
      <c r="A123" s="23" t="s">
        <v>575</v>
      </c>
      <c r="B123" s="23">
        <v>1.5241775038938501</v>
      </c>
      <c r="C123" s="26">
        <v>3.5358709099668099E-39</v>
      </c>
      <c r="D123" s="26">
        <v>1.74472563567696E-37</v>
      </c>
      <c r="E123" s="23" t="s">
        <v>576</v>
      </c>
    </row>
    <row r="124" spans="1:5">
      <c r="A124" s="23" t="s">
        <v>577</v>
      </c>
      <c r="B124" s="23">
        <v>2.4306202173796398</v>
      </c>
      <c r="C124" s="26">
        <v>4.2750590685252402E-39</v>
      </c>
      <c r="D124" s="26">
        <v>2.09870501823214E-37</v>
      </c>
      <c r="E124" s="23" t="s">
        <v>578</v>
      </c>
    </row>
    <row r="125" spans="1:5">
      <c r="A125" s="23" t="s">
        <v>579</v>
      </c>
      <c r="B125" s="23">
        <v>2.4465960646595502</v>
      </c>
      <c r="C125" s="26">
        <v>4.6774568721631798E-39</v>
      </c>
      <c r="D125" s="26">
        <v>2.2845934022311799E-37</v>
      </c>
      <c r="E125" s="23" t="s">
        <v>580</v>
      </c>
    </row>
    <row r="126" spans="1:5">
      <c r="A126" s="23" t="s">
        <v>581</v>
      </c>
      <c r="B126" s="23">
        <v>4.2760930222251696</v>
      </c>
      <c r="C126" s="26">
        <v>9.2254924503814405E-39</v>
      </c>
      <c r="D126" s="26">
        <v>4.4606878571643302E-37</v>
      </c>
      <c r="E126" s="23" t="s">
        <v>582</v>
      </c>
    </row>
    <row r="127" spans="1:5">
      <c r="A127" s="23" t="s">
        <v>583</v>
      </c>
      <c r="B127" s="23">
        <v>1.8315355100966899</v>
      </c>
      <c r="C127" s="26">
        <v>2.0264270316036701E-38</v>
      </c>
      <c r="D127" s="26">
        <v>9.6526143059854104E-37</v>
      </c>
      <c r="E127" s="23" t="s">
        <v>584</v>
      </c>
    </row>
    <row r="128" spans="1:5">
      <c r="A128" s="23" t="s">
        <v>585</v>
      </c>
      <c r="B128" s="23">
        <v>1.83153583833166</v>
      </c>
      <c r="C128" s="26">
        <v>2.0757221508701501E-38</v>
      </c>
      <c r="D128" s="26">
        <v>9.8387184904790903E-37</v>
      </c>
      <c r="E128" s="23" t="s">
        <v>586</v>
      </c>
    </row>
    <row r="129" spans="1:5">
      <c r="A129" s="23" t="s">
        <v>587</v>
      </c>
      <c r="B129" s="23">
        <v>4.3617623463951398</v>
      </c>
      <c r="C129" s="26">
        <v>3.3109314335502302E-38</v>
      </c>
      <c r="D129" s="26">
        <v>1.55403815871319E-36</v>
      </c>
      <c r="E129" s="23" t="s">
        <v>588</v>
      </c>
    </row>
    <row r="130" spans="1:5">
      <c r="A130" s="23" t="s">
        <v>589</v>
      </c>
      <c r="B130" s="23">
        <v>7.3238718181778601</v>
      </c>
      <c r="C130" s="26">
        <v>4.7079192553575403E-38</v>
      </c>
      <c r="D130" s="26">
        <v>2.1883864287463899E-36</v>
      </c>
      <c r="E130" s="23" t="s">
        <v>590</v>
      </c>
    </row>
    <row r="131" spans="1:5">
      <c r="A131" s="23" t="s">
        <v>591</v>
      </c>
      <c r="B131" s="23">
        <v>1.92340668647982</v>
      </c>
      <c r="C131" s="26">
        <v>1.1299151337600001E-37</v>
      </c>
      <c r="D131" s="26">
        <v>5.1771635319232097E-36</v>
      </c>
      <c r="E131" s="23" t="s">
        <v>592</v>
      </c>
    </row>
    <row r="132" spans="1:5">
      <c r="A132" s="23" t="s">
        <v>593</v>
      </c>
      <c r="B132" s="23">
        <v>2.1518059228636801</v>
      </c>
      <c r="C132" s="26">
        <v>1.21664911334355E-37</v>
      </c>
      <c r="D132" s="26">
        <v>5.5481506012282799E-36</v>
      </c>
      <c r="E132" s="23" t="s">
        <v>594</v>
      </c>
    </row>
    <row r="133" spans="1:5">
      <c r="A133" s="23" t="s">
        <v>595</v>
      </c>
      <c r="B133" s="23">
        <v>1.59498384075289</v>
      </c>
      <c r="C133" s="26">
        <v>1.3627112657919601E-37</v>
      </c>
      <c r="D133" s="26">
        <v>6.1849093393633095E-36</v>
      </c>
      <c r="E133" s="23" t="s">
        <v>596</v>
      </c>
    </row>
    <row r="134" spans="1:5">
      <c r="A134" s="23" t="s">
        <v>597</v>
      </c>
      <c r="B134" s="23">
        <v>4.8072165979311396</v>
      </c>
      <c r="C134" s="26">
        <v>3.5113822425418902E-37</v>
      </c>
      <c r="D134" s="26">
        <v>1.5788093428849601E-35</v>
      </c>
      <c r="E134" s="23" t="s">
        <v>598</v>
      </c>
    </row>
    <row r="135" spans="1:5">
      <c r="A135" s="23" t="s">
        <v>599</v>
      </c>
      <c r="B135" s="23">
        <v>3.9454676236744999</v>
      </c>
      <c r="C135" s="26">
        <v>5.3736764598877902E-37</v>
      </c>
      <c r="D135" s="26">
        <v>2.3827426219834199E-35</v>
      </c>
      <c r="E135" s="23" t="s">
        <v>600</v>
      </c>
    </row>
    <row r="136" spans="1:5">
      <c r="A136" s="23" t="s">
        <v>601</v>
      </c>
      <c r="B136" s="23">
        <v>1.6886956610661901</v>
      </c>
      <c r="C136" s="26">
        <v>7.0659494049979103E-37</v>
      </c>
      <c r="D136" s="26">
        <v>3.1187415217839399E-35</v>
      </c>
      <c r="E136" s="23" t="s">
        <v>602</v>
      </c>
    </row>
    <row r="137" spans="1:5">
      <c r="A137" s="23" t="s">
        <v>603</v>
      </c>
      <c r="B137" s="23">
        <v>2.7840730910287701</v>
      </c>
      <c r="C137" s="26">
        <v>1.09078226157069E-36</v>
      </c>
      <c r="D137" s="26">
        <v>4.7924689136224397E-35</v>
      </c>
      <c r="E137" s="23" t="s">
        <v>604</v>
      </c>
    </row>
    <row r="138" spans="1:5">
      <c r="A138" s="23" t="s">
        <v>605</v>
      </c>
      <c r="B138" s="23">
        <v>2.0256619096217201</v>
      </c>
      <c r="C138" s="26">
        <v>1.89102425092167E-36</v>
      </c>
      <c r="D138" s="26">
        <v>8.19614204611184E-35</v>
      </c>
      <c r="E138" s="23" t="s">
        <v>606</v>
      </c>
    </row>
    <row r="139" spans="1:5">
      <c r="A139" s="23" t="s">
        <v>607</v>
      </c>
      <c r="B139" s="23">
        <v>2.9215837627311099</v>
      </c>
      <c r="C139" s="26">
        <v>1.9787014019597401E-36</v>
      </c>
      <c r="D139" s="26">
        <v>8.5376972599357097E-35</v>
      </c>
      <c r="E139" s="23" t="s">
        <v>608</v>
      </c>
    </row>
    <row r="140" spans="1:5">
      <c r="A140" s="23" t="s">
        <v>609</v>
      </c>
      <c r="B140" s="23">
        <v>1.6236166495591899</v>
      </c>
      <c r="C140" s="26">
        <v>2.3629610578574501E-36</v>
      </c>
      <c r="D140" s="26">
        <v>1.0150183615493001E-34</v>
      </c>
      <c r="E140" s="23" t="s">
        <v>610</v>
      </c>
    </row>
    <row r="141" spans="1:5">
      <c r="A141" s="23" t="s">
        <v>611</v>
      </c>
      <c r="B141" s="23">
        <v>2.3847982733161399</v>
      </c>
      <c r="C141" s="26">
        <v>3.2438417204663097E-36</v>
      </c>
      <c r="D141" s="26">
        <v>1.38107278912951E-34</v>
      </c>
      <c r="E141" s="23" t="s">
        <v>612</v>
      </c>
    </row>
    <row r="142" spans="1:5">
      <c r="A142" s="23" t="s">
        <v>613</v>
      </c>
      <c r="B142" s="23">
        <v>1.50926863958876</v>
      </c>
      <c r="C142" s="26">
        <v>4.6781281826778503E-36</v>
      </c>
      <c r="D142" s="26">
        <v>1.9829493116178999E-34</v>
      </c>
      <c r="E142" s="23" t="s">
        <v>614</v>
      </c>
    </row>
    <row r="143" spans="1:5">
      <c r="A143" s="23" t="s">
        <v>615</v>
      </c>
      <c r="B143" s="23">
        <v>2.13993971040661</v>
      </c>
      <c r="C143" s="26">
        <v>6.3725372521277095E-36</v>
      </c>
      <c r="D143" s="26">
        <v>2.6893225192970599E-34</v>
      </c>
      <c r="E143" s="23" t="s">
        <v>616</v>
      </c>
    </row>
    <row r="144" spans="1:5">
      <c r="A144" s="23" t="s">
        <v>617</v>
      </c>
      <c r="B144" s="23">
        <v>2.29086463516995</v>
      </c>
      <c r="C144" s="26">
        <v>9.2052791332144704E-36</v>
      </c>
      <c r="D144" s="26">
        <v>3.8343374813761701E-34</v>
      </c>
      <c r="E144" s="23" t="s">
        <v>618</v>
      </c>
    </row>
    <row r="145" spans="1:5">
      <c r="A145" s="23" t="s">
        <v>619</v>
      </c>
      <c r="B145" s="23">
        <v>9.25289986197442</v>
      </c>
      <c r="C145" s="26">
        <v>1.0524494071525401E-35</v>
      </c>
      <c r="D145" s="26">
        <v>4.3462095260179097E-34</v>
      </c>
      <c r="E145" s="23" t="s">
        <v>620</v>
      </c>
    </row>
    <row r="146" spans="1:5">
      <c r="A146" s="23" t="s">
        <v>621</v>
      </c>
      <c r="B146" s="23">
        <v>2.04679850846922</v>
      </c>
      <c r="C146" s="26">
        <v>1.5468088651935599E-35</v>
      </c>
      <c r="D146" s="26">
        <v>6.3604251713215404E-34</v>
      </c>
      <c r="E146" s="23" t="s">
        <v>622</v>
      </c>
    </row>
    <row r="147" spans="1:5">
      <c r="A147" s="23" t="s">
        <v>623</v>
      </c>
      <c r="B147" s="23">
        <v>3.8269140233725598</v>
      </c>
      <c r="C147" s="26">
        <v>2.1436824557107499E-35</v>
      </c>
      <c r="D147" s="26">
        <v>8.7400477071393405E-34</v>
      </c>
      <c r="E147" s="23" t="s">
        <v>624</v>
      </c>
    </row>
    <row r="148" spans="1:5">
      <c r="A148" s="23" t="s">
        <v>625</v>
      </c>
      <c r="B148" s="23">
        <v>1.7450924916803201</v>
      </c>
      <c r="C148" s="26">
        <v>4.1474941465085599E-35</v>
      </c>
      <c r="D148" s="26">
        <v>1.6767726335170301E-33</v>
      </c>
      <c r="E148" s="23" t="s">
        <v>626</v>
      </c>
    </row>
    <row r="149" spans="1:5">
      <c r="A149" s="23" t="s">
        <v>627</v>
      </c>
      <c r="B149" s="23">
        <v>1.83488297264058</v>
      </c>
      <c r="C149" s="26">
        <v>7.4577389271968897E-35</v>
      </c>
      <c r="D149" s="26">
        <v>2.9911269269152398E-33</v>
      </c>
      <c r="E149" s="23" t="s">
        <v>628</v>
      </c>
    </row>
    <row r="150" spans="1:5">
      <c r="A150" s="23" t="s">
        <v>629</v>
      </c>
      <c r="B150" s="23">
        <v>1.83488296462196</v>
      </c>
      <c r="C150" s="26">
        <v>7.4607198343344195E-35</v>
      </c>
      <c r="D150" s="26">
        <v>2.9911269269152398E-33</v>
      </c>
      <c r="E150" s="23" t="s">
        <v>630</v>
      </c>
    </row>
    <row r="151" spans="1:5">
      <c r="A151" s="23" t="s">
        <v>631</v>
      </c>
      <c r="B151" s="23">
        <v>11.0010586017459</v>
      </c>
      <c r="C151" s="26">
        <v>9.7329973151660809E-35</v>
      </c>
      <c r="D151" s="26">
        <v>3.8593917891270203E-33</v>
      </c>
      <c r="E151" s="23" t="s">
        <v>632</v>
      </c>
    </row>
    <row r="152" spans="1:5">
      <c r="A152" s="23" t="s">
        <v>633</v>
      </c>
      <c r="B152" s="23">
        <v>1.5038232405499099</v>
      </c>
      <c r="C152" s="26">
        <v>9.7467491660555508E-35</v>
      </c>
      <c r="D152" s="26">
        <v>3.8593917891270203E-33</v>
      </c>
      <c r="E152" s="23" t="s">
        <v>634</v>
      </c>
    </row>
    <row r="153" spans="1:5">
      <c r="A153" s="23" t="s">
        <v>635</v>
      </c>
      <c r="B153" s="23">
        <v>1.82261234841432</v>
      </c>
      <c r="C153" s="26">
        <v>9.8303503723016008E-35</v>
      </c>
      <c r="D153" s="26">
        <v>3.8765422656674601E-33</v>
      </c>
      <c r="E153" s="23" t="s">
        <v>636</v>
      </c>
    </row>
    <row r="154" spans="1:5">
      <c r="A154" s="23" t="s">
        <v>637</v>
      </c>
      <c r="B154" s="23">
        <v>2.63440193965672</v>
      </c>
      <c r="C154" s="26">
        <v>1.8345727009688E-34</v>
      </c>
      <c r="D154" s="26">
        <v>7.1757148490739193E-33</v>
      </c>
      <c r="E154" s="23" t="s">
        <v>638</v>
      </c>
    </row>
    <row r="155" spans="1:5">
      <c r="A155" s="23" t="s">
        <v>639</v>
      </c>
      <c r="B155" s="23">
        <v>2.0277469637338501</v>
      </c>
      <c r="C155" s="26">
        <v>2.0624609031943801E-34</v>
      </c>
      <c r="D155" s="26">
        <v>8.0020156494098198E-33</v>
      </c>
      <c r="E155" s="23" t="s">
        <v>640</v>
      </c>
    </row>
    <row r="156" spans="1:5">
      <c r="A156" s="23" t="s">
        <v>641</v>
      </c>
      <c r="B156" s="23">
        <v>1.63991520236479</v>
      </c>
      <c r="C156" s="26">
        <v>3.5032230511863999E-34</v>
      </c>
      <c r="D156" s="26">
        <v>1.34832048794062E-32</v>
      </c>
      <c r="E156" s="23" t="s">
        <v>642</v>
      </c>
    </row>
    <row r="157" spans="1:5">
      <c r="A157" s="23" t="s">
        <v>643</v>
      </c>
      <c r="B157" s="23">
        <v>3.7919240085605801</v>
      </c>
      <c r="C157" s="26">
        <v>4.1925953241916103E-34</v>
      </c>
      <c r="D157" s="26">
        <v>1.6008393733877601E-32</v>
      </c>
      <c r="E157" s="23" t="s">
        <v>644</v>
      </c>
    </row>
    <row r="158" spans="1:5">
      <c r="A158" s="23" t="s">
        <v>645</v>
      </c>
      <c r="B158" s="23">
        <v>1.6341454941206199</v>
      </c>
      <c r="C158" s="26">
        <v>5.0896541353518399E-34</v>
      </c>
      <c r="D158" s="26">
        <v>1.9280571689116299E-32</v>
      </c>
      <c r="E158" s="23" t="s">
        <v>646</v>
      </c>
    </row>
    <row r="159" spans="1:5">
      <c r="A159" s="23" t="s">
        <v>647</v>
      </c>
      <c r="B159" s="23">
        <v>1.61890683560867</v>
      </c>
      <c r="C159" s="26">
        <v>5.2787692229365802E-34</v>
      </c>
      <c r="D159" s="26">
        <v>1.9918555867880701E-32</v>
      </c>
      <c r="E159" s="23" t="s">
        <v>648</v>
      </c>
    </row>
    <row r="160" spans="1:5">
      <c r="A160" s="23" t="s">
        <v>649</v>
      </c>
      <c r="B160" s="23">
        <v>1.5035826732534301</v>
      </c>
      <c r="C160" s="26">
        <v>7.1326707436116703E-34</v>
      </c>
      <c r="D160" s="26">
        <v>2.6704497235420802E-32</v>
      </c>
      <c r="E160" s="23" t="s">
        <v>650</v>
      </c>
    </row>
    <row r="161" spans="1:5">
      <c r="A161" s="23" t="s">
        <v>651</v>
      </c>
      <c r="B161" s="23">
        <v>6.1014108821225799</v>
      </c>
      <c r="C161" s="26">
        <v>7.2610118431997803E-34</v>
      </c>
      <c r="D161" s="26">
        <v>2.7079634091189199E-32</v>
      </c>
      <c r="E161" s="23" t="s">
        <v>652</v>
      </c>
    </row>
    <row r="162" spans="1:5">
      <c r="A162" s="23" t="s">
        <v>653</v>
      </c>
      <c r="B162" s="23">
        <v>2.0805960574712299</v>
      </c>
      <c r="C162" s="26">
        <v>8.1296874785929406E-34</v>
      </c>
      <c r="D162" s="26">
        <v>3.0202259814293898E-32</v>
      </c>
      <c r="E162" s="23" t="s">
        <v>654</v>
      </c>
    </row>
    <row r="163" spans="1:5">
      <c r="A163" s="23" t="s">
        <v>655</v>
      </c>
      <c r="B163" s="23">
        <v>2.8336036100959001</v>
      </c>
      <c r="C163" s="26">
        <v>9.6293918181118696E-34</v>
      </c>
      <c r="D163" s="26">
        <v>3.5636156951489403E-32</v>
      </c>
      <c r="E163" s="23" t="s">
        <v>656</v>
      </c>
    </row>
    <row r="164" spans="1:5">
      <c r="A164" s="23" t="s">
        <v>657</v>
      </c>
      <c r="B164" s="23">
        <v>2.27151259157365</v>
      </c>
      <c r="C164" s="26">
        <v>1.2836963735731E-33</v>
      </c>
      <c r="D164" s="26">
        <v>4.7143994299696103E-32</v>
      </c>
      <c r="E164" s="23" t="s">
        <v>658</v>
      </c>
    </row>
    <row r="165" spans="1:5">
      <c r="A165" s="23" t="s">
        <v>659</v>
      </c>
      <c r="B165" s="23">
        <v>10.8427155182254</v>
      </c>
      <c r="C165" s="26">
        <v>1.42449255568025E-33</v>
      </c>
      <c r="D165" s="26">
        <v>5.1918437010437197E-32</v>
      </c>
      <c r="E165" s="23" t="s">
        <v>660</v>
      </c>
    </row>
    <row r="166" spans="1:5">
      <c r="A166" s="23" t="s">
        <v>661</v>
      </c>
      <c r="B166" s="23">
        <v>1.4466973954923801</v>
      </c>
      <c r="C166" s="26">
        <v>2.2897200220819099E-33</v>
      </c>
      <c r="D166" s="26">
        <v>8.3138437933857105E-32</v>
      </c>
      <c r="E166" s="23" t="s">
        <v>662</v>
      </c>
    </row>
    <row r="167" spans="1:5">
      <c r="A167" s="23" t="s">
        <v>663</v>
      </c>
      <c r="B167" s="23">
        <v>11.0828061576671</v>
      </c>
      <c r="C167" s="26">
        <v>4.1543978808464199E-33</v>
      </c>
      <c r="D167" s="26">
        <v>1.4915528511009E-31</v>
      </c>
      <c r="E167" s="23" t="s">
        <v>664</v>
      </c>
    </row>
    <row r="168" spans="1:5">
      <c r="A168" s="23" t="s">
        <v>665</v>
      </c>
      <c r="B168" s="23">
        <v>2.6860191936966999</v>
      </c>
      <c r="C168" s="26">
        <v>4.6477153984991803E-33</v>
      </c>
      <c r="D168" s="26">
        <v>1.66246533696502E-31</v>
      </c>
      <c r="E168" s="23" t="s">
        <v>666</v>
      </c>
    </row>
    <row r="169" spans="1:5">
      <c r="A169" s="23" t="s">
        <v>667</v>
      </c>
      <c r="B169" s="23">
        <v>8.3353634152795095</v>
      </c>
      <c r="C169" s="26">
        <v>7.29465321327242E-33</v>
      </c>
      <c r="D169" s="26">
        <v>2.5900056538047001E-31</v>
      </c>
      <c r="E169" s="23" t="s">
        <v>668</v>
      </c>
    </row>
    <row r="170" spans="1:5">
      <c r="A170" s="23" t="s">
        <v>669</v>
      </c>
      <c r="B170" s="23">
        <v>2.1030042917617</v>
      </c>
      <c r="C170" s="26">
        <v>8.2005473713319604E-33</v>
      </c>
      <c r="D170" s="26">
        <v>2.9009436326086801E-31</v>
      </c>
      <c r="E170" s="23" t="s">
        <v>670</v>
      </c>
    </row>
    <row r="171" spans="1:5">
      <c r="A171" s="23" t="s">
        <v>671</v>
      </c>
      <c r="B171" s="23">
        <v>3.4618132061276099</v>
      </c>
      <c r="C171" s="26">
        <v>9.57734226501453E-33</v>
      </c>
      <c r="D171" s="26">
        <v>3.3755746254201398E-31</v>
      </c>
      <c r="E171" s="23" t="s">
        <v>672</v>
      </c>
    </row>
    <row r="172" spans="1:5">
      <c r="A172" s="23" t="s">
        <v>673</v>
      </c>
      <c r="B172" s="23">
        <v>2.4651661069694701</v>
      </c>
      <c r="C172" s="26">
        <v>9.7031459571454402E-33</v>
      </c>
      <c r="D172" s="26">
        <v>3.4074332262647198E-31</v>
      </c>
      <c r="E172" s="23" t="s">
        <v>674</v>
      </c>
    </row>
    <row r="173" spans="1:5">
      <c r="A173" s="23" t="s">
        <v>675</v>
      </c>
      <c r="B173" s="23">
        <v>2.4509778255405199</v>
      </c>
      <c r="C173" s="26">
        <v>1.4079063268665999E-32</v>
      </c>
      <c r="D173" s="26">
        <v>4.8729765025577103E-31</v>
      </c>
      <c r="E173" s="23" t="s">
        <v>676</v>
      </c>
    </row>
    <row r="174" spans="1:5">
      <c r="A174" s="23" t="s">
        <v>677</v>
      </c>
      <c r="B174" s="23">
        <v>10.755903004214501</v>
      </c>
      <c r="C174" s="26">
        <v>1.61769933192868E-32</v>
      </c>
      <c r="D174" s="26">
        <v>5.55910820422063E-31</v>
      </c>
      <c r="E174" s="23" t="s">
        <v>678</v>
      </c>
    </row>
    <row r="175" spans="1:5">
      <c r="A175" s="23" t="s">
        <v>679</v>
      </c>
      <c r="B175" s="23">
        <v>3.91923875287458</v>
      </c>
      <c r="C175" s="26">
        <v>2.9557204611776901E-32</v>
      </c>
      <c r="D175" s="26">
        <v>1.0043207589093299E-30</v>
      </c>
      <c r="E175" s="23" t="s">
        <v>680</v>
      </c>
    </row>
    <row r="176" spans="1:5">
      <c r="A176" s="23" t="s">
        <v>681</v>
      </c>
      <c r="B176" s="23">
        <v>1.96478518440303</v>
      </c>
      <c r="C176" s="26">
        <v>7.0534735965166004E-32</v>
      </c>
      <c r="D176" s="26">
        <v>2.34029389467871E-30</v>
      </c>
      <c r="E176" s="23" t="s">
        <v>682</v>
      </c>
    </row>
    <row r="177" spans="1:5">
      <c r="A177" s="23" t="s">
        <v>683</v>
      </c>
      <c r="B177" s="23">
        <v>1.6032259592932501</v>
      </c>
      <c r="C177" s="26">
        <v>1.0660645704652101E-31</v>
      </c>
      <c r="D177" s="26">
        <v>3.4890045227946298E-30</v>
      </c>
      <c r="E177" s="23" t="s">
        <v>684</v>
      </c>
    </row>
    <row r="178" spans="1:5">
      <c r="A178" s="23" t="s">
        <v>685</v>
      </c>
      <c r="B178" s="23">
        <v>1.60322588556735</v>
      </c>
      <c r="C178" s="26">
        <v>1.0992907029703699E-31</v>
      </c>
      <c r="D178" s="26">
        <v>3.5734375486421998E-30</v>
      </c>
      <c r="E178" s="23" t="s">
        <v>686</v>
      </c>
    </row>
    <row r="179" spans="1:5">
      <c r="A179" s="23" t="s">
        <v>687</v>
      </c>
      <c r="B179" s="23">
        <v>2.65598924519582</v>
      </c>
      <c r="C179" s="26">
        <v>1.72133009704739E-31</v>
      </c>
      <c r="D179" s="26">
        <v>5.5393438775217403E-30</v>
      </c>
      <c r="E179" s="23" t="s">
        <v>688</v>
      </c>
    </row>
    <row r="180" spans="1:5">
      <c r="A180" s="23" t="s">
        <v>689</v>
      </c>
      <c r="B180" s="23">
        <v>1.54521088231458</v>
      </c>
      <c r="C180" s="26">
        <v>1.9904875483204E-31</v>
      </c>
      <c r="D180" s="26">
        <v>6.3841570633129496E-30</v>
      </c>
      <c r="E180" s="23" t="s">
        <v>690</v>
      </c>
    </row>
    <row r="181" spans="1:5">
      <c r="A181" s="23" t="s">
        <v>691</v>
      </c>
      <c r="B181" s="23">
        <v>2.0914590490495999</v>
      </c>
      <c r="C181" s="26">
        <v>2.5237123317936501E-31</v>
      </c>
      <c r="D181" s="26">
        <v>8.0142442430753996E-30</v>
      </c>
      <c r="E181" s="23" t="s">
        <v>692</v>
      </c>
    </row>
    <row r="182" spans="1:5">
      <c r="A182" s="23" t="s">
        <v>693</v>
      </c>
      <c r="B182" s="23">
        <v>10.7756134046887</v>
      </c>
      <c r="C182" s="26">
        <v>3.9149418002577601E-31</v>
      </c>
      <c r="D182" s="26">
        <v>1.2350678689206599E-29</v>
      </c>
      <c r="E182" s="23" t="s">
        <v>694</v>
      </c>
    </row>
    <row r="183" spans="1:5">
      <c r="A183" s="23" t="s">
        <v>695</v>
      </c>
      <c r="B183" s="23">
        <v>1.7836268698033899</v>
      </c>
      <c r="C183" s="26">
        <v>4.0374885842659398E-31</v>
      </c>
      <c r="D183" s="26">
        <v>1.2695658548302901E-29</v>
      </c>
      <c r="E183" s="23" t="s">
        <v>696</v>
      </c>
    </row>
    <row r="184" spans="1:5">
      <c r="A184" s="23" t="s">
        <v>697</v>
      </c>
      <c r="B184" s="23">
        <v>1.53266988188075</v>
      </c>
      <c r="C184" s="26">
        <v>5.0455797144946596E-31</v>
      </c>
      <c r="D184" s="26">
        <v>1.5813865802236999E-29</v>
      </c>
      <c r="E184" s="23" t="s">
        <v>698</v>
      </c>
    </row>
    <row r="185" spans="1:5">
      <c r="A185" s="23" t="s">
        <v>699</v>
      </c>
      <c r="B185" s="23">
        <v>1.43428085430431</v>
      </c>
      <c r="C185" s="26">
        <v>5.0872161298949999E-31</v>
      </c>
      <c r="D185" s="26">
        <v>1.58925953252759E-29</v>
      </c>
      <c r="E185" s="23" t="s">
        <v>700</v>
      </c>
    </row>
    <row r="186" spans="1:5">
      <c r="A186" s="23" t="s">
        <v>701</v>
      </c>
      <c r="B186" s="23">
        <v>1.4663768173243901</v>
      </c>
      <c r="C186" s="26">
        <v>5.2418236855636199E-31</v>
      </c>
      <c r="D186" s="26">
        <v>1.6322597897246999E-29</v>
      </c>
      <c r="E186" s="23" t="s">
        <v>702</v>
      </c>
    </row>
    <row r="187" spans="1:5">
      <c r="A187" s="23" t="s">
        <v>703</v>
      </c>
      <c r="B187" s="23">
        <v>1.9298795811984999</v>
      </c>
      <c r="C187" s="26">
        <v>5.6366685967538698E-31</v>
      </c>
      <c r="D187" s="26">
        <v>1.7495492012246999E-29</v>
      </c>
      <c r="E187" s="23" t="s">
        <v>704</v>
      </c>
    </row>
    <row r="188" spans="1:5">
      <c r="A188" s="23" t="s">
        <v>705</v>
      </c>
      <c r="B188" s="23">
        <v>1.5521775368883799</v>
      </c>
      <c r="C188" s="26">
        <v>7.5351745177779304E-31</v>
      </c>
      <c r="D188" s="26">
        <v>2.3238285003224101E-29</v>
      </c>
      <c r="E188" s="23" t="s">
        <v>706</v>
      </c>
    </row>
    <row r="189" spans="1:5">
      <c r="A189" s="23" t="s">
        <v>707</v>
      </c>
      <c r="B189" s="23">
        <v>7.2645716198552002</v>
      </c>
      <c r="C189" s="26">
        <v>1.27281680454994E-30</v>
      </c>
      <c r="D189" s="26">
        <v>3.9127933844662899E-29</v>
      </c>
      <c r="E189" s="23" t="s">
        <v>708</v>
      </c>
    </row>
    <row r="190" spans="1:5">
      <c r="A190" s="23" t="s">
        <v>709</v>
      </c>
      <c r="B190" s="23">
        <v>4.5774537741404702</v>
      </c>
      <c r="C190" s="26">
        <v>1.41358367342072E-30</v>
      </c>
      <c r="D190" s="26">
        <v>4.3316885686796901E-29</v>
      </c>
      <c r="E190" s="23" t="s">
        <v>710</v>
      </c>
    </row>
    <row r="191" spans="1:5">
      <c r="A191" s="23" t="s">
        <v>711</v>
      </c>
      <c r="B191" s="23">
        <v>1.6468664347744499</v>
      </c>
      <c r="C191" s="26">
        <v>1.42344356006602E-30</v>
      </c>
      <c r="D191" s="26">
        <v>4.34805521744611E-29</v>
      </c>
      <c r="E191" s="23" t="s">
        <v>712</v>
      </c>
    </row>
    <row r="192" spans="1:5">
      <c r="A192" s="23" t="s">
        <v>713</v>
      </c>
      <c r="B192" s="23">
        <v>6.5989131971466399</v>
      </c>
      <c r="C192" s="26">
        <v>1.90862612983432E-30</v>
      </c>
      <c r="D192" s="26">
        <v>5.7750945349892395E-29</v>
      </c>
      <c r="E192" s="23" t="s">
        <v>714</v>
      </c>
    </row>
    <row r="193" spans="1:5">
      <c r="A193" s="23" t="s">
        <v>715</v>
      </c>
      <c r="B193" s="23">
        <v>1.57107632322869</v>
      </c>
      <c r="C193" s="26">
        <v>2.3646759027386602E-30</v>
      </c>
      <c r="D193" s="26">
        <v>7.1325741492637705E-29</v>
      </c>
      <c r="E193" s="23" t="s">
        <v>716</v>
      </c>
    </row>
    <row r="194" spans="1:5">
      <c r="A194" s="23" t="s">
        <v>717</v>
      </c>
      <c r="B194" s="23">
        <v>6.7019942381115003</v>
      </c>
      <c r="C194" s="26">
        <v>2.7337514368948001E-30</v>
      </c>
      <c r="D194" s="26">
        <v>8.1944412229912096E-29</v>
      </c>
      <c r="E194" s="23" t="s">
        <v>718</v>
      </c>
    </row>
    <row r="195" spans="1:5">
      <c r="A195" s="23" t="s">
        <v>719</v>
      </c>
      <c r="B195" s="23">
        <v>1.7321965588185999</v>
      </c>
      <c r="C195" s="26">
        <v>3.67032861683449E-30</v>
      </c>
      <c r="D195" s="26">
        <v>1.09676714134104E-28</v>
      </c>
      <c r="E195" s="23" t="s">
        <v>720</v>
      </c>
    </row>
    <row r="196" spans="1:5">
      <c r="A196" s="23" t="s">
        <v>721</v>
      </c>
      <c r="B196" s="23">
        <v>1.9034206098914801</v>
      </c>
      <c r="C196" s="26">
        <v>3.9818607283459997E-30</v>
      </c>
      <c r="D196" s="26">
        <v>1.1825143187699099E-28</v>
      </c>
      <c r="E196" s="23" t="s">
        <v>722</v>
      </c>
    </row>
    <row r="197" spans="1:5">
      <c r="A197" s="23" t="s">
        <v>723</v>
      </c>
      <c r="B197" s="23">
        <v>4.7918153073246197</v>
      </c>
      <c r="C197" s="26">
        <v>4.3540686703778101E-30</v>
      </c>
      <c r="D197" s="26">
        <v>1.2890722691192399E-28</v>
      </c>
      <c r="E197" s="23" t="s">
        <v>724</v>
      </c>
    </row>
    <row r="198" spans="1:5">
      <c r="A198" s="23" t="s">
        <v>725</v>
      </c>
      <c r="B198" s="23">
        <v>1.7616111849573599</v>
      </c>
      <c r="C198" s="26">
        <v>6.32248315278955E-30</v>
      </c>
      <c r="D198" s="26">
        <v>1.8490861062656899E-28</v>
      </c>
      <c r="E198" s="23" t="s">
        <v>726</v>
      </c>
    </row>
    <row r="199" spans="1:5">
      <c r="A199" s="23" t="s">
        <v>727</v>
      </c>
      <c r="B199" s="23">
        <v>1.6188009116358399</v>
      </c>
      <c r="C199" s="26">
        <v>9.1646631076997597E-30</v>
      </c>
      <c r="D199" s="26">
        <v>2.6560960368158799E-28</v>
      </c>
      <c r="E199" s="23" t="s">
        <v>728</v>
      </c>
    </row>
    <row r="200" spans="1:5">
      <c r="A200" s="23" t="s">
        <v>729</v>
      </c>
      <c r="B200" s="23">
        <v>2.89344921286443</v>
      </c>
      <c r="C200" s="26">
        <v>9.8681721354656094E-30</v>
      </c>
      <c r="D200" s="26">
        <v>2.8513979665900899E-28</v>
      </c>
      <c r="E200" s="23" t="s">
        <v>730</v>
      </c>
    </row>
    <row r="201" spans="1:5">
      <c r="A201" s="23" t="s">
        <v>731</v>
      </c>
      <c r="B201" s="23">
        <v>2.7700105204262799</v>
      </c>
      <c r="C201" s="26">
        <v>1.13007051182015E-29</v>
      </c>
      <c r="D201" s="26">
        <v>3.2458323775323701E-28</v>
      </c>
      <c r="E201" s="23" t="s">
        <v>732</v>
      </c>
    </row>
    <row r="202" spans="1:5">
      <c r="A202" s="23" t="s">
        <v>733</v>
      </c>
      <c r="B202" s="23">
        <v>1.7122539922606499</v>
      </c>
      <c r="C202" s="26">
        <v>1.36396544092897E-29</v>
      </c>
      <c r="D202" s="26">
        <v>3.8943844132399301E-28</v>
      </c>
      <c r="E202" s="23" t="s">
        <v>734</v>
      </c>
    </row>
    <row r="203" spans="1:5">
      <c r="A203" s="23" t="s">
        <v>735</v>
      </c>
      <c r="B203" s="23">
        <v>1.5812423966476901</v>
      </c>
      <c r="C203" s="26">
        <v>1.6539029030137399E-29</v>
      </c>
      <c r="D203" s="26">
        <v>4.69435213356879E-28</v>
      </c>
      <c r="E203" s="23" t="s">
        <v>736</v>
      </c>
    </row>
    <row r="204" spans="1:5">
      <c r="A204" s="23" t="s">
        <v>737</v>
      </c>
      <c r="B204" s="23">
        <v>1.49173592939484</v>
      </c>
      <c r="C204" s="26">
        <v>2.1765026819331901E-29</v>
      </c>
      <c r="D204" s="26">
        <v>6.1595025898709399E-28</v>
      </c>
      <c r="E204" s="23" t="s">
        <v>738</v>
      </c>
    </row>
    <row r="205" spans="1:5">
      <c r="A205" s="23" t="s">
        <v>739</v>
      </c>
      <c r="B205" s="23">
        <v>4.2077303127769996</v>
      </c>
      <c r="C205" s="26">
        <v>2.9362491557174901E-29</v>
      </c>
      <c r="D205" s="26">
        <v>8.2609910457057601E-28</v>
      </c>
      <c r="E205" s="23" t="s">
        <v>740</v>
      </c>
    </row>
    <row r="206" spans="1:5">
      <c r="A206" s="23" t="s">
        <v>741</v>
      </c>
      <c r="B206" s="23">
        <v>1.8981326151654301</v>
      </c>
      <c r="C206" s="26">
        <v>3.77028184463353E-29</v>
      </c>
      <c r="D206" s="26">
        <v>1.05458290433325E-27</v>
      </c>
      <c r="E206" s="23" t="s">
        <v>742</v>
      </c>
    </row>
    <row r="207" spans="1:5">
      <c r="A207" s="23" t="s">
        <v>743</v>
      </c>
      <c r="B207" s="23">
        <v>1.4751428639022099</v>
      </c>
      <c r="C207" s="26">
        <v>3.9078973057389097E-29</v>
      </c>
      <c r="D207" s="26">
        <v>1.08920338888933E-27</v>
      </c>
      <c r="E207" s="23" t="s">
        <v>744</v>
      </c>
    </row>
    <row r="208" spans="1:5">
      <c r="A208" s="23" t="s">
        <v>745</v>
      </c>
      <c r="B208" s="23">
        <v>2.2162620857986401</v>
      </c>
      <c r="C208" s="26">
        <v>4.4584571457140299E-29</v>
      </c>
      <c r="D208" s="26">
        <v>1.23629033590952E-27</v>
      </c>
      <c r="E208" s="23" t="s">
        <v>746</v>
      </c>
    </row>
    <row r="209" spans="1:5">
      <c r="A209" s="23" t="s">
        <v>747</v>
      </c>
      <c r="B209" s="23">
        <v>1.6554544249391401</v>
      </c>
      <c r="C209" s="26">
        <v>8.5286415082183302E-29</v>
      </c>
      <c r="D209" s="26">
        <v>2.3446453883450499E-27</v>
      </c>
      <c r="E209" s="23" t="s">
        <v>748</v>
      </c>
    </row>
    <row r="210" spans="1:5">
      <c r="A210" s="23" t="s">
        <v>749</v>
      </c>
      <c r="B210" s="23">
        <v>1.56709328141586</v>
      </c>
      <c r="C210" s="26">
        <v>8.58328603890856E-29</v>
      </c>
      <c r="D210" s="26">
        <v>2.3529452497543601E-27</v>
      </c>
      <c r="E210" s="23" t="s">
        <v>750</v>
      </c>
    </row>
    <row r="211" spans="1:5">
      <c r="A211" s="23" t="s">
        <v>751</v>
      </c>
      <c r="B211" s="23">
        <v>1.4157198963818201</v>
      </c>
      <c r="C211" s="26">
        <v>1.71987922386773E-28</v>
      </c>
      <c r="D211" s="26">
        <v>4.6880107342932898E-27</v>
      </c>
      <c r="E211" s="23" t="s">
        <v>752</v>
      </c>
    </row>
    <row r="212" spans="1:5">
      <c r="A212" s="23" t="s">
        <v>753</v>
      </c>
      <c r="B212" s="23">
        <v>1.4180948979057499</v>
      </c>
      <c r="C212" s="26">
        <v>2.0651418901776498E-28</v>
      </c>
      <c r="D212" s="26">
        <v>5.5816840638453103E-27</v>
      </c>
      <c r="E212" s="23" t="s">
        <v>754</v>
      </c>
    </row>
    <row r="213" spans="1:5">
      <c r="A213" s="23" t="s">
        <v>755</v>
      </c>
      <c r="B213" s="23">
        <v>1.8126650239873701</v>
      </c>
      <c r="C213" s="26">
        <v>2.2392887596342399E-28</v>
      </c>
      <c r="D213" s="26">
        <v>6.0017928816714799E-27</v>
      </c>
      <c r="E213" s="23" t="s">
        <v>756</v>
      </c>
    </row>
    <row r="214" spans="1:5">
      <c r="A214" s="23" t="s">
        <v>757</v>
      </c>
      <c r="B214" s="23">
        <v>3.4552470012564598</v>
      </c>
      <c r="C214" s="26">
        <v>2.2949415960010899E-28</v>
      </c>
      <c r="D214" s="26">
        <v>6.13386889908957E-27</v>
      </c>
      <c r="E214" s="23" t="s">
        <v>758</v>
      </c>
    </row>
    <row r="215" spans="1:5">
      <c r="A215" s="23" t="s">
        <v>759</v>
      </c>
      <c r="B215" s="23">
        <v>2.2200648040948998</v>
      </c>
      <c r="C215" s="26">
        <v>3.6952078496216702E-28</v>
      </c>
      <c r="D215" s="26">
        <v>9.8491107836730503E-27</v>
      </c>
      <c r="E215" s="23" t="s">
        <v>760</v>
      </c>
    </row>
    <row r="216" spans="1:5">
      <c r="A216" s="23" t="s">
        <v>761</v>
      </c>
      <c r="B216" s="23">
        <v>5.7293687519565202</v>
      </c>
      <c r="C216" s="26">
        <v>4.4726035924397298E-28</v>
      </c>
      <c r="D216" s="26">
        <v>1.1888229769738999E-26</v>
      </c>
      <c r="E216" s="23" t="s">
        <v>762</v>
      </c>
    </row>
    <row r="217" spans="1:5">
      <c r="A217" s="23" t="s">
        <v>763</v>
      </c>
      <c r="B217" s="23">
        <v>3.56936354191151</v>
      </c>
      <c r="C217" s="26">
        <v>6.6756029741172298E-28</v>
      </c>
      <c r="D217" s="26">
        <v>1.7646332916746099E-26</v>
      </c>
      <c r="E217" s="23" t="s">
        <v>764</v>
      </c>
    </row>
    <row r="218" spans="1:5">
      <c r="A218" s="23" t="s">
        <v>765</v>
      </c>
      <c r="B218" s="23">
        <v>1.7282946600064899</v>
      </c>
      <c r="C218" s="26">
        <v>7.8365325760721897E-28</v>
      </c>
      <c r="D218" s="26">
        <v>2.0545808296176201E-26</v>
      </c>
      <c r="E218" s="23" t="s">
        <v>766</v>
      </c>
    </row>
    <row r="219" spans="1:5">
      <c r="A219" s="23" t="s">
        <v>767</v>
      </c>
      <c r="B219" s="23">
        <v>1.8519180238141499</v>
      </c>
      <c r="C219" s="26">
        <v>9.1100770494653899E-28</v>
      </c>
      <c r="D219" s="26">
        <v>2.3819880807053299E-26</v>
      </c>
      <c r="E219" s="23" t="s">
        <v>768</v>
      </c>
    </row>
    <row r="220" spans="1:5">
      <c r="A220" s="23" t="s">
        <v>769</v>
      </c>
      <c r="B220" s="23">
        <v>1.7334987931402801</v>
      </c>
      <c r="C220" s="26">
        <v>1.59118306686886E-27</v>
      </c>
      <c r="D220" s="26">
        <v>4.1267826063105602E-26</v>
      </c>
      <c r="E220" s="23" t="s">
        <v>770</v>
      </c>
    </row>
    <row r="221" spans="1:5">
      <c r="A221" s="23" t="s">
        <v>771</v>
      </c>
      <c r="B221" s="23">
        <v>4.9246188115561296</v>
      </c>
      <c r="C221" s="26">
        <v>1.8022096254986498E-27</v>
      </c>
      <c r="D221" s="26">
        <v>4.64902440121931E-26</v>
      </c>
      <c r="E221" s="23" t="s">
        <v>772</v>
      </c>
    </row>
    <row r="222" spans="1:5">
      <c r="A222" s="23" t="s">
        <v>773</v>
      </c>
      <c r="B222" s="23">
        <v>2.2453657932153099</v>
      </c>
      <c r="C222" s="26">
        <v>2.11651582866829E-27</v>
      </c>
      <c r="D222" s="26">
        <v>5.4306974142523496E-26</v>
      </c>
      <c r="E222" s="23" t="s">
        <v>774</v>
      </c>
    </row>
    <row r="223" spans="1:5">
      <c r="A223" s="23" t="s">
        <v>775</v>
      </c>
      <c r="B223" s="23">
        <v>1.4267018039008601</v>
      </c>
      <c r="C223" s="26">
        <v>2.7592936711521602E-27</v>
      </c>
      <c r="D223" s="26">
        <v>7.0611499212303294E-26</v>
      </c>
      <c r="E223" s="23" t="s">
        <v>776</v>
      </c>
    </row>
    <row r="224" spans="1:5">
      <c r="A224" s="23" t="s">
        <v>777</v>
      </c>
      <c r="B224" s="23">
        <v>2.70648641279899</v>
      </c>
      <c r="C224" s="26">
        <v>2.8917105450683298E-27</v>
      </c>
      <c r="D224" s="26">
        <v>7.3803816617102004E-26</v>
      </c>
      <c r="E224" s="23" t="s">
        <v>778</v>
      </c>
    </row>
    <row r="225" spans="1:5">
      <c r="A225" s="23" t="s">
        <v>779</v>
      </c>
      <c r="B225" s="23">
        <v>2.7064898497754801</v>
      </c>
      <c r="C225" s="26">
        <v>2.9517739773064898E-27</v>
      </c>
      <c r="D225" s="26">
        <v>7.5137484681595297E-26</v>
      </c>
      <c r="E225" s="23" t="s">
        <v>780</v>
      </c>
    </row>
    <row r="226" spans="1:5">
      <c r="A226" s="23" t="s">
        <v>781</v>
      </c>
      <c r="B226" s="23">
        <v>2.0229976362578199</v>
      </c>
      <c r="C226" s="26">
        <v>3.1072474852309099E-27</v>
      </c>
      <c r="D226" s="26">
        <v>7.8678777112873302E-26</v>
      </c>
      <c r="E226" s="23" t="s">
        <v>782</v>
      </c>
    </row>
    <row r="227" spans="1:5">
      <c r="A227" s="23" t="s">
        <v>783</v>
      </c>
      <c r="B227" s="23">
        <v>2.8938131684560302</v>
      </c>
      <c r="C227" s="26">
        <v>3.1249317206969298E-27</v>
      </c>
      <c r="D227" s="26">
        <v>7.8918879308519396E-26</v>
      </c>
      <c r="E227" s="23" t="s">
        <v>784</v>
      </c>
    </row>
    <row r="228" spans="1:5">
      <c r="A228" s="23" t="s">
        <v>785</v>
      </c>
      <c r="B228" s="23">
        <v>1.44604523304723</v>
      </c>
      <c r="C228" s="26">
        <v>3.8992970552416898E-27</v>
      </c>
      <c r="D228" s="26">
        <v>9.8217372422868001E-26</v>
      </c>
      <c r="E228" s="23" t="s">
        <v>786</v>
      </c>
    </row>
    <row r="229" spans="1:5">
      <c r="A229" s="23" t="s">
        <v>787</v>
      </c>
      <c r="B229" s="23">
        <v>5.3899607506466198</v>
      </c>
      <c r="C229" s="26">
        <v>4.31664743395851E-27</v>
      </c>
      <c r="D229" s="26">
        <v>1.08163493774867E-25</v>
      </c>
      <c r="E229" s="23" t="s">
        <v>788</v>
      </c>
    </row>
    <row r="230" spans="1:5">
      <c r="A230" s="23" t="s">
        <v>789</v>
      </c>
      <c r="B230" s="23">
        <v>1.9224092613764101</v>
      </c>
      <c r="C230" s="26">
        <v>6.7649992179071202E-27</v>
      </c>
      <c r="D230" s="26">
        <v>1.6690467301205701E-25</v>
      </c>
      <c r="E230" s="23" t="s">
        <v>790</v>
      </c>
    </row>
    <row r="231" spans="1:5">
      <c r="A231" s="23" t="s">
        <v>791</v>
      </c>
      <c r="B231" s="23">
        <v>1.56004162643797</v>
      </c>
      <c r="C231" s="26">
        <v>9.1338944394273195E-27</v>
      </c>
      <c r="D231" s="26">
        <v>2.24199827286147E-25</v>
      </c>
      <c r="E231" s="23" t="s">
        <v>792</v>
      </c>
    </row>
    <row r="232" spans="1:5">
      <c r="A232" s="23" t="s">
        <v>793</v>
      </c>
      <c r="B232" s="23">
        <v>1.51513668997035</v>
      </c>
      <c r="C232" s="26">
        <v>9.7844565949890398E-27</v>
      </c>
      <c r="D232" s="26">
        <v>2.3955735714245399E-25</v>
      </c>
      <c r="E232" s="23" t="s">
        <v>794</v>
      </c>
    </row>
    <row r="233" spans="1:5">
      <c r="A233" s="23" t="s">
        <v>795</v>
      </c>
      <c r="B233" s="23">
        <v>3.35145250979958</v>
      </c>
      <c r="C233" s="26">
        <v>1.3029170906671301E-26</v>
      </c>
      <c r="D233" s="26">
        <v>3.1578509436773501E-25</v>
      </c>
      <c r="E233" s="23" t="s">
        <v>796</v>
      </c>
    </row>
    <row r="234" spans="1:5">
      <c r="A234" s="23" t="s">
        <v>797</v>
      </c>
      <c r="B234" s="23">
        <v>5.3035224557295502</v>
      </c>
      <c r="C234" s="26">
        <v>1.3244542731405E-26</v>
      </c>
      <c r="D234" s="26">
        <v>3.2019846774266E-25</v>
      </c>
      <c r="E234" s="23" t="s">
        <v>798</v>
      </c>
    </row>
    <row r="235" spans="1:5">
      <c r="A235" s="23" t="s">
        <v>799</v>
      </c>
      <c r="B235" s="23">
        <v>1.7135648051513399</v>
      </c>
      <c r="C235" s="26">
        <v>1.86216437424523E-26</v>
      </c>
      <c r="D235" s="26">
        <v>4.4460907218331501E-25</v>
      </c>
      <c r="E235" s="23" t="s">
        <v>800</v>
      </c>
    </row>
    <row r="236" spans="1:5">
      <c r="A236" s="23" t="s">
        <v>801</v>
      </c>
      <c r="B236" s="23">
        <v>6.2290224927543401</v>
      </c>
      <c r="C236" s="26">
        <v>1.9558401519884399E-26</v>
      </c>
      <c r="D236" s="26">
        <v>4.6581915699090896E-25</v>
      </c>
      <c r="E236" s="23" t="s">
        <v>802</v>
      </c>
    </row>
    <row r="237" spans="1:5">
      <c r="A237" s="23" t="s">
        <v>803</v>
      </c>
      <c r="B237" s="23">
        <v>1.50659021104892</v>
      </c>
      <c r="C237" s="26">
        <v>2.56865463474047E-26</v>
      </c>
      <c r="D237" s="26">
        <v>6.0577438469296097E-25</v>
      </c>
      <c r="E237" s="23" t="s">
        <v>804</v>
      </c>
    </row>
    <row r="238" spans="1:5">
      <c r="A238" s="23" t="s">
        <v>805</v>
      </c>
      <c r="B238" s="23">
        <v>1.6999793714262399</v>
      </c>
      <c r="C238" s="26">
        <v>3.1701166324442998E-26</v>
      </c>
      <c r="D238" s="26">
        <v>7.4216209823306603E-25</v>
      </c>
      <c r="E238" s="23" t="s">
        <v>806</v>
      </c>
    </row>
    <row r="239" spans="1:5">
      <c r="A239" s="23" t="s">
        <v>807</v>
      </c>
      <c r="B239" s="23">
        <v>2.2194791632130801</v>
      </c>
      <c r="C239" s="26">
        <v>3.6549421476113398E-26</v>
      </c>
      <c r="D239" s="26">
        <v>8.5152187274373503E-25</v>
      </c>
      <c r="E239" s="23" t="s">
        <v>808</v>
      </c>
    </row>
    <row r="240" spans="1:5">
      <c r="A240" s="23" t="s">
        <v>809</v>
      </c>
      <c r="B240" s="23">
        <v>1.3052626635232401</v>
      </c>
      <c r="C240" s="26">
        <v>4.58548022488339E-26</v>
      </c>
      <c r="D240" s="26">
        <v>1.06061275778433E-24</v>
      </c>
      <c r="E240" s="23" t="s">
        <v>810</v>
      </c>
    </row>
    <row r="241" spans="1:5">
      <c r="A241" s="23" t="s">
        <v>811</v>
      </c>
      <c r="B241" s="23">
        <v>3.0344858466726601</v>
      </c>
      <c r="C241" s="26">
        <v>6.3964984722044302E-26</v>
      </c>
      <c r="D241" s="26">
        <v>1.46890473268618E-24</v>
      </c>
      <c r="E241" s="23" t="s">
        <v>812</v>
      </c>
    </row>
    <row r="242" spans="1:5">
      <c r="A242" s="23" t="s">
        <v>813</v>
      </c>
      <c r="B242" s="23">
        <v>1.65088726757346</v>
      </c>
      <c r="C242" s="26">
        <v>6.8359033356702895E-26</v>
      </c>
      <c r="D242" s="26">
        <v>1.5660729022814201E-24</v>
      </c>
      <c r="E242" s="23" t="s">
        <v>814</v>
      </c>
    </row>
    <row r="243" spans="1:5">
      <c r="A243" s="23" t="s">
        <v>815</v>
      </c>
      <c r="B243" s="23">
        <v>1.6321362231273799</v>
      </c>
      <c r="C243" s="26">
        <v>1.0442559425028301E-25</v>
      </c>
      <c r="D243" s="26">
        <v>2.37537368292251E-24</v>
      </c>
      <c r="E243" s="23" t="s">
        <v>816</v>
      </c>
    </row>
    <row r="244" spans="1:5">
      <c r="A244" s="23" t="s">
        <v>817</v>
      </c>
      <c r="B244" s="23">
        <v>2.18273769739289</v>
      </c>
      <c r="C244" s="26">
        <v>2.2762269466950502E-25</v>
      </c>
      <c r="D244" s="26">
        <v>5.0934548095580901E-24</v>
      </c>
      <c r="E244" s="23" t="s">
        <v>818</v>
      </c>
    </row>
    <row r="245" spans="1:5">
      <c r="A245" s="23" t="s">
        <v>819</v>
      </c>
      <c r="B245" s="23">
        <v>2.6881055238054401</v>
      </c>
      <c r="C245" s="26">
        <v>2.4867724975583699E-25</v>
      </c>
      <c r="D245" s="26">
        <v>5.5516763274957304E-24</v>
      </c>
      <c r="E245" s="23" t="s">
        <v>820</v>
      </c>
    </row>
    <row r="246" spans="1:5">
      <c r="A246" s="23" t="s">
        <v>821</v>
      </c>
      <c r="B246" s="23">
        <v>1.77135151976066</v>
      </c>
      <c r="C246" s="26">
        <v>2.7101191739021302E-25</v>
      </c>
      <c r="D246" s="26">
        <v>6.0362885859458999E-24</v>
      </c>
      <c r="E246" s="23" t="s">
        <v>822</v>
      </c>
    </row>
    <row r="247" spans="1:5">
      <c r="A247" s="23" t="s">
        <v>823</v>
      </c>
      <c r="B247" s="23">
        <v>1.3655890384610301</v>
      </c>
      <c r="C247" s="26">
        <v>3.2934108455016899E-25</v>
      </c>
      <c r="D247" s="26">
        <v>7.3016587915707997E-24</v>
      </c>
      <c r="E247" s="23" t="s">
        <v>824</v>
      </c>
    </row>
    <row r="248" spans="1:5">
      <c r="A248" s="23" t="s">
        <v>825</v>
      </c>
      <c r="B248" s="23">
        <v>2.6619831728064098</v>
      </c>
      <c r="C248" s="26">
        <v>3.43375325781538E-25</v>
      </c>
      <c r="D248" s="26">
        <v>7.5816252125690998E-24</v>
      </c>
      <c r="E248" s="23" t="s">
        <v>826</v>
      </c>
    </row>
    <row r="249" spans="1:5">
      <c r="A249" s="23" t="s">
        <v>827</v>
      </c>
      <c r="B249" s="23">
        <v>1.6961558557009799</v>
      </c>
      <c r="C249" s="26">
        <v>3.7514693380043199E-25</v>
      </c>
      <c r="D249" s="26">
        <v>8.2412415457254702E-24</v>
      </c>
      <c r="E249" s="23" t="s">
        <v>828</v>
      </c>
    </row>
    <row r="250" spans="1:5">
      <c r="A250" s="23" t="s">
        <v>829</v>
      </c>
      <c r="B250" s="23">
        <v>2.0088801175664601</v>
      </c>
      <c r="C250" s="26">
        <v>3.8291919597310602E-25</v>
      </c>
      <c r="D250" s="26">
        <v>8.3820755274169798E-24</v>
      </c>
      <c r="E250" s="23" t="s">
        <v>830</v>
      </c>
    </row>
    <row r="251" spans="1:5">
      <c r="A251" s="23" t="s">
        <v>831</v>
      </c>
      <c r="B251" s="23">
        <v>1.47177190554474</v>
      </c>
      <c r="C251" s="26">
        <v>5.44698812121985E-25</v>
      </c>
      <c r="D251" s="26">
        <v>1.18309073820265E-23</v>
      </c>
      <c r="E251" s="23" t="s">
        <v>832</v>
      </c>
    </row>
    <row r="252" spans="1:5">
      <c r="A252" s="23" t="s">
        <v>833</v>
      </c>
      <c r="B252" s="23">
        <v>3.2547433249475199</v>
      </c>
      <c r="C252" s="26">
        <v>6.5735651199165902E-25</v>
      </c>
      <c r="D252" s="26">
        <v>1.4150076864393199E-23</v>
      </c>
      <c r="E252" s="23" t="s">
        <v>834</v>
      </c>
    </row>
    <row r="253" spans="1:5">
      <c r="A253" s="23" t="s">
        <v>835</v>
      </c>
      <c r="B253" s="23">
        <v>1.30261015279451</v>
      </c>
      <c r="C253" s="26">
        <v>7.2614740463888402E-25</v>
      </c>
      <c r="D253" s="26">
        <v>1.55612256735754E-23</v>
      </c>
      <c r="E253" s="23" t="s">
        <v>836</v>
      </c>
    </row>
    <row r="254" spans="1:5">
      <c r="A254" s="23" t="s">
        <v>837</v>
      </c>
      <c r="B254" s="23">
        <v>1.27534886789857</v>
      </c>
      <c r="C254" s="26">
        <v>1.0361896455840801E-24</v>
      </c>
      <c r="D254" s="26">
        <v>2.1960829889449399E-23</v>
      </c>
      <c r="E254" s="23" t="s">
        <v>838</v>
      </c>
    </row>
    <row r="255" spans="1:5">
      <c r="A255" s="23" t="s">
        <v>839</v>
      </c>
      <c r="B255" s="23">
        <v>1.8286338398370701</v>
      </c>
      <c r="C255" s="26">
        <v>1.0707631612329001E-24</v>
      </c>
      <c r="D255" s="26">
        <v>2.26436992030395E-23</v>
      </c>
      <c r="E255" s="23" t="s">
        <v>840</v>
      </c>
    </row>
    <row r="256" spans="1:5">
      <c r="A256" s="23" t="s">
        <v>841</v>
      </c>
      <c r="B256" s="23">
        <v>1.5409620393338599</v>
      </c>
      <c r="C256" s="26">
        <v>1.0858185378345799E-24</v>
      </c>
      <c r="D256" s="26">
        <v>2.2911723620711299E-23</v>
      </c>
      <c r="E256" s="23" t="s">
        <v>842</v>
      </c>
    </row>
    <row r="257" spans="1:5">
      <c r="A257" s="23" t="s">
        <v>843</v>
      </c>
      <c r="B257" s="23">
        <v>1.2467512970064301</v>
      </c>
      <c r="C257" s="26">
        <v>1.12607868798154E-24</v>
      </c>
      <c r="D257" s="26">
        <v>2.3709254126385999E-23</v>
      </c>
      <c r="E257" s="23" t="s">
        <v>844</v>
      </c>
    </row>
    <row r="258" spans="1:5">
      <c r="A258" s="23" t="s">
        <v>845</v>
      </c>
      <c r="B258" s="23">
        <v>1.27867626488816</v>
      </c>
      <c r="C258" s="26">
        <v>1.22490328289375E-24</v>
      </c>
      <c r="D258" s="26">
        <v>2.56776021525133E-23</v>
      </c>
      <c r="E258" s="23" t="s">
        <v>846</v>
      </c>
    </row>
    <row r="259" spans="1:5">
      <c r="A259" s="23" t="s">
        <v>847</v>
      </c>
      <c r="B259" s="23">
        <v>1.2642478127537899</v>
      </c>
      <c r="C259" s="26">
        <v>1.63180162948132E-24</v>
      </c>
      <c r="D259" s="26">
        <v>3.3766011352407099E-23</v>
      </c>
      <c r="E259" s="23" t="s">
        <v>848</v>
      </c>
    </row>
    <row r="260" spans="1:5">
      <c r="A260" s="23" t="s">
        <v>849</v>
      </c>
      <c r="B260" s="23">
        <v>10.4430116214444</v>
      </c>
      <c r="C260" s="26">
        <v>1.8555477811484501E-24</v>
      </c>
      <c r="D260" s="26">
        <v>3.8313478004743197E-23</v>
      </c>
      <c r="E260" s="23" t="s">
        <v>850</v>
      </c>
    </row>
    <row r="261" spans="1:5">
      <c r="A261" s="23" t="s">
        <v>851</v>
      </c>
      <c r="B261" s="23">
        <v>1.48250388036605</v>
      </c>
      <c r="C261" s="26">
        <v>2.0151251342187498E-24</v>
      </c>
      <c r="D261" s="26">
        <v>4.1430628293702498E-23</v>
      </c>
      <c r="E261" s="23" t="s">
        <v>852</v>
      </c>
    </row>
    <row r="262" spans="1:5">
      <c r="A262" s="23" t="s">
        <v>853</v>
      </c>
      <c r="B262" s="23">
        <v>1.96411953657377</v>
      </c>
      <c r="C262" s="26">
        <v>2.2159127344868801E-24</v>
      </c>
      <c r="D262" s="26">
        <v>4.5461646761690298E-23</v>
      </c>
      <c r="E262" s="23" t="s">
        <v>854</v>
      </c>
    </row>
    <row r="263" spans="1:5">
      <c r="A263" s="23" t="s">
        <v>855</v>
      </c>
      <c r="B263" s="23">
        <v>2.1827712825527601</v>
      </c>
      <c r="C263" s="26">
        <v>2.34859336177399E-24</v>
      </c>
      <c r="D263" s="26">
        <v>4.80812028233815E-23</v>
      </c>
      <c r="E263" s="23" t="s">
        <v>856</v>
      </c>
    </row>
    <row r="264" spans="1:5">
      <c r="A264" s="23" t="s">
        <v>857</v>
      </c>
      <c r="B264" s="23">
        <v>1.29988364624257</v>
      </c>
      <c r="C264" s="26">
        <v>2.4096560849725101E-24</v>
      </c>
      <c r="D264" s="26">
        <v>4.9226562313387398E-23</v>
      </c>
      <c r="E264" s="23" t="s">
        <v>858</v>
      </c>
    </row>
    <row r="265" spans="1:5">
      <c r="A265" s="23" t="s">
        <v>859</v>
      </c>
      <c r="B265" s="23">
        <v>1.28343988934395</v>
      </c>
      <c r="C265" s="26">
        <v>3.9292013090380398E-24</v>
      </c>
      <c r="D265" s="26">
        <v>7.9425997889840497E-23</v>
      </c>
      <c r="E265" s="23" t="s">
        <v>860</v>
      </c>
    </row>
    <row r="266" spans="1:5">
      <c r="A266" s="23" t="s">
        <v>861</v>
      </c>
      <c r="B266" s="23">
        <v>1.9338321026816501</v>
      </c>
      <c r="C266" s="26">
        <v>4.82214297630032E-24</v>
      </c>
      <c r="D266" s="26">
        <v>9.7271823308095796E-23</v>
      </c>
      <c r="E266" s="23" t="s">
        <v>862</v>
      </c>
    </row>
    <row r="267" spans="1:5">
      <c r="A267" s="23" t="s">
        <v>863</v>
      </c>
      <c r="B267" s="23">
        <v>1.27036953611918</v>
      </c>
      <c r="C267" s="26">
        <v>5.6433342081097797E-24</v>
      </c>
      <c r="D267" s="26">
        <v>1.1336150678587099E-22</v>
      </c>
      <c r="E267" s="23" t="s">
        <v>864</v>
      </c>
    </row>
    <row r="268" spans="1:5">
      <c r="A268" s="23" t="s">
        <v>865</v>
      </c>
      <c r="B268" s="23">
        <v>1.8396473530017801</v>
      </c>
      <c r="C268" s="26">
        <v>6.9863791732966797E-24</v>
      </c>
      <c r="D268" s="26">
        <v>1.39177930446088E-22</v>
      </c>
      <c r="E268" s="23" t="s">
        <v>866</v>
      </c>
    </row>
    <row r="269" spans="1:5">
      <c r="A269" s="23" t="s">
        <v>867</v>
      </c>
      <c r="B269" s="23">
        <v>2.1073645082613299</v>
      </c>
      <c r="C269" s="26">
        <v>7.25531510884082E-24</v>
      </c>
      <c r="D269" s="26">
        <v>1.4423686358939299E-22</v>
      </c>
      <c r="E269" s="23" t="s">
        <v>868</v>
      </c>
    </row>
    <row r="270" spans="1:5">
      <c r="A270" s="23" t="s">
        <v>869</v>
      </c>
      <c r="B270" s="23">
        <v>4.6526734013668296</v>
      </c>
      <c r="C270" s="26">
        <v>7.3633791312100505E-24</v>
      </c>
      <c r="D270" s="26">
        <v>1.4608336907320201E-22</v>
      </c>
      <c r="E270" s="23" t="s">
        <v>870</v>
      </c>
    </row>
    <row r="271" spans="1:5">
      <c r="A271" s="23" t="s">
        <v>871</v>
      </c>
      <c r="B271" s="23">
        <v>1.5539218342457499</v>
      </c>
      <c r="C271" s="26">
        <v>7.4700316773975705E-24</v>
      </c>
      <c r="D271" s="26">
        <v>1.4789433086403199E-22</v>
      </c>
      <c r="E271" s="23" t="s">
        <v>872</v>
      </c>
    </row>
    <row r="272" spans="1:5">
      <c r="A272" s="23" t="s">
        <v>873</v>
      </c>
      <c r="B272" s="23">
        <v>1.6035107319338899</v>
      </c>
      <c r="C272" s="26">
        <v>8.4924004609038006E-24</v>
      </c>
      <c r="D272" s="26">
        <v>1.6779030233021801E-22</v>
      </c>
      <c r="E272" s="23" t="s">
        <v>874</v>
      </c>
    </row>
    <row r="273" spans="1:5">
      <c r="A273" s="23" t="s">
        <v>875</v>
      </c>
      <c r="B273" s="23">
        <v>1.50097813071903</v>
      </c>
      <c r="C273" s="26">
        <v>1.0204883150846199E-23</v>
      </c>
      <c r="D273" s="26">
        <v>1.9957598714927199E-22</v>
      </c>
      <c r="E273" s="23" t="s">
        <v>876</v>
      </c>
    </row>
    <row r="274" spans="1:5">
      <c r="A274" s="23" t="s">
        <v>877</v>
      </c>
      <c r="B274" s="23">
        <v>10.2007096548323</v>
      </c>
      <c r="C274" s="26">
        <v>1.06508020141562E-23</v>
      </c>
      <c r="D274" s="26">
        <v>2.0787427379353001E-22</v>
      </c>
      <c r="E274" s="23" t="s">
        <v>878</v>
      </c>
    </row>
    <row r="275" spans="1:5">
      <c r="A275" s="23" t="s">
        <v>879</v>
      </c>
      <c r="B275" s="23">
        <v>3.96104483326567</v>
      </c>
      <c r="C275" s="26">
        <v>1.48622934189827E-23</v>
      </c>
      <c r="D275" s="26">
        <v>2.8773639291237699E-22</v>
      </c>
      <c r="E275" s="23" t="s">
        <v>880</v>
      </c>
    </row>
    <row r="276" spans="1:5">
      <c r="A276" s="23" t="s">
        <v>881</v>
      </c>
      <c r="B276" s="23">
        <v>1.7078143161461401</v>
      </c>
      <c r="C276" s="26">
        <v>2.0823041808533299E-23</v>
      </c>
      <c r="D276" s="26">
        <v>4.0152165988318098E-22</v>
      </c>
      <c r="E276" s="23" t="s">
        <v>882</v>
      </c>
    </row>
    <row r="277" spans="1:5">
      <c r="A277" s="23" t="s">
        <v>883</v>
      </c>
      <c r="B277" s="23">
        <v>7.0109925784907503</v>
      </c>
      <c r="C277" s="26">
        <v>2.50187800286551E-23</v>
      </c>
      <c r="D277" s="26">
        <v>4.7954322995163202E-22</v>
      </c>
      <c r="E277" s="23" t="s">
        <v>884</v>
      </c>
    </row>
    <row r="278" spans="1:5">
      <c r="A278" s="23" t="s">
        <v>885</v>
      </c>
      <c r="B278" s="23">
        <v>1.5947911732314699</v>
      </c>
      <c r="C278" s="26">
        <v>2.52493620616298E-23</v>
      </c>
      <c r="D278" s="26">
        <v>4.8300071919881101E-22</v>
      </c>
      <c r="E278" s="23" t="s">
        <v>886</v>
      </c>
    </row>
    <row r="279" spans="1:5">
      <c r="A279" s="23" t="s">
        <v>887</v>
      </c>
      <c r="B279" s="23">
        <v>1.87222091129928</v>
      </c>
      <c r="C279" s="26">
        <v>2.5646334822714401E-23</v>
      </c>
      <c r="D279" s="26">
        <v>4.8962109853999699E-22</v>
      </c>
      <c r="E279" s="23" t="s">
        <v>888</v>
      </c>
    </row>
    <row r="280" spans="1:5">
      <c r="A280" s="23" t="s">
        <v>889</v>
      </c>
      <c r="B280" s="23">
        <v>3.0421781893592099</v>
      </c>
      <c r="C280" s="26">
        <v>2.6415467516685901E-23</v>
      </c>
      <c r="D280" s="26">
        <v>5.0330619494168604E-22</v>
      </c>
      <c r="E280" s="23" t="s">
        <v>890</v>
      </c>
    </row>
    <row r="281" spans="1:5">
      <c r="A281" s="23" t="s">
        <v>891</v>
      </c>
      <c r="B281" s="23">
        <v>3.0203613064953001</v>
      </c>
      <c r="C281" s="26">
        <v>2.92601429908948E-23</v>
      </c>
      <c r="D281" s="26">
        <v>5.5421475562675097E-22</v>
      </c>
      <c r="E281" s="23" t="s">
        <v>892</v>
      </c>
    </row>
    <row r="282" spans="1:5">
      <c r="A282" s="23" t="s">
        <v>893</v>
      </c>
      <c r="B282" s="23">
        <v>1.22156441712583</v>
      </c>
      <c r="C282" s="26">
        <v>6.6304452846743105E-23</v>
      </c>
      <c r="D282" s="26">
        <v>1.2363981497894599E-21</v>
      </c>
      <c r="E282" s="23" t="s">
        <v>894</v>
      </c>
    </row>
    <row r="283" spans="1:5">
      <c r="A283" s="23" t="s">
        <v>895</v>
      </c>
      <c r="B283" s="23">
        <v>2.4357042224611498</v>
      </c>
      <c r="C283" s="26">
        <v>6.9578611933978501E-23</v>
      </c>
      <c r="D283" s="26">
        <v>1.29494275440762E-21</v>
      </c>
      <c r="E283" s="23" t="s">
        <v>896</v>
      </c>
    </row>
    <row r="284" spans="1:5">
      <c r="A284" s="23" t="s">
        <v>897</v>
      </c>
      <c r="B284" s="23">
        <v>1.2767998086575401</v>
      </c>
      <c r="C284" s="26">
        <v>7.1831361073464796E-23</v>
      </c>
      <c r="D284" s="26">
        <v>1.3317174494197999E-21</v>
      </c>
      <c r="E284" s="23" t="s">
        <v>898</v>
      </c>
    </row>
    <row r="285" spans="1:5">
      <c r="A285" s="23" t="s">
        <v>899</v>
      </c>
      <c r="B285" s="23">
        <v>1.5333726595706401</v>
      </c>
      <c r="C285" s="26">
        <v>7.2788354498698697E-23</v>
      </c>
      <c r="D285" s="26">
        <v>1.34686451343554E-21</v>
      </c>
      <c r="E285" s="23" t="s">
        <v>900</v>
      </c>
    </row>
    <row r="286" spans="1:5">
      <c r="A286" s="23" t="s">
        <v>901</v>
      </c>
      <c r="B286" s="23">
        <v>5.2127784757853703</v>
      </c>
      <c r="C286" s="26">
        <v>8.9479005186258398E-23</v>
      </c>
      <c r="D286" s="26">
        <v>1.6462083898703199E-21</v>
      </c>
      <c r="E286" s="23" t="s">
        <v>902</v>
      </c>
    </row>
    <row r="287" spans="1:5">
      <c r="A287" s="23" t="s">
        <v>903</v>
      </c>
      <c r="B287" s="23">
        <v>1.1592418601738099</v>
      </c>
      <c r="C287" s="26">
        <v>9.2871548218157103E-23</v>
      </c>
      <c r="D287" s="26">
        <v>1.7053626659448602E-21</v>
      </c>
      <c r="E287" s="23" t="s">
        <v>904</v>
      </c>
    </row>
    <row r="288" spans="1:5">
      <c r="A288" s="23" t="s">
        <v>905</v>
      </c>
      <c r="B288" s="23">
        <v>2.3127838077818899</v>
      </c>
      <c r="C288" s="26">
        <v>1.50148149768494E-22</v>
      </c>
      <c r="D288" s="26">
        <v>2.7258971642876402E-21</v>
      </c>
      <c r="E288" s="23" t="s">
        <v>906</v>
      </c>
    </row>
    <row r="289" spans="1:5">
      <c r="A289" s="23" t="s">
        <v>907</v>
      </c>
      <c r="B289" s="23">
        <v>2.8779301920111102</v>
      </c>
      <c r="C289" s="26">
        <v>2.83329290475022E-22</v>
      </c>
      <c r="D289" s="26">
        <v>5.0767121656436901E-21</v>
      </c>
      <c r="E289" s="23" t="s">
        <v>908</v>
      </c>
    </row>
    <row r="290" spans="1:5">
      <c r="A290" s="23" t="s">
        <v>909</v>
      </c>
      <c r="B290" s="23">
        <v>1.24604858257595</v>
      </c>
      <c r="C290" s="26">
        <v>2.8613791987815101E-22</v>
      </c>
      <c r="D290" s="26">
        <v>5.11750755588767E-21</v>
      </c>
      <c r="E290" s="23" t="s">
        <v>910</v>
      </c>
    </row>
    <row r="291" spans="1:5">
      <c r="A291" s="23" t="s">
        <v>911</v>
      </c>
      <c r="B291" s="23">
        <v>4.1427973831735896</v>
      </c>
      <c r="C291" s="26">
        <v>3.3475817456035599E-22</v>
      </c>
      <c r="D291" s="26">
        <v>5.96489473262916E-21</v>
      </c>
      <c r="E291" s="23" t="s">
        <v>912</v>
      </c>
    </row>
    <row r="292" spans="1:5">
      <c r="A292" s="23" t="s">
        <v>913</v>
      </c>
      <c r="B292" s="23">
        <v>1.22909150519087</v>
      </c>
      <c r="C292" s="26">
        <v>3.53423274116494E-22</v>
      </c>
      <c r="D292" s="26">
        <v>6.28583871265971E-21</v>
      </c>
      <c r="E292" s="23" t="s">
        <v>914</v>
      </c>
    </row>
    <row r="293" spans="1:5">
      <c r="A293" s="23" t="s">
        <v>915</v>
      </c>
      <c r="B293" s="23">
        <v>1.43636910778143</v>
      </c>
      <c r="C293" s="26">
        <v>3.7418319676069199E-22</v>
      </c>
      <c r="D293" s="26">
        <v>6.6183652927047403E-21</v>
      </c>
      <c r="E293" s="23" t="s">
        <v>916</v>
      </c>
    </row>
    <row r="294" spans="1:5">
      <c r="A294" s="23" t="s">
        <v>917</v>
      </c>
      <c r="B294" s="23">
        <v>3.2354671079173198</v>
      </c>
      <c r="C294" s="26">
        <v>3.9243127682640302E-22</v>
      </c>
      <c r="D294" s="26">
        <v>6.9283921938048702E-21</v>
      </c>
      <c r="E294" s="23" t="s">
        <v>918</v>
      </c>
    </row>
    <row r="295" spans="1:5">
      <c r="A295" s="23" t="s">
        <v>919</v>
      </c>
      <c r="B295" s="23">
        <v>4.3065294357694102</v>
      </c>
      <c r="C295" s="26">
        <v>4.78981139651773E-22</v>
      </c>
      <c r="D295" s="26">
        <v>8.3948206297438206E-21</v>
      </c>
      <c r="E295" s="23" t="s">
        <v>920</v>
      </c>
    </row>
    <row r="296" spans="1:5">
      <c r="A296" s="23" t="s">
        <v>921</v>
      </c>
      <c r="B296" s="23">
        <v>1.6252537111527099</v>
      </c>
      <c r="C296" s="26">
        <v>5.1919230579440002E-22</v>
      </c>
      <c r="D296" s="26">
        <v>9.0665487592626395E-21</v>
      </c>
      <c r="E296" s="23" t="s">
        <v>922</v>
      </c>
    </row>
    <row r="297" spans="1:5">
      <c r="A297" s="23" t="s">
        <v>923</v>
      </c>
      <c r="B297" s="23">
        <v>9.9500726961899701</v>
      </c>
      <c r="C297" s="26">
        <v>6.0107743033464297E-22</v>
      </c>
      <c r="D297" s="26">
        <v>1.04208415039278E-20</v>
      </c>
      <c r="E297" s="23" t="s">
        <v>924</v>
      </c>
    </row>
    <row r="298" spans="1:5">
      <c r="A298" s="23" t="s">
        <v>925</v>
      </c>
      <c r="B298" s="23">
        <v>5.9272790593030003</v>
      </c>
      <c r="C298" s="26">
        <v>6.3324776222590497E-22</v>
      </c>
      <c r="D298" s="26">
        <v>1.09588308779454E-20</v>
      </c>
      <c r="E298" s="23" t="s">
        <v>926</v>
      </c>
    </row>
    <row r="299" spans="1:5">
      <c r="A299" s="23" t="s">
        <v>927</v>
      </c>
      <c r="B299" s="23">
        <v>2.8437480115935299</v>
      </c>
      <c r="C299" s="26">
        <v>7.6831882642913E-22</v>
      </c>
      <c r="D299" s="26">
        <v>1.3248680551794099E-20</v>
      </c>
      <c r="E299" s="23" t="s">
        <v>928</v>
      </c>
    </row>
    <row r="300" spans="1:5">
      <c r="A300" s="23" t="s">
        <v>929</v>
      </c>
      <c r="B300" s="23">
        <v>1.66351048435107</v>
      </c>
      <c r="C300" s="26">
        <v>7.7665398957680203E-22</v>
      </c>
      <c r="D300" s="26">
        <v>1.33684520352558E-20</v>
      </c>
      <c r="E300" s="23" t="s">
        <v>930</v>
      </c>
    </row>
    <row r="301" spans="1:5">
      <c r="A301" s="23" t="s">
        <v>931</v>
      </c>
      <c r="B301" s="23">
        <v>1.7158714765684899</v>
      </c>
      <c r="C301" s="26">
        <v>1.1936329278600101E-21</v>
      </c>
      <c r="D301" s="26">
        <v>2.0291759773620199E-20</v>
      </c>
      <c r="E301" s="23" t="s">
        <v>932</v>
      </c>
    </row>
    <row r="302" spans="1:5">
      <c r="A302" s="23" t="s">
        <v>933</v>
      </c>
      <c r="B302" s="23">
        <v>1.7156456513427301</v>
      </c>
      <c r="C302" s="26">
        <v>1.28208743835406E-21</v>
      </c>
      <c r="D302" s="26">
        <v>2.17357433132057E-20</v>
      </c>
      <c r="E302" s="23" t="s">
        <v>934</v>
      </c>
    </row>
    <row r="303" spans="1:5">
      <c r="A303" s="23" t="s">
        <v>935</v>
      </c>
      <c r="B303" s="23">
        <v>1.7293722764966699</v>
      </c>
      <c r="C303" s="26">
        <v>1.5029962437224501E-21</v>
      </c>
      <c r="D303" s="26">
        <v>2.53271976481566E-20</v>
      </c>
      <c r="E303" s="23" t="s">
        <v>936</v>
      </c>
    </row>
    <row r="304" spans="1:5">
      <c r="A304" s="23" t="s">
        <v>937</v>
      </c>
      <c r="B304" s="23">
        <v>1.55418252136535</v>
      </c>
      <c r="C304" s="26">
        <v>1.5712661309492301E-21</v>
      </c>
      <c r="D304" s="26">
        <v>2.6431333412575999E-20</v>
      </c>
      <c r="E304" s="23" t="s">
        <v>938</v>
      </c>
    </row>
    <row r="305" spans="1:5">
      <c r="A305" s="23" t="s">
        <v>939</v>
      </c>
      <c r="B305" s="23">
        <v>2.39916363841993</v>
      </c>
      <c r="C305" s="26">
        <v>2.2025607629868799E-21</v>
      </c>
      <c r="D305" s="26">
        <v>3.6351697532521E-20</v>
      </c>
      <c r="E305" s="23" t="s">
        <v>940</v>
      </c>
    </row>
    <row r="306" spans="1:5">
      <c r="A306" s="23" t="s">
        <v>941</v>
      </c>
      <c r="B306" s="23">
        <v>1.2315273910557101</v>
      </c>
      <c r="C306" s="26">
        <v>2.2165677045784499E-21</v>
      </c>
      <c r="D306" s="26">
        <v>3.6520230228516898E-20</v>
      </c>
      <c r="E306" s="23" t="s">
        <v>942</v>
      </c>
    </row>
    <row r="307" spans="1:5">
      <c r="A307" s="23" t="s">
        <v>943</v>
      </c>
      <c r="B307" s="23">
        <v>4.6411907823109102</v>
      </c>
      <c r="C307" s="26">
        <v>2.3574539420320199E-21</v>
      </c>
      <c r="D307" s="26">
        <v>3.8775080051678797E-20</v>
      </c>
      <c r="E307" s="23" t="s">
        <v>944</v>
      </c>
    </row>
    <row r="308" spans="1:5">
      <c r="A308" s="23" t="s">
        <v>945</v>
      </c>
      <c r="B308" s="23">
        <v>3.3017461145060398</v>
      </c>
      <c r="C308" s="26">
        <v>2.5130605974780401E-21</v>
      </c>
      <c r="D308" s="26">
        <v>4.1263940390671798E-20</v>
      </c>
      <c r="E308" s="23" t="s">
        <v>946</v>
      </c>
    </row>
    <row r="309" spans="1:5">
      <c r="A309" s="23" t="s">
        <v>947</v>
      </c>
      <c r="B309" s="23">
        <v>9.8310245461317294</v>
      </c>
      <c r="C309" s="26">
        <v>2.5766702772382402E-21</v>
      </c>
      <c r="D309" s="26">
        <v>4.2236322670504802E-20</v>
      </c>
      <c r="E309" s="23" t="s">
        <v>948</v>
      </c>
    </row>
    <row r="310" spans="1:5">
      <c r="A310" s="23" t="s">
        <v>949</v>
      </c>
      <c r="B310" s="23">
        <v>5.1578574987211798</v>
      </c>
      <c r="C310" s="26">
        <v>2.6900771122651899E-21</v>
      </c>
      <c r="D310" s="26">
        <v>4.3945538156563001E-20</v>
      </c>
      <c r="E310" s="23" t="s">
        <v>950</v>
      </c>
    </row>
    <row r="311" spans="1:5">
      <c r="A311" s="23" t="s">
        <v>951</v>
      </c>
      <c r="B311" s="23">
        <v>5.9337391317421302</v>
      </c>
      <c r="C311" s="26">
        <v>3.10806471927514E-21</v>
      </c>
      <c r="D311" s="26">
        <v>5.0516551906867297E-20</v>
      </c>
      <c r="E311" s="23" t="s">
        <v>952</v>
      </c>
    </row>
    <row r="312" spans="1:5">
      <c r="A312" s="23" t="s">
        <v>953</v>
      </c>
      <c r="B312" s="23">
        <v>2.6359642035113802</v>
      </c>
      <c r="C312" s="26">
        <v>3.1339635181082601E-21</v>
      </c>
      <c r="D312" s="26">
        <v>5.0851596916083801E-20</v>
      </c>
      <c r="E312" s="23" t="s">
        <v>954</v>
      </c>
    </row>
    <row r="313" spans="1:5">
      <c r="A313" s="23" t="s">
        <v>955</v>
      </c>
      <c r="B313" s="23">
        <v>1.3797751180154101</v>
      </c>
      <c r="C313" s="26">
        <v>3.2692163781367798E-21</v>
      </c>
      <c r="D313" s="26">
        <v>5.2867899143583303E-20</v>
      </c>
      <c r="E313" s="23" t="s">
        <v>956</v>
      </c>
    </row>
    <row r="314" spans="1:5">
      <c r="A314" s="23" t="s">
        <v>957</v>
      </c>
      <c r="B314" s="23">
        <v>1.7012764977839201</v>
      </c>
      <c r="C314" s="26">
        <v>3.4431453733876599E-21</v>
      </c>
      <c r="D314" s="26">
        <v>5.5587155675731701E-20</v>
      </c>
      <c r="E314" s="23" t="s">
        <v>958</v>
      </c>
    </row>
    <row r="315" spans="1:5">
      <c r="A315" s="23" t="s">
        <v>959</v>
      </c>
      <c r="B315" s="23">
        <v>1.5475003662720901</v>
      </c>
      <c r="C315" s="26">
        <v>3.65162222326984E-21</v>
      </c>
      <c r="D315" s="26">
        <v>5.8854118982080996E-20</v>
      </c>
      <c r="E315" s="23" t="s">
        <v>960</v>
      </c>
    </row>
    <row r="316" spans="1:5">
      <c r="A316" s="23" t="s">
        <v>961</v>
      </c>
      <c r="B316" s="23">
        <v>2.2389933820340802</v>
      </c>
      <c r="C316" s="26">
        <v>4.73603857188956E-21</v>
      </c>
      <c r="D316" s="26">
        <v>7.5823898733313304E-20</v>
      </c>
      <c r="E316" s="23" t="s">
        <v>962</v>
      </c>
    </row>
    <row r="317" spans="1:5">
      <c r="A317" s="23" t="s">
        <v>963</v>
      </c>
      <c r="B317" s="23">
        <v>2.5095819624112301</v>
      </c>
      <c r="C317" s="26">
        <v>4.79547049498962E-21</v>
      </c>
      <c r="D317" s="26">
        <v>7.6520758047744797E-20</v>
      </c>
      <c r="E317" s="23" t="s">
        <v>964</v>
      </c>
    </row>
    <row r="318" spans="1:5">
      <c r="A318" s="23" t="s">
        <v>965</v>
      </c>
      <c r="B318" s="23">
        <v>2.3702289874716902</v>
      </c>
      <c r="C318" s="26">
        <v>5.0545732768783404E-21</v>
      </c>
      <c r="D318" s="26">
        <v>8.0299484467604903E-20</v>
      </c>
      <c r="E318" s="23" t="s">
        <v>966</v>
      </c>
    </row>
    <row r="319" spans="1:5">
      <c r="A319" s="23" t="s">
        <v>967</v>
      </c>
      <c r="B319" s="23">
        <v>3.38186058650611</v>
      </c>
      <c r="C319" s="26">
        <v>5.3225317071132499E-21</v>
      </c>
      <c r="D319" s="26">
        <v>8.4232565930664E-20</v>
      </c>
      <c r="E319" s="23" t="s">
        <v>968</v>
      </c>
    </row>
    <row r="320" spans="1:5">
      <c r="A320" s="23" t="s">
        <v>969</v>
      </c>
      <c r="B320" s="23">
        <v>2.4775990169594899</v>
      </c>
      <c r="C320" s="26">
        <v>8.1877850092906895E-21</v>
      </c>
      <c r="D320" s="26">
        <v>1.2894086310866601E-19</v>
      </c>
      <c r="E320" s="23" t="s">
        <v>970</v>
      </c>
    </row>
    <row r="321" spans="1:5">
      <c r="A321" s="23" t="s">
        <v>971</v>
      </c>
      <c r="B321" s="23">
        <v>1.3804179515519901</v>
      </c>
      <c r="C321" s="26">
        <v>9.0986075683324594E-21</v>
      </c>
      <c r="D321" s="26">
        <v>1.4281696904159E-19</v>
      </c>
      <c r="E321" s="23" t="s">
        <v>972</v>
      </c>
    </row>
    <row r="322" spans="1:5">
      <c r="A322" s="23" t="s">
        <v>973</v>
      </c>
      <c r="B322" s="23">
        <v>1.9129472185310199</v>
      </c>
      <c r="C322" s="26">
        <v>9.73797443167567E-21</v>
      </c>
      <c r="D322" s="26">
        <v>1.5260389247814899E-19</v>
      </c>
      <c r="E322" s="23" t="s">
        <v>974</v>
      </c>
    </row>
    <row r="323" spans="1:5">
      <c r="A323" s="23" t="s">
        <v>975</v>
      </c>
      <c r="B323" s="23">
        <v>6.3950986367236098</v>
      </c>
      <c r="C323" s="26">
        <v>1.28431697945296E-20</v>
      </c>
      <c r="D323" s="26">
        <v>2.0061198013468099E-19</v>
      </c>
      <c r="E323" s="23" t="s">
        <v>976</v>
      </c>
    </row>
    <row r="324" spans="1:5">
      <c r="A324" s="23" t="s">
        <v>977</v>
      </c>
      <c r="B324" s="23">
        <v>1.6864953570317101</v>
      </c>
      <c r="C324" s="26">
        <v>1.40863010719957E-20</v>
      </c>
      <c r="D324" s="26">
        <v>2.19673239732159E-19</v>
      </c>
      <c r="E324" s="23" t="s">
        <v>978</v>
      </c>
    </row>
    <row r="325" spans="1:5">
      <c r="A325" s="23" t="s">
        <v>979</v>
      </c>
      <c r="B325" s="23">
        <v>1.2046717494322501</v>
      </c>
      <c r="C325" s="26">
        <v>1.60965075359234E-20</v>
      </c>
      <c r="D325" s="26">
        <v>2.4980741211395999E-19</v>
      </c>
      <c r="E325" s="23" t="s">
        <v>980</v>
      </c>
    </row>
    <row r="326" spans="1:5">
      <c r="A326" s="23" t="s">
        <v>981</v>
      </c>
      <c r="B326" s="23">
        <v>1.2836410686281501</v>
      </c>
      <c r="C326" s="26">
        <v>1.9237568259193499E-20</v>
      </c>
      <c r="D326" s="26">
        <v>2.9522150205735201E-19</v>
      </c>
      <c r="E326" s="23" t="s">
        <v>982</v>
      </c>
    </row>
    <row r="327" spans="1:5">
      <c r="A327" s="23" t="s">
        <v>983</v>
      </c>
      <c r="B327" s="23">
        <v>3.0263377601512902</v>
      </c>
      <c r="C327" s="26">
        <v>2.10981471731284E-20</v>
      </c>
      <c r="D327" s="26">
        <v>3.2274462972947699E-19</v>
      </c>
      <c r="E327" s="23" t="s">
        <v>984</v>
      </c>
    </row>
    <row r="328" spans="1:5">
      <c r="A328" s="23" t="s">
        <v>985</v>
      </c>
      <c r="B328" s="23">
        <v>1.33497408481747</v>
      </c>
      <c r="C328" s="26">
        <v>2.13860252881967E-20</v>
      </c>
      <c r="D328" s="26">
        <v>3.2662910368734699E-19</v>
      </c>
      <c r="E328" s="23" t="s">
        <v>986</v>
      </c>
    </row>
    <row r="329" spans="1:5">
      <c r="A329" s="23" t="s">
        <v>987</v>
      </c>
      <c r="B329" s="23">
        <v>1.4424804867519401</v>
      </c>
      <c r="C329" s="26">
        <v>2.38836607021689E-20</v>
      </c>
      <c r="D329" s="26">
        <v>3.6362117607004599E-19</v>
      </c>
      <c r="E329" s="23" t="s">
        <v>988</v>
      </c>
    </row>
    <row r="330" spans="1:5">
      <c r="A330" s="23" t="s">
        <v>989</v>
      </c>
      <c r="B330" s="23">
        <v>1.2180602607322799</v>
      </c>
      <c r="C330" s="26">
        <v>2.8095288163631801E-20</v>
      </c>
      <c r="D330" s="26">
        <v>4.2572104363852801E-19</v>
      </c>
      <c r="E330" s="23" t="s">
        <v>990</v>
      </c>
    </row>
    <row r="331" spans="1:5">
      <c r="A331" s="23" t="s">
        <v>991</v>
      </c>
      <c r="B331" s="23">
        <v>1.4648905766056799</v>
      </c>
      <c r="C331" s="26">
        <v>3.6132399353999199E-20</v>
      </c>
      <c r="D331" s="26">
        <v>5.4238057189419704E-19</v>
      </c>
      <c r="E331" s="23" t="s">
        <v>992</v>
      </c>
    </row>
    <row r="332" spans="1:5">
      <c r="A332" s="23" t="s">
        <v>993</v>
      </c>
      <c r="B332" s="23">
        <v>1.12621054977649</v>
      </c>
      <c r="C332" s="26">
        <v>4.0324505981635898E-20</v>
      </c>
      <c r="D332" s="26">
        <v>6.0248819340885202E-19</v>
      </c>
      <c r="E332" s="23" t="s">
        <v>994</v>
      </c>
    </row>
    <row r="333" spans="1:5">
      <c r="A333" s="23" t="s">
        <v>995</v>
      </c>
      <c r="B333" s="23">
        <v>1.1344538190955</v>
      </c>
      <c r="C333" s="26">
        <v>5.0734672339386501E-20</v>
      </c>
      <c r="D333" s="26">
        <v>7.5102925730704096E-19</v>
      </c>
      <c r="E333" s="23" t="s">
        <v>996</v>
      </c>
    </row>
    <row r="334" spans="1:5">
      <c r="A334" s="23" t="s">
        <v>997</v>
      </c>
      <c r="B334" s="23">
        <v>1.10127138051732</v>
      </c>
      <c r="C334" s="26">
        <v>5.8721622384314602E-20</v>
      </c>
      <c r="D334" s="26">
        <v>8.6394411403956399E-19</v>
      </c>
      <c r="E334" s="23" t="s">
        <v>998</v>
      </c>
    </row>
    <row r="335" spans="1:5">
      <c r="A335" s="23" t="s">
        <v>999</v>
      </c>
      <c r="B335" s="23">
        <v>1.28039348475944</v>
      </c>
      <c r="C335" s="26">
        <v>6.0857013729097197E-20</v>
      </c>
      <c r="D335" s="26">
        <v>8.93994177254005E-19</v>
      </c>
      <c r="E335" s="23" t="s">
        <v>1000</v>
      </c>
    </row>
    <row r="336" spans="1:5">
      <c r="A336" s="23" t="s">
        <v>1001</v>
      </c>
      <c r="B336" s="23">
        <v>1.8379304839270101</v>
      </c>
      <c r="C336" s="26">
        <v>6.5417307344217303E-20</v>
      </c>
      <c r="D336" s="26">
        <v>9.5805986494072892E-19</v>
      </c>
      <c r="E336" s="23" t="s">
        <v>1002</v>
      </c>
    </row>
    <row r="337" spans="1:5">
      <c r="A337" s="23" t="s">
        <v>1003</v>
      </c>
      <c r="B337" s="23">
        <v>1.51870436303043</v>
      </c>
      <c r="C337" s="26">
        <v>6.66709202573534E-20</v>
      </c>
      <c r="D337" s="26">
        <v>9.7493555428002197E-19</v>
      </c>
      <c r="E337" s="23" t="s">
        <v>1004</v>
      </c>
    </row>
    <row r="338" spans="1:5">
      <c r="A338" s="23" t="s">
        <v>1005</v>
      </c>
      <c r="B338" s="23">
        <v>1.3072733476337499</v>
      </c>
      <c r="C338" s="26">
        <v>7.4864427393000596E-20</v>
      </c>
      <c r="D338" s="26">
        <v>1.0914326066294699E-18</v>
      </c>
      <c r="E338" s="23" t="s">
        <v>1006</v>
      </c>
    </row>
    <row r="339" spans="1:5">
      <c r="A339" s="23" t="s">
        <v>1007</v>
      </c>
      <c r="B339" s="23">
        <v>3.97232588671333</v>
      </c>
      <c r="C339" s="26">
        <v>8.3671557353335402E-20</v>
      </c>
      <c r="D339" s="26">
        <v>1.21614459947703E-18</v>
      </c>
      <c r="E339" s="23" t="s">
        <v>1008</v>
      </c>
    </row>
    <row r="340" spans="1:5">
      <c r="A340" s="23" t="s">
        <v>1009</v>
      </c>
      <c r="B340" s="23">
        <v>9.4305463740827609</v>
      </c>
      <c r="C340" s="26">
        <v>9.7209160095878103E-20</v>
      </c>
      <c r="D340" s="26">
        <v>1.4065361480338899E-18</v>
      </c>
      <c r="E340" s="23" t="s">
        <v>1010</v>
      </c>
    </row>
    <row r="341" spans="1:5">
      <c r="A341" s="23" t="s">
        <v>1011</v>
      </c>
      <c r="B341" s="23">
        <v>2.5928759454102401</v>
      </c>
      <c r="C341" s="26">
        <v>1.1080372781824599E-19</v>
      </c>
      <c r="D341" s="26">
        <v>1.5984309881067E-18</v>
      </c>
      <c r="E341" s="23" t="s">
        <v>1012</v>
      </c>
    </row>
    <row r="342" spans="1:5">
      <c r="A342" s="23" t="s">
        <v>1013</v>
      </c>
      <c r="B342" s="23">
        <v>2.1209221347209999</v>
      </c>
      <c r="C342" s="26">
        <v>1.3744862001336999E-19</v>
      </c>
      <c r="D342" s="26">
        <v>1.9739263011472299E-18</v>
      </c>
      <c r="E342" s="23" t="s">
        <v>1014</v>
      </c>
    </row>
    <row r="343" spans="1:5">
      <c r="A343" s="23" t="s">
        <v>1015</v>
      </c>
      <c r="B343" s="23">
        <v>4.2591230299871397</v>
      </c>
      <c r="C343" s="26">
        <v>1.9430659793058E-19</v>
      </c>
      <c r="D343" s="26">
        <v>2.76570722675745E-18</v>
      </c>
      <c r="E343" s="23" t="s">
        <v>1016</v>
      </c>
    </row>
    <row r="344" spans="1:5">
      <c r="A344" s="23" t="s">
        <v>1017</v>
      </c>
      <c r="B344" s="23">
        <v>7.6196702629909199</v>
      </c>
      <c r="C344" s="26">
        <v>2.0853850200124401E-19</v>
      </c>
      <c r="D344" s="26">
        <v>2.9595242865132402E-18</v>
      </c>
      <c r="E344" s="23" t="s">
        <v>1018</v>
      </c>
    </row>
    <row r="345" spans="1:5">
      <c r="A345" s="23" t="s">
        <v>1019</v>
      </c>
      <c r="B345" s="23">
        <v>1.6329814683230199</v>
      </c>
      <c r="C345" s="26">
        <v>2.6551037438293498E-19</v>
      </c>
      <c r="D345" s="26">
        <v>3.75145495200088E-18</v>
      </c>
      <c r="E345" s="23" t="s">
        <v>1020</v>
      </c>
    </row>
    <row r="346" spans="1:5">
      <c r="A346" s="23" t="s">
        <v>1021</v>
      </c>
      <c r="B346" s="23">
        <v>2.4713979793585801</v>
      </c>
      <c r="C346" s="26">
        <v>2.77479716094854E-19</v>
      </c>
      <c r="D346" s="26">
        <v>3.9090919886744999E-18</v>
      </c>
      <c r="E346" s="23" t="s">
        <v>1022</v>
      </c>
    </row>
    <row r="347" spans="1:5">
      <c r="A347" s="23" t="s">
        <v>1023</v>
      </c>
      <c r="B347" s="23">
        <v>6.7665940767406099</v>
      </c>
      <c r="C347" s="26">
        <v>2.9252856989577702E-19</v>
      </c>
      <c r="D347" s="26">
        <v>4.10906554676959E-18</v>
      </c>
      <c r="E347" s="23" t="s">
        <v>1024</v>
      </c>
    </row>
    <row r="348" spans="1:5">
      <c r="A348" s="23" t="s">
        <v>1025</v>
      </c>
      <c r="B348" s="23">
        <v>7.5729333762981099</v>
      </c>
      <c r="C348" s="26">
        <v>2.94162834204395E-19</v>
      </c>
      <c r="D348" s="26">
        <v>4.1259982371934302E-18</v>
      </c>
      <c r="E348" s="23" t="s">
        <v>1026</v>
      </c>
    </row>
    <row r="349" spans="1:5">
      <c r="A349" s="23" t="s">
        <v>1027</v>
      </c>
      <c r="B349" s="23">
        <v>1.31900297089158</v>
      </c>
      <c r="C349" s="26">
        <v>2.9893998270113202E-19</v>
      </c>
      <c r="D349" s="26">
        <v>4.1869003108446798E-18</v>
      </c>
      <c r="E349" s="23" t="s">
        <v>1028</v>
      </c>
    </row>
    <row r="350" spans="1:5">
      <c r="A350" s="23" t="s">
        <v>1029</v>
      </c>
      <c r="B350" s="23">
        <v>3.6829405361854399</v>
      </c>
      <c r="C350" s="26">
        <v>3.0285297211191798E-19</v>
      </c>
      <c r="D350" s="26">
        <v>4.2355396768326601E-18</v>
      </c>
      <c r="E350" s="23" t="s">
        <v>1030</v>
      </c>
    </row>
    <row r="351" spans="1:5">
      <c r="A351" s="23" t="s">
        <v>1031</v>
      </c>
      <c r="B351" s="23">
        <v>7.4962809880996302</v>
      </c>
      <c r="C351" s="26">
        <v>3.4518988497067398E-19</v>
      </c>
      <c r="D351" s="26">
        <v>4.8206343587631698E-18</v>
      </c>
      <c r="E351" s="23" t="s">
        <v>1032</v>
      </c>
    </row>
    <row r="352" spans="1:5">
      <c r="A352" s="23" t="s">
        <v>1033</v>
      </c>
      <c r="B352" s="23">
        <v>1.07349364531656</v>
      </c>
      <c r="C352" s="26">
        <v>3.72805178939177E-19</v>
      </c>
      <c r="D352" s="26">
        <v>5.1837159418392502E-18</v>
      </c>
      <c r="E352" s="23" t="s">
        <v>1034</v>
      </c>
    </row>
    <row r="353" spans="1:5">
      <c r="A353" s="23" t="s">
        <v>1035</v>
      </c>
      <c r="B353" s="23">
        <v>1.4320222771006801</v>
      </c>
      <c r="C353" s="26">
        <v>3.8093250064601401E-19</v>
      </c>
      <c r="D353" s="26">
        <v>5.2890801171947303E-18</v>
      </c>
      <c r="E353" s="23" t="s">
        <v>1036</v>
      </c>
    </row>
    <row r="354" spans="1:5">
      <c r="A354" s="23" t="s">
        <v>1037</v>
      </c>
      <c r="B354" s="23">
        <v>2.7288082541262502</v>
      </c>
      <c r="C354" s="26">
        <v>3.86325635830422E-19</v>
      </c>
      <c r="D354" s="26">
        <v>5.3562323745825904E-18</v>
      </c>
      <c r="E354" s="23" t="s">
        <v>1038</v>
      </c>
    </row>
    <row r="355" spans="1:5">
      <c r="A355" s="23" t="s">
        <v>1039</v>
      </c>
      <c r="B355" s="23">
        <v>1.5547000666919799</v>
      </c>
      <c r="C355" s="26">
        <v>4.2651171163135998E-19</v>
      </c>
      <c r="D355" s="26">
        <v>5.8964018524668802E-18</v>
      </c>
      <c r="E355" s="23" t="s">
        <v>1040</v>
      </c>
    </row>
    <row r="356" spans="1:5">
      <c r="A356" s="23" t="s">
        <v>1041</v>
      </c>
      <c r="B356" s="23">
        <v>1.3214191310039201</v>
      </c>
      <c r="C356" s="26">
        <v>4.7022423451603604E-19</v>
      </c>
      <c r="D356" s="26">
        <v>6.48208822996175E-18</v>
      </c>
      <c r="E356" s="23" t="s">
        <v>1042</v>
      </c>
    </row>
    <row r="357" spans="1:5">
      <c r="A357" s="23" t="s">
        <v>1043</v>
      </c>
      <c r="B357" s="23">
        <v>1.82169949663057</v>
      </c>
      <c r="C357" s="26">
        <v>4.9694057517353796E-19</v>
      </c>
      <c r="D357" s="26">
        <v>6.8210587936088298E-18</v>
      </c>
      <c r="E357" s="23" t="s">
        <v>1044</v>
      </c>
    </row>
    <row r="358" spans="1:5">
      <c r="A358" s="23" t="s">
        <v>1045</v>
      </c>
      <c r="B358" s="23">
        <v>1.13857973663376</v>
      </c>
      <c r="C358" s="26">
        <v>5.5806208398735298E-19</v>
      </c>
      <c r="D358" s="26">
        <v>7.6491073677012906E-18</v>
      </c>
      <c r="E358" s="23" t="s">
        <v>1046</v>
      </c>
    </row>
    <row r="359" spans="1:5">
      <c r="A359" s="23" t="s">
        <v>1047</v>
      </c>
      <c r="B359" s="23">
        <v>4.49746682925967</v>
      </c>
      <c r="C359" s="26">
        <v>5.9975435142221E-19</v>
      </c>
      <c r="D359" s="26">
        <v>8.2088710802055603E-18</v>
      </c>
      <c r="E359" s="23" t="s">
        <v>1048</v>
      </c>
    </row>
    <row r="360" spans="1:5">
      <c r="A360" s="23" t="s">
        <v>1049</v>
      </c>
      <c r="B360" s="23">
        <v>1.09661863341539</v>
      </c>
      <c r="C360" s="26">
        <v>6.3837490225303504E-19</v>
      </c>
      <c r="D360" s="26">
        <v>8.7126855453598595E-18</v>
      </c>
      <c r="E360" s="23" t="s">
        <v>1050</v>
      </c>
    </row>
    <row r="361" spans="1:5">
      <c r="A361" s="23" t="s">
        <v>1051</v>
      </c>
      <c r="B361" s="23">
        <v>1.1877746705658601</v>
      </c>
      <c r="C361" s="26">
        <v>6.41945000108554E-19</v>
      </c>
      <c r="D361" s="26">
        <v>8.7490011204596501E-18</v>
      </c>
      <c r="E361" s="23" t="s">
        <v>1052</v>
      </c>
    </row>
    <row r="362" spans="1:5">
      <c r="A362" s="23" t="s">
        <v>1053</v>
      </c>
      <c r="B362" s="23">
        <v>1.37373474526685</v>
      </c>
      <c r="C362" s="26">
        <v>7.6275682857845299E-19</v>
      </c>
      <c r="D362" s="26">
        <v>1.03661669556241E-17</v>
      </c>
      <c r="E362" s="23" t="s">
        <v>1054</v>
      </c>
    </row>
    <row r="363" spans="1:5">
      <c r="A363" s="23" t="s">
        <v>1055</v>
      </c>
      <c r="B363" s="23">
        <v>1.3125448677032301</v>
      </c>
      <c r="C363" s="26">
        <v>7.8155449001636899E-19</v>
      </c>
      <c r="D363" s="26">
        <v>1.05917145111796E-17</v>
      </c>
      <c r="E363" s="23" t="s">
        <v>1056</v>
      </c>
    </row>
    <row r="364" spans="1:5">
      <c r="A364" s="23" t="s">
        <v>1057</v>
      </c>
      <c r="B364" s="23">
        <v>6.2528497310049298</v>
      </c>
      <c r="C364" s="26">
        <v>8.1645966205570104E-19</v>
      </c>
      <c r="D364" s="26">
        <v>1.10181975712482E-17</v>
      </c>
      <c r="E364" s="23" t="s">
        <v>1058</v>
      </c>
    </row>
    <row r="365" spans="1:5">
      <c r="A365" s="23" t="s">
        <v>1059</v>
      </c>
      <c r="B365" s="23">
        <v>1.15663095278948</v>
      </c>
      <c r="C365" s="26">
        <v>9.1099836519287008E-19</v>
      </c>
      <c r="D365" s="26">
        <v>1.22596171606794E-17</v>
      </c>
      <c r="E365" s="23" t="s">
        <v>1060</v>
      </c>
    </row>
    <row r="366" spans="1:5">
      <c r="A366" s="23" t="s">
        <v>1061</v>
      </c>
      <c r="B366" s="23">
        <v>2.5302821955799799</v>
      </c>
      <c r="C366" s="26">
        <v>1.0455521256149599E-18</v>
      </c>
      <c r="D366" s="26">
        <v>1.4031105373315399E-17</v>
      </c>
      <c r="E366" s="23" t="s">
        <v>1062</v>
      </c>
    </row>
    <row r="367" spans="1:5">
      <c r="A367" s="23" t="s">
        <v>1063</v>
      </c>
      <c r="B367" s="23">
        <v>1.13695661687003</v>
      </c>
      <c r="C367" s="26">
        <v>1.06208138007663E-18</v>
      </c>
      <c r="D367" s="26">
        <v>1.4213278218494099E-17</v>
      </c>
      <c r="E367" s="23" t="s">
        <v>1064</v>
      </c>
    </row>
    <row r="368" spans="1:5">
      <c r="A368" s="23" t="s">
        <v>1065</v>
      </c>
      <c r="B368" s="23">
        <v>7.0663282908819003</v>
      </c>
      <c r="C368" s="26">
        <v>1.14662877405349E-18</v>
      </c>
      <c r="D368" s="26">
        <v>1.53234195332537E-17</v>
      </c>
      <c r="E368" s="23" t="s">
        <v>1066</v>
      </c>
    </row>
    <row r="369" spans="1:5">
      <c r="A369" s="23" t="s">
        <v>1067</v>
      </c>
      <c r="B369" s="23">
        <v>1.4405405242878999</v>
      </c>
      <c r="C369" s="26">
        <v>1.21151703077003E-18</v>
      </c>
      <c r="D369" s="26">
        <v>1.6168123259457999E-17</v>
      </c>
      <c r="E369" s="23" t="s">
        <v>1068</v>
      </c>
    </row>
    <row r="370" spans="1:5">
      <c r="A370" s="23" t="s">
        <v>1069</v>
      </c>
      <c r="B370" s="23">
        <v>2.3386829277491099</v>
      </c>
      <c r="C370" s="26">
        <v>1.44946366901444E-18</v>
      </c>
      <c r="D370" s="26">
        <v>1.9290096021102301E-17</v>
      </c>
      <c r="E370" s="23" t="s">
        <v>1070</v>
      </c>
    </row>
    <row r="371" spans="1:5">
      <c r="A371" s="23" t="s">
        <v>1071</v>
      </c>
      <c r="B371" s="23">
        <v>1.2504386705645001</v>
      </c>
      <c r="C371" s="26">
        <v>1.7483816993426201E-18</v>
      </c>
      <c r="D371" s="26">
        <v>2.3204039601482298E-17</v>
      </c>
      <c r="E371" s="23" t="s">
        <v>1072</v>
      </c>
    </row>
    <row r="372" spans="1:5">
      <c r="A372" s="23" t="s">
        <v>1073</v>
      </c>
      <c r="B372" s="23">
        <v>3.7802409729986999</v>
      </c>
      <c r="C372" s="26">
        <v>1.84365637564549E-18</v>
      </c>
      <c r="D372" s="26">
        <v>2.4334240941647399E-17</v>
      </c>
      <c r="E372" s="23" t="s">
        <v>1074</v>
      </c>
    </row>
    <row r="373" spans="1:5">
      <c r="A373" s="23" t="s">
        <v>1075</v>
      </c>
      <c r="B373" s="23">
        <v>6.8129880553158904</v>
      </c>
      <c r="C373" s="26">
        <v>2.0065038846130901E-18</v>
      </c>
      <c r="D373" s="26">
        <v>2.6375109805665499E-17</v>
      </c>
      <c r="E373" s="23" t="s">
        <v>1076</v>
      </c>
    </row>
    <row r="374" spans="1:5">
      <c r="A374" s="23" t="s">
        <v>1077</v>
      </c>
      <c r="B374" s="23">
        <v>9.2433966226445197</v>
      </c>
      <c r="C374" s="26">
        <v>2.03898945698029E-18</v>
      </c>
      <c r="D374" s="26">
        <v>2.6765561466663501E-17</v>
      </c>
      <c r="E374" s="23" t="s">
        <v>1078</v>
      </c>
    </row>
    <row r="375" spans="1:5">
      <c r="A375" s="23" t="s">
        <v>1079</v>
      </c>
      <c r="B375" s="23">
        <v>1.1597249236213301</v>
      </c>
      <c r="C375" s="26">
        <v>2.09611461279226E-18</v>
      </c>
      <c r="D375" s="26">
        <v>2.74779493246419E-17</v>
      </c>
      <c r="E375" s="23" t="s">
        <v>1080</v>
      </c>
    </row>
    <row r="376" spans="1:5">
      <c r="A376" s="23" t="s">
        <v>1081</v>
      </c>
      <c r="B376" s="23">
        <v>1.0754260560255999</v>
      </c>
      <c r="C376" s="26">
        <v>2.49810875979772E-18</v>
      </c>
      <c r="D376" s="26">
        <v>3.2570193071509001E-17</v>
      </c>
      <c r="E376" s="23" t="s">
        <v>1082</v>
      </c>
    </row>
    <row r="377" spans="1:5">
      <c r="A377" s="23" t="s">
        <v>1083</v>
      </c>
      <c r="B377" s="23">
        <v>1.24515751937416</v>
      </c>
      <c r="C377" s="26">
        <v>2.51989812242344E-18</v>
      </c>
      <c r="D377" s="26">
        <v>3.27654861269708E-17</v>
      </c>
      <c r="E377" s="23" t="s">
        <v>1084</v>
      </c>
    </row>
    <row r="378" spans="1:5">
      <c r="A378" s="23" t="s">
        <v>1085</v>
      </c>
      <c r="B378" s="23">
        <v>6.4250773135754304</v>
      </c>
      <c r="C378" s="26">
        <v>2.5342751660246398E-18</v>
      </c>
      <c r="D378" s="26">
        <v>3.2907956339391499E-17</v>
      </c>
      <c r="E378" s="23" t="s">
        <v>1086</v>
      </c>
    </row>
    <row r="379" spans="1:5">
      <c r="A379" s="23" t="s">
        <v>1087</v>
      </c>
      <c r="B379" s="23">
        <v>9.3416557551574204</v>
      </c>
      <c r="C379" s="26">
        <v>2.5938535144326799E-18</v>
      </c>
      <c r="D379" s="26">
        <v>3.3590926670082398E-17</v>
      </c>
      <c r="E379" s="23" t="s">
        <v>1088</v>
      </c>
    </row>
    <row r="380" spans="1:5">
      <c r="A380" s="23" t="s">
        <v>1089</v>
      </c>
      <c r="B380" s="23">
        <v>2.5896504873877402</v>
      </c>
      <c r="C380" s="26">
        <v>2.6932954132868601E-18</v>
      </c>
      <c r="D380" s="26">
        <v>3.4741504839090999E-17</v>
      </c>
      <c r="E380" s="23" t="s">
        <v>1090</v>
      </c>
    </row>
    <row r="381" spans="1:5">
      <c r="A381" s="23" t="s">
        <v>1091</v>
      </c>
      <c r="B381" s="23">
        <v>1.0329895398246201</v>
      </c>
      <c r="C381" s="26">
        <v>2.6935317615840698E-18</v>
      </c>
      <c r="D381" s="26">
        <v>3.4741504839090999E-17</v>
      </c>
      <c r="E381" s="23" t="s">
        <v>1092</v>
      </c>
    </row>
    <row r="382" spans="1:5">
      <c r="A382" s="23" t="s">
        <v>1093</v>
      </c>
      <c r="B382" s="23">
        <v>1.2650631321049099</v>
      </c>
      <c r="C382" s="26">
        <v>2.7451272226876998E-18</v>
      </c>
      <c r="D382" s="26">
        <v>3.5312318364573497E-17</v>
      </c>
      <c r="E382" s="23" t="s">
        <v>1094</v>
      </c>
    </row>
    <row r="383" spans="1:5">
      <c r="A383" s="23" t="s">
        <v>1095</v>
      </c>
      <c r="B383" s="23">
        <v>6.5704720066600002</v>
      </c>
      <c r="C383" s="26">
        <v>3.02518060560045E-18</v>
      </c>
      <c r="D383" s="26">
        <v>3.8707829504105698E-17</v>
      </c>
      <c r="E383" s="23" t="s">
        <v>1096</v>
      </c>
    </row>
    <row r="384" spans="1:5">
      <c r="A384" s="23" t="s">
        <v>1097</v>
      </c>
      <c r="B384" s="23">
        <v>1.36743222621785</v>
      </c>
      <c r="C384" s="26">
        <v>3.0444794361190799E-18</v>
      </c>
      <c r="D384" s="26">
        <v>3.8903029394870899E-17</v>
      </c>
      <c r="E384" s="23" t="s">
        <v>1098</v>
      </c>
    </row>
    <row r="385" spans="1:5">
      <c r="A385" s="23" t="s">
        <v>1099</v>
      </c>
      <c r="B385" s="23">
        <v>4.8155144859899099</v>
      </c>
      <c r="C385" s="26">
        <v>3.1299229579016599E-18</v>
      </c>
      <c r="D385" s="26">
        <v>3.9941801990623002E-17</v>
      </c>
      <c r="E385" s="23" t="s">
        <v>1100</v>
      </c>
    </row>
    <row r="386" spans="1:5">
      <c r="A386" s="23" t="s">
        <v>1101</v>
      </c>
      <c r="B386" s="23">
        <v>1.21880481700982</v>
      </c>
      <c r="C386" s="26">
        <v>4.53705123274637E-18</v>
      </c>
      <c r="D386" s="26">
        <v>5.7365974982241305E-17</v>
      </c>
      <c r="E386" s="23" t="s">
        <v>1102</v>
      </c>
    </row>
    <row r="387" spans="1:5">
      <c r="A387" s="23" t="s">
        <v>1103</v>
      </c>
      <c r="B387" s="23">
        <v>2.6256337360216402</v>
      </c>
      <c r="C387" s="26">
        <v>4.9497352361641602E-18</v>
      </c>
      <c r="D387" s="26">
        <v>6.2256669859309303E-17</v>
      </c>
      <c r="E387" s="23" t="s">
        <v>1104</v>
      </c>
    </row>
    <row r="388" spans="1:5">
      <c r="A388" s="23" t="s">
        <v>1105</v>
      </c>
      <c r="B388" s="23">
        <v>8.8833036327826296</v>
      </c>
      <c r="C388" s="26">
        <v>5.6371982171353999E-18</v>
      </c>
      <c r="D388" s="26">
        <v>7.0534618004261095E-17</v>
      </c>
      <c r="E388" s="23" t="s">
        <v>1106</v>
      </c>
    </row>
    <row r="389" spans="1:5">
      <c r="A389" s="23" t="s">
        <v>1107</v>
      </c>
      <c r="B389" s="23">
        <v>1.0731089885751099</v>
      </c>
      <c r="C389" s="26">
        <v>7.0436488149490404E-18</v>
      </c>
      <c r="D389" s="26">
        <v>8.7904006352061901E-17</v>
      </c>
      <c r="E389" s="23" t="s">
        <v>1108</v>
      </c>
    </row>
    <row r="390" spans="1:5">
      <c r="A390" s="23" t="s">
        <v>1109</v>
      </c>
      <c r="B390" s="23">
        <v>3.2079442400485698</v>
      </c>
      <c r="C390" s="26">
        <v>7.6308301038615395E-18</v>
      </c>
      <c r="D390" s="26">
        <v>9.4862851756273605E-17</v>
      </c>
      <c r="E390" s="23" t="s">
        <v>1110</v>
      </c>
    </row>
    <row r="391" spans="1:5">
      <c r="A391" s="23" t="s">
        <v>1111</v>
      </c>
      <c r="B391" s="23">
        <v>1.12136360318422</v>
      </c>
      <c r="C391" s="26">
        <v>8.0198745767100294E-18</v>
      </c>
      <c r="D391" s="26">
        <v>9.9570623454327705E-17</v>
      </c>
      <c r="E391" s="23" t="s">
        <v>1112</v>
      </c>
    </row>
    <row r="392" spans="1:5">
      <c r="A392" s="23" t="s">
        <v>1113</v>
      </c>
      <c r="B392" s="23">
        <v>2.26521428425974</v>
      </c>
      <c r="C392" s="26">
        <v>8.5504243823544599E-18</v>
      </c>
      <c r="D392" s="26">
        <v>1.0561255893069901E-16</v>
      </c>
      <c r="E392" s="23" t="s">
        <v>1114</v>
      </c>
    </row>
    <row r="393" spans="1:5">
      <c r="A393" s="23" t="s">
        <v>1115</v>
      </c>
      <c r="B393" s="23">
        <v>1.35039561053965</v>
      </c>
      <c r="C393" s="26">
        <v>8.7323055461238302E-18</v>
      </c>
      <c r="D393" s="26">
        <v>1.0772082559590201E-16</v>
      </c>
      <c r="E393" s="23" t="s">
        <v>1116</v>
      </c>
    </row>
    <row r="394" spans="1:5">
      <c r="A394" s="23" t="s">
        <v>1117</v>
      </c>
      <c r="B394" s="23">
        <v>2.9979520627535798</v>
      </c>
      <c r="C394" s="26">
        <v>1.0349460715965299E-17</v>
      </c>
      <c r="D394" s="26">
        <v>1.2734336446165999E-16</v>
      </c>
      <c r="E394" s="23" t="s">
        <v>1118</v>
      </c>
    </row>
    <row r="395" spans="1:5">
      <c r="A395" s="23" t="s">
        <v>1119</v>
      </c>
      <c r="B395" s="23">
        <v>6.0634835444081503</v>
      </c>
      <c r="C395" s="26">
        <v>1.07818939041591E-17</v>
      </c>
      <c r="D395" s="26">
        <v>1.3232574380844301E-16</v>
      </c>
      <c r="E395" s="23" t="s">
        <v>1120</v>
      </c>
    </row>
    <row r="396" spans="1:5">
      <c r="A396" s="23" t="s">
        <v>1121</v>
      </c>
      <c r="B396" s="23">
        <v>8.8575687070570996</v>
      </c>
      <c r="C396" s="26">
        <v>1.14962335041496E-17</v>
      </c>
      <c r="D396" s="26">
        <v>1.4073378979252801E-16</v>
      </c>
      <c r="E396" s="23" t="s">
        <v>1122</v>
      </c>
    </row>
    <row r="397" spans="1:5">
      <c r="A397" s="23" t="s">
        <v>1123</v>
      </c>
      <c r="B397" s="23">
        <v>1.9363786757228301</v>
      </c>
      <c r="C397" s="26">
        <v>1.19804027516641E-17</v>
      </c>
      <c r="D397" s="26">
        <v>1.4628862344735E-16</v>
      </c>
      <c r="E397" s="23" t="s">
        <v>1124</v>
      </c>
    </row>
    <row r="398" spans="1:5">
      <c r="A398" s="23" t="s">
        <v>1125</v>
      </c>
      <c r="B398" s="23">
        <v>2.7229854209770599</v>
      </c>
      <c r="C398" s="26">
        <v>1.3478395788234601E-17</v>
      </c>
      <c r="D398" s="26">
        <v>1.6416344844859901E-16</v>
      </c>
      <c r="E398" s="23" t="s">
        <v>1126</v>
      </c>
    </row>
    <row r="399" spans="1:5">
      <c r="A399" s="23" t="s">
        <v>1127</v>
      </c>
      <c r="B399" s="23">
        <v>8.8734179301696603</v>
      </c>
      <c r="C399" s="26">
        <v>1.38525689221124E-17</v>
      </c>
      <c r="D399" s="26">
        <v>1.6829471990980399E-16</v>
      </c>
      <c r="E399" s="23" t="s">
        <v>1128</v>
      </c>
    </row>
    <row r="400" spans="1:5">
      <c r="A400" s="23" t="s">
        <v>1129</v>
      </c>
      <c r="B400" s="23">
        <v>6.6350185834898499</v>
      </c>
      <c r="C400" s="26">
        <v>1.4467966926642299E-17</v>
      </c>
      <c r="D400" s="26">
        <v>1.74887911769035E-16</v>
      </c>
      <c r="E400" s="23" t="s">
        <v>1130</v>
      </c>
    </row>
    <row r="401" spans="1:5">
      <c r="A401" s="23" t="s">
        <v>1131</v>
      </c>
      <c r="B401" s="23">
        <v>4.2074212499998804</v>
      </c>
      <c r="C401" s="26">
        <v>1.4640306806371301E-17</v>
      </c>
      <c r="D401" s="26">
        <v>1.7674909923576401E-16</v>
      </c>
      <c r="E401" s="23" t="s">
        <v>1132</v>
      </c>
    </row>
    <row r="402" spans="1:5">
      <c r="A402" s="23" t="s">
        <v>1133</v>
      </c>
      <c r="B402" s="23">
        <v>1.4879912420256101</v>
      </c>
      <c r="C402" s="26">
        <v>1.73450161836415E-17</v>
      </c>
      <c r="D402" s="26">
        <v>2.0861718214874801E-16</v>
      </c>
      <c r="E402" s="23" t="s">
        <v>1134</v>
      </c>
    </row>
    <row r="403" spans="1:5">
      <c r="A403" s="23" t="s">
        <v>1135</v>
      </c>
      <c r="B403" s="23">
        <v>4.8963877893553596</v>
      </c>
      <c r="C403" s="26">
        <v>1.78817615728458E-17</v>
      </c>
      <c r="D403" s="26">
        <v>2.14804381840103E-16</v>
      </c>
      <c r="E403" s="23" t="s">
        <v>1136</v>
      </c>
    </row>
    <row r="404" spans="1:5">
      <c r="A404" s="23" t="s">
        <v>1137</v>
      </c>
      <c r="B404" s="23">
        <v>5.7572601664214096</v>
      </c>
      <c r="C404" s="26">
        <v>1.8987037465173999E-17</v>
      </c>
      <c r="D404" s="26">
        <v>2.2694816706820402E-16</v>
      </c>
      <c r="E404" s="23" t="s">
        <v>1138</v>
      </c>
    </row>
    <row r="405" spans="1:5">
      <c r="A405" s="23" t="s">
        <v>1139</v>
      </c>
      <c r="B405" s="23">
        <v>2.55296476639966</v>
      </c>
      <c r="C405" s="26">
        <v>1.9912706319976599E-17</v>
      </c>
      <c r="D405" s="26">
        <v>2.3742262727486402E-16</v>
      </c>
      <c r="E405" s="23" t="s">
        <v>1140</v>
      </c>
    </row>
    <row r="406" spans="1:5">
      <c r="A406" s="23" t="s">
        <v>1141</v>
      </c>
      <c r="B406" s="23">
        <v>1.12415762339022</v>
      </c>
      <c r="C406" s="26">
        <v>2.0197456009393701E-17</v>
      </c>
      <c r="D406" s="26">
        <v>2.40519705101963E-16</v>
      </c>
      <c r="E406" s="23" t="s">
        <v>1142</v>
      </c>
    </row>
    <row r="407" spans="1:5">
      <c r="A407" s="23" t="s">
        <v>1143</v>
      </c>
      <c r="B407" s="23">
        <v>2.0149206254542098</v>
      </c>
      <c r="C407" s="26">
        <v>2.20992089932753E-17</v>
      </c>
      <c r="D407" s="26">
        <v>2.62516776460858E-16</v>
      </c>
      <c r="E407" s="23" t="s">
        <v>1144</v>
      </c>
    </row>
    <row r="408" spans="1:5">
      <c r="A408" s="23" t="s">
        <v>1145</v>
      </c>
      <c r="B408" s="23">
        <v>2.2570275902183798</v>
      </c>
      <c r="C408" s="26">
        <v>2.2204974272913899E-17</v>
      </c>
      <c r="D408" s="26">
        <v>2.63447919178764E-16</v>
      </c>
      <c r="E408" s="23" t="s">
        <v>1146</v>
      </c>
    </row>
    <row r="409" spans="1:5">
      <c r="A409" s="23" t="s">
        <v>1147</v>
      </c>
      <c r="B409" s="23">
        <v>4.7926140922296803</v>
      </c>
      <c r="C409" s="26">
        <v>2.3324084409505202E-17</v>
      </c>
      <c r="D409" s="26">
        <v>2.7638465540426002E-16</v>
      </c>
      <c r="E409" s="23" t="s">
        <v>1148</v>
      </c>
    </row>
    <row r="410" spans="1:5">
      <c r="A410" s="23" t="s">
        <v>1149</v>
      </c>
      <c r="B410" s="23">
        <v>4.0388056597481699</v>
      </c>
      <c r="C410" s="26">
        <v>2.40309592003352E-17</v>
      </c>
      <c r="D410" s="26">
        <v>2.8441068810040099E-16</v>
      </c>
      <c r="E410" s="23" t="s">
        <v>1150</v>
      </c>
    </row>
    <row r="411" spans="1:5">
      <c r="A411" s="23" t="s">
        <v>1151</v>
      </c>
      <c r="B411" s="23">
        <v>1.3190940141598899</v>
      </c>
      <c r="C411" s="26">
        <v>2.4724840579152999E-17</v>
      </c>
      <c r="D411" s="26">
        <v>2.9226341038404201E-16</v>
      </c>
      <c r="E411" s="23" t="s">
        <v>1152</v>
      </c>
    </row>
    <row r="412" spans="1:5">
      <c r="A412" s="23" t="s">
        <v>1153</v>
      </c>
      <c r="B412" s="23">
        <v>8.4244273013212592</v>
      </c>
      <c r="C412" s="26">
        <v>2.5605725078867501E-17</v>
      </c>
      <c r="D412" s="26">
        <v>3.02304646268544E-16</v>
      </c>
      <c r="E412" s="23" t="s">
        <v>1154</v>
      </c>
    </row>
    <row r="413" spans="1:5">
      <c r="A413" s="23" t="s">
        <v>1155</v>
      </c>
      <c r="B413" s="23">
        <v>2.0214211225299001</v>
      </c>
      <c r="C413" s="26">
        <v>2.6373808245908199E-17</v>
      </c>
      <c r="D413" s="26">
        <v>3.1099115556633398E-16</v>
      </c>
      <c r="E413" s="23" t="s">
        <v>1156</v>
      </c>
    </row>
    <row r="414" spans="1:5">
      <c r="A414" s="23" t="s">
        <v>1157</v>
      </c>
      <c r="B414" s="23">
        <v>1.3544507464690001</v>
      </c>
      <c r="C414" s="26">
        <v>3.7150597667378998E-17</v>
      </c>
      <c r="D414" s="26">
        <v>4.3381438198485499E-16</v>
      </c>
      <c r="E414" s="23" t="s">
        <v>1158</v>
      </c>
    </row>
    <row r="415" spans="1:5">
      <c r="A415" s="23" t="s">
        <v>1159</v>
      </c>
      <c r="B415" s="23">
        <v>3.1147485720975299</v>
      </c>
      <c r="C415" s="26">
        <v>3.97380576519914E-17</v>
      </c>
      <c r="D415" s="26">
        <v>4.6346617057874003E-16</v>
      </c>
      <c r="E415" s="23" t="s">
        <v>1160</v>
      </c>
    </row>
    <row r="416" spans="1:5">
      <c r="A416" s="23" t="s">
        <v>1161</v>
      </c>
      <c r="B416" s="23">
        <v>6.5285417622058404</v>
      </c>
      <c r="C416" s="26">
        <v>4.4219827027792103E-17</v>
      </c>
      <c r="D416" s="26">
        <v>5.1448993429433504E-16</v>
      </c>
      <c r="E416" s="23" t="s">
        <v>1162</v>
      </c>
    </row>
    <row r="417" spans="1:5">
      <c r="A417" s="23" t="s">
        <v>1163</v>
      </c>
      <c r="B417" s="23">
        <v>3.7647091287954102</v>
      </c>
      <c r="C417" s="26">
        <v>4.8819423004829E-17</v>
      </c>
      <c r="D417" s="26">
        <v>5.6663508824181499E-16</v>
      </c>
      <c r="E417" s="23" t="s">
        <v>1164</v>
      </c>
    </row>
    <row r="418" spans="1:5">
      <c r="A418" s="23" t="s">
        <v>1165</v>
      </c>
      <c r="B418" s="23">
        <v>1.2502385736275701</v>
      </c>
      <c r="C418" s="26">
        <v>4.9011623465143903E-17</v>
      </c>
      <c r="D418" s="26">
        <v>5.6818053130314999E-16</v>
      </c>
      <c r="E418" s="23" t="s">
        <v>1166</v>
      </c>
    </row>
    <row r="419" spans="1:5">
      <c r="A419" s="23" t="s">
        <v>1167</v>
      </c>
      <c r="B419" s="23">
        <v>1.01347927663536</v>
      </c>
      <c r="C419" s="26">
        <v>5.0221198133725103E-17</v>
      </c>
      <c r="D419" s="26">
        <v>5.8150224842683797E-16</v>
      </c>
      <c r="E419" s="23" t="s">
        <v>1168</v>
      </c>
    </row>
    <row r="420" spans="1:5">
      <c r="A420" s="23" t="s">
        <v>1169</v>
      </c>
      <c r="B420" s="23">
        <v>3.9255733618608701</v>
      </c>
      <c r="C420" s="26">
        <v>5.0550984156376203E-17</v>
      </c>
      <c r="D420" s="26">
        <v>5.8461727109693704E-16</v>
      </c>
      <c r="E420" s="23" t="s">
        <v>1170</v>
      </c>
    </row>
    <row r="421" spans="1:5">
      <c r="A421" s="23" t="s">
        <v>1171</v>
      </c>
      <c r="B421" s="23">
        <v>1.8008272749543599</v>
      </c>
      <c r="C421" s="26">
        <v>5.0900138144955499E-17</v>
      </c>
      <c r="D421" s="26">
        <v>5.8794853449071099E-16</v>
      </c>
      <c r="E421" s="23" t="s">
        <v>1172</v>
      </c>
    </row>
    <row r="422" spans="1:5">
      <c r="A422" s="23" t="s">
        <v>1173</v>
      </c>
      <c r="B422" s="23">
        <v>8.9713652477073502</v>
      </c>
      <c r="C422" s="26">
        <v>5.32173527343507E-17</v>
      </c>
      <c r="D422" s="26">
        <v>6.12508813408998E-16</v>
      </c>
      <c r="E422" s="23" t="s">
        <v>1174</v>
      </c>
    </row>
    <row r="423" spans="1:5">
      <c r="A423" s="23" t="s">
        <v>1175</v>
      </c>
      <c r="B423" s="23">
        <v>5.9362806515912299</v>
      </c>
      <c r="C423" s="26">
        <v>5.7730392264751996E-17</v>
      </c>
      <c r="D423" s="26">
        <v>6.62866150801245E-16</v>
      </c>
      <c r="E423" s="23" t="s">
        <v>1176</v>
      </c>
    </row>
    <row r="424" spans="1:5">
      <c r="A424" s="23" t="s">
        <v>1177</v>
      </c>
      <c r="B424" s="23">
        <v>6.8674364348589201</v>
      </c>
      <c r="C424" s="26">
        <v>6.1649955502958099E-17</v>
      </c>
      <c r="D424" s="26">
        <v>7.0618556172555104E-16</v>
      </c>
      <c r="E424" s="23" t="s">
        <v>1178</v>
      </c>
    </row>
    <row r="425" spans="1:5">
      <c r="A425" s="23" t="s">
        <v>1179</v>
      </c>
      <c r="B425" s="23">
        <v>2.3375994786029501</v>
      </c>
      <c r="C425" s="26">
        <v>6.5331514095431903E-17</v>
      </c>
      <c r="D425" s="26">
        <v>7.4657936891478102E-16</v>
      </c>
      <c r="E425" s="23" t="s">
        <v>1180</v>
      </c>
    </row>
    <row r="426" spans="1:5">
      <c r="A426" s="23" t="s">
        <v>1181</v>
      </c>
      <c r="B426" s="23">
        <v>5.6791056139887601</v>
      </c>
      <c r="C426" s="26">
        <v>6.7815689064642606E-17</v>
      </c>
      <c r="D426" s="26">
        <v>7.73130995473923E-16</v>
      </c>
      <c r="E426" s="23" t="s">
        <v>1182</v>
      </c>
    </row>
    <row r="427" spans="1:5">
      <c r="A427" s="23" t="s">
        <v>1183</v>
      </c>
      <c r="B427" s="23">
        <v>1.1602782304374699</v>
      </c>
      <c r="C427" s="26">
        <v>6.8554106756944895E-17</v>
      </c>
      <c r="D427" s="26">
        <v>7.8062439670452504E-16</v>
      </c>
      <c r="E427" s="23" t="s">
        <v>1184</v>
      </c>
    </row>
    <row r="428" spans="1:5">
      <c r="A428" s="23" t="s">
        <v>1185</v>
      </c>
      <c r="B428" s="23">
        <v>1.09803067413154</v>
      </c>
      <c r="C428" s="26">
        <v>7.8247384079930194E-17</v>
      </c>
      <c r="D428" s="26">
        <v>8.87849445303171E-16</v>
      </c>
      <c r="E428" s="23" t="s">
        <v>1186</v>
      </c>
    </row>
    <row r="429" spans="1:5">
      <c r="A429" s="23" t="s">
        <v>1187</v>
      </c>
      <c r="B429" s="23">
        <v>6.7973891050280404</v>
      </c>
      <c r="C429" s="26">
        <v>9.3527390038537004E-17</v>
      </c>
      <c r="D429" s="26">
        <v>1.05500650287316E-15</v>
      </c>
      <c r="E429" s="23" t="s">
        <v>1188</v>
      </c>
    </row>
    <row r="430" spans="1:5">
      <c r="A430" s="23" t="s">
        <v>1189</v>
      </c>
      <c r="B430" s="23">
        <v>5.9803750139992502</v>
      </c>
      <c r="C430" s="26">
        <v>9.7784200432928298E-17</v>
      </c>
      <c r="D430" s="26">
        <v>1.1004439491995699E-15</v>
      </c>
      <c r="E430" s="23" t="s">
        <v>1190</v>
      </c>
    </row>
    <row r="431" spans="1:5">
      <c r="A431" s="23" t="s">
        <v>1191</v>
      </c>
      <c r="B431" s="23">
        <v>1.25459888274064</v>
      </c>
      <c r="C431" s="26">
        <v>9.9394080502239996E-17</v>
      </c>
      <c r="D431" s="26">
        <v>1.11725448900999E-15</v>
      </c>
      <c r="E431" s="23" t="s">
        <v>1192</v>
      </c>
    </row>
    <row r="432" spans="1:5">
      <c r="A432" s="23" t="s">
        <v>1193</v>
      </c>
      <c r="B432" s="23">
        <v>1.33810584511902</v>
      </c>
      <c r="C432" s="26">
        <v>1.06739806025271E-16</v>
      </c>
      <c r="D432" s="26">
        <v>1.1942446669478601E-15</v>
      </c>
      <c r="E432" s="23" t="s">
        <v>1194</v>
      </c>
    </row>
    <row r="433" spans="1:5">
      <c r="A433" s="23" t="s">
        <v>1195</v>
      </c>
      <c r="B433" s="23">
        <v>1.8112750754392399</v>
      </c>
      <c r="C433" s="26">
        <v>1.08792745084194E-16</v>
      </c>
      <c r="D433" s="26">
        <v>1.2157999921023399E-15</v>
      </c>
      <c r="E433" s="23" t="s">
        <v>1196</v>
      </c>
    </row>
    <row r="434" spans="1:5">
      <c r="A434" s="23" t="s">
        <v>1197</v>
      </c>
      <c r="B434" s="23">
        <v>1.0499521712208399</v>
      </c>
      <c r="C434" s="26">
        <v>1.1678456622120999E-16</v>
      </c>
      <c r="D434" s="26">
        <v>1.30359755937411E-15</v>
      </c>
      <c r="E434" s="23" t="s">
        <v>1198</v>
      </c>
    </row>
    <row r="435" spans="1:5">
      <c r="A435" s="23" t="s">
        <v>1199</v>
      </c>
      <c r="B435" s="23">
        <v>1.3223897525405099</v>
      </c>
      <c r="C435" s="26">
        <v>1.18961579206279E-16</v>
      </c>
      <c r="D435" s="26">
        <v>1.32482443879955E-15</v>
      </c>
      <c r="E435" s="23" t="s">
        <v>1200</v>
      </c>
    </row>
    <row r="436" spans="1:5">
      <c r="A436" s="23" t="s">
        <v>1201</v>
      </c>
      <c r="B436" s="23">
        <v>1.45541759222758</v>
      </c>
      <c r="C436" s="26">
        <v>1.2859851669556999E-16</v>
      </c>
      <c r="D436" s="26">
        <v>1.4271913813665201E-15</v>
      </c>
      <c r="E436" s="23" t="s">
        <v>1202</v>
      </c>
    </row>
    <row r="437" spans="1:5">
      <c r="A437" s="23" t="s">
        <v>1203</v>
      </c>
      <c r="B437" s="23">
        <v>1.0219778151453001</v>
      </c>
      <c r="C437" s="26">
        <v>1.91040412314105E-16</v>
      </c>
      <c r="D437" s="26">
        <v>2.0983913781807301E-15</v>
      </c>
      <c r="E437" s="23" t="s">
        <v>1204</v>
      </c>
    </row>
    <row r="438" spans="1:5">
      <c r="A438" s="23" t="s">
        <v>1205</v>
      </c>
      <c r="B438" s="23">
        <v>1.5426140690165999</v>
      </c>
      <c r="C438" s="26">
        <v>2.2084244348900301E-16</v>
      </c>
      <c r="D438" s="26">
        <v>2.4109202515241701E-15</v>
      </c>
      <c r="E438" s="23" t="s">
        <v>1206</v>
      </c>
    </row>
    <row r="439" spans="1:5">
      <c r="A439" s="23" t="s">
        <v>1207</v>
      </c>
      <c r="B439" s="23">
        <v>1.4472040027858499</v>
      </c>
      <c r="C439" s="26">
        <v>2.6950178456545199E-16</v>
      </c>
      <c r="D439" s="26">
        <v>2.92350188397833E-15</v>
      </c>
      <c r="E439" s="23" t="s">
        <v>1208</v>
      </c>
    </row>
    <row r="440" spans="1:5">
      <c r="A440" s="23" t="s">
        <v>1209</v>
      </c>
      <c r="B440" s="23">
        <v>6.6983748676540502</v>
      </c>
      <c r="C440" s="26">
        <v>2.89535370613861E-16</v>
      </c>
      <c r="D440" s="26">
        <v>3.1302352090411E-15</v>
      </c>
      <c r="E440" s="23" t="s">
        <v>1210</v>
      </c>
    </row>
    <row r="441" spans="1:5">
      <c r="A441" s="23" t="s">
        <v>1211</v>
      </c>
      <c r="B441" s="23">
        <v>5.6691874704730401</v>
      </c>
      <c r="C441" s="26">
        <v>2.9008868886965702E-16</v>
      </c>
      <c r="D441" s="26">
        <v>3.13269737856772E-15</v>
      </c>
      <c r="E441" s="23" t="s">
        <v>1212</v>
      </c>
    </row>
    <row r="442" spans="1:5">
      <c r="A442" s="23" t="s">
        <v>1213</v>
      </c>
      <c r="B442" s="23">
        <v>4.8022089612418304</v>
      </c>
      <c r="C442" s="26">
        <v>3.0594441966320998E-16</v>
      </c>
      <c r="D442" s="26">
        <v>3.2965254266510701E-15</v>
      </c>
      <c r="E442" s="23" t="s">
        <v>1214</v>
      </c>
    </row>
    <row r="443" spans="1:5">
      <c r="A443" s="23" t="s">
        <v>1215</v>
      </c>
      <c r="B443" s="23">
        <v>1.02001508485308</v>
      </c>
      <c r="C443" s="26">
        <v>3.8160162043741601E-16</v>
      </c>
      <c r="D443" s="26">
        <v>4.09338995746802E-15</v>
      </c>
      <c r="E443" s="23" t="s">
        <v>1216</v>
      </c>
    </row>
    <row r="444" spans="1:5">
      <c r="A444" s="23" t="s">
        <v>1217</v>
      </c>
      <c r="B444" s="23">
        <v>2.0474846526096702</v>
      </c>
      <c r="C444" s="26">
        <v>5.0850146270640902E-16</v>
      </c>
      <c r="D444" s="26">
        <v>5.4304118470156101E-15</v>
      </c>
      <c r="E444" s="23" t="s">
        <v>1218</v>
      </c>
    </row>
    <row r="445" spans="1:5">
      <c r="A445" s="23" t="s">
        <v>1219</v>
      </c>
      <c r="B445" s="23">
        <v>5.2307169791830299</v>
      </c>
      <c r="C445" s="26">
        <v>5.7902263324490105E-16</v>
      </c>
      <c r="D445" s="26">
        <v>6.1561942288203701E-15</v>
      </c>
      <c r="E445" s="23" t="s">
        <v>1220</v>
      </c>
    </row>
    <row r="446" spans="1:5">
      <c r="A446" s="23" t="s">
        <v>1221</v>
      </c>
      <c r="B446" s="23">
        <v>4.3438572050714699</v>
      </c>
      <c r="C446" s="26">
        <v>7.21885138849888E-16</v>
      </c>
      <c r="D446" s="26">
        <v>7.5912336677744493E-15</v>
      </c>
      <c r="E446" s="23" t="s">
        <v>1222</v>
      </c>
    </row>
    <row r="447" spans="1:5">
      <c r="A447" s="23" t="s">
        <v>1223</v>
      </c>
      <c r="B447" s="23">
        <v>1.37853526999555</v>
      </c>
      <c r="C447" s="26">
        <v>8.8234287751008404E-16</v>
      </c>
      <c r="D447" s="26">
        <v>9.1683619518380493E-15</v>
      </c>
      <c r="E447" s="23" t="s">
        <v>1224</v>
      </c>
    </row>
    <row r="448" spans="1:5">
      <c r="A448" s="23" t="s">
        <v>1225</v>
      </c>
      <c r="B448" s="23">
        <v>1.3432859480608801</v>
      </c>
      <c r="C448" s="26">
        <v>9.3260611507033591E-16</v>
      </c>
      <c r="D448" s="26">
        <v>9.6593498807392608E-15</v>
      </c>
      <c r="E448" s="23" t="s">
        <v>1226</v>
      </c>
    </row>
    <row r="449" spans="1:5">
      <c r="A449" s="23" t="s">
        <v>1227</v>
      </c>
      <c r="B449" s="23">
        <v>1.0831832700403401</v>
      </c>
      <c r="C449" s="26">
        <v>9.4523810126687009E-16</v>
      </c>
      <c r="D449" s="26">
        <v>9.7796570004191602E-15</v>
      </c>
      <c r="E449" s="23" t="s">
        <v>1228</v>
      </c>
    </row>
    <row r="450" spans="1:5">
      <c r="A450" s="23" t="s">
        <v>1229</v>
      </c>
      <c r="B450" s="23">
        <v>1.25293346331807</v>
      </c>
      <c r="C450" s="26">
        <v>1.06530210316066E-15</v>
      </c>
      <c r="D450" s="26">
        <v>1.09746647072932E-14</v>
      </c>
      <c r="E450" s="23" t="s">
        <v>1230</v>
      </c>
    </row>
    <row r="451" spans="1:5">
      <c r="A451" s="23" t="s">
        <v>1231</v>
      </c>
      <c r="B451" s="23">
        <v>8.6795530340844103</v>
      </c>
      <c r="C451" s="26">
        <v>1.1188479019998099E-15</v>
      </c>
      <c r="D451" s="26">
        <v>1.15139620460344E-14</v>
      </c>
      <c r="E451" s="23" t="s">
        <v>1232</v>
      </c>
    </row>
    <row r="452" spans="1:5">
      <c r="A452" s="23" t="s">
        <v>1233</v>
      </c>
      <c r="B452" s="23">
        <v>1.1941645336622699</v>
      </c>
      <c r="C452" s="26">
        <v>1.1981351600686101E-15</v>
      </c>
      <c r="D452" s="26">
        <v>1.23035821880258E-14</v>
      </c>
      <c r="E452" s="23" t="s">
        <v>1234</v>
      </c>
    </row>
    <row r="453" spans="1:5">
      <c r="A453" s="23" t="s">
        <v>1235</v>
      </c>
      <c r="B453" s="23">
        <v>5.8037026655231898</v>
      </c>
      <c r="C453" s="26">
        <v>1.2429548514464701E-15</v>
      </c>
      <c r="D453" s="26">
        <v>1.27502255656907E-14</v>
      </c>
      <c r="E453" s="23" t="s">
        <v>1236</v>
      </c>
    </row>
    <row r="454" spans="1:5">
      <c r="A454" s="23" t="s">
        <v>1237</v>
      </c>
      <c r="B454" s="23">
        <v>5.5902435575525704</v>
      </c>
      <c r="C454" s="26">
        <v>1.2964903636228599E-15</v>
      </c>
      <c r="D454" s="26">
        <v>1.32852292638756E-14</v>
      </c>
      <c r="E454" s="23" t="s">
        <v>1238</v>
      </c>
    </row>
    <row r="455" spans="1:5">
      <c r="A455" s="23" t="s">
        <v>1239</v>
      </c>
      <c r="B455" s="23">
        <v>1.13467832245823</v>
      </c>
      <c r="C455" s="26">
        <v>1.3934903742084599E-15</v>
      </c>
      <c r="D455" s="26">
        <v>1.4248846313107099E-14</v>
      </c>
      <c r="E455" s="23" t="s">
        <v>1240</v>
      </c>
    </row>
    <row r="456" spans="1:5">
      <c r="A456" s="23" t="s">
        <v>1241</v>
      </c>
      <c r="B456" s="23">
        <v>5.4013363443364897</v>
      </c>
      <c r="C456" s="26">
        <v>1.56818716631803E-15</v>
      </c>
      <c r="D456" s="26">
        <v>1.5933576467066601E-14</v>
      </c>
      <c r="E456" s="23" t="s">
        <v>1242</v>
      </c>
    </row>
    <row r="457" spans="1:5">
      <c r="A457" s="23" t="s">
        <v>1243</v>
      </c>
      <c r="B457" s="23">
        <v>2.1132440209886498</v>
      </c>
      <c r="C457" s="26">
        <v>1.6038135695829699E-15</v>
      </c>
      <c r="D457" s="26">
        <v>1.6278369373974E-14</v>
      </c>
      <c r="E457" s="23" t="s">
        <v>1244</v>
      </c>
    </row>
    <row r="458" spans="1:5">
      <c r="A458" s="23" t="s">
        <v>1245</v>
      </c>
      <c r="B458" s="23">
        <v>1.00671875715859</v>
      </c>
      <c r="C458" s="26">
        <v>1.6539281751159101E-15</v>
      </c>
      <c r="D458" s="26">
        <v>1.6769332877729501E-14</v>
      </c>
      <c r="E458" s="23" t="s">
        <v>1246</v>
      </c>
    </row>
    <row r="459" spans="1:5">
      <c r="A459" s="23" t="s">
        <v>1247</v>
      </c>
      <c r="B459" s="23">
        <v>1.0919139959256501</v>
      </c>
      <c r="C459" s="26">
        <v>1.73497668001643E-15</v>
      </c>
      <c r="D459" s="26">
        <v>1.75356571587375E-14</v>
      </c>
      <c r="E459" s="23" t="s">
        <v>1248</v>
      </c>
    </row>
    <row r="460" spans="1:5">
      <c r="A460" s="23" t="s">
        <v>1249</v>
      </c>
      <c r="B460" s="23">
        <v>1.03074606371786</v>
      </c>
      <c r="C460" s="26">
        <v>1.73713041560005E-15</v>
      </c>
      <c r="D460" s="26">
        <v>1.75390019505809E-14</v>
      </c>
      <c r="E460" s="23" t="s">
        <v>1250</v>
      </c>
    </row>
    <row r="461" spans="1:5">
      <c r="A461" s="23" t="s">
        <v>1251</v>
      </c>
      <c r="B461" s="23">
        <v>6.5640722979327499</v>
      </c>
      <c r="C461" s="26">
        <v>1.75303470689112E-15</v>
      </c>
      <c r="D461" s="26">
        <v>1.7681027200950099E-14</v>
      </c>
      <c r="E461" s="23" t="s">
        <v>1252</v>
      </c>
    </row>
    <row r="462" spans="1:5">
      <c r="A462" s="23" t="s">
        <v>1253</v>
      </c>
      <c r="B462" s="23">
        <v>2.04364276912154</v>
      </c>
      <c r="C462" s="26">
        <v>1.8802820942997699E-15</v>
      </c>
      <c r="D462" s="26">
        <v>1.8924763924008799E-14</v>
      </c>
      <c r="E462" s="23" t="s">
        <v>1254</v>
      </c>
    </row>
    <row r="463" spans="1:5">
      <c r="A463" s="23" t="s">
        <v>1255</v>
      </c>
      <c r="B463" s="23">
        <v>4.7242652082491601</v>
      </c>
      <c r="C463" s="26">
        <v>1.94800187703926E-15</v>
      </c>
      <c r="D463" s="26">
        <v>1.9545019875778701E-14</v>
      </c>
      <c r="E463" s="23" t="s">
        <v>1256</v>
      </c>
    </row>
    <row r="464" spans="1:5">
      <c r="A464" s="23" t="s">
        <v>1257</v>
      </c>
      <c r="B464" s="23">
        <v>1.26526271360479</v>
      </c>
      <c r="C464" s="26">
        <v>2.1082875212246599E-15</v>
      </c>
      <c r="D464" s="26">
        <v>2.1065360881852199E-14</v>
      </c>
      <c r="E464" s="23" t="s">
        <v>1258</v>
      </c>
    </row>
    <row r="465" spans="1:5">
      <c r="A465" s="23" t="s">
        <v>1259</v>
      </c>
      <c r="B465" s="23">
        <v>4.35859261550286</v>
      </c>
      <c r="C465" s="26">
        <v>2.1477621275668E-15</v>
      </c>
      <c r="D465" s="26">
        <v>2.1415302789065001E-14</v>
      </c>
      <c r="E465" s="23" t="s">
        <v>1260</v>
      </c>
    </row>
    <row r="466" spans="1:5">
      <c r="A466" s="23" t="s">
        <v>1261</v>
      </c>
      <c r="B466" s="23">
        <v>1.0984314992828299</v>
      </c>
      <c r="C466" s="26">
        <v>2.2909254595661202E-15</v>
      </c>
      <c r="D466" s="26">
        <v>2.2725035847366199E-14</v>
      </c>
      <c r="E466" s="23" t="s">
        <v>1262</v>
      </c>
    </row>
    <row r="467" spans="1:5">
      <c r="A467" s="23" t="s">
        <v>1263</v>
      </c>
      <c r="B467" s="23">
        <v>1.0285099052531701</v>
      </c>
      <c r="C467" s="26">
        <v>2.4697250141293698E-15</v>
      </c>
      <c r="D467" s="26">
        <v>2.4448244944395899E-14</v>
      </c>
      <c r="E467" s="23" t="s">
        <v>1264</v>
      </c>
    </row>
    <row r="468" spans="1:5">
      <c r="A468" s="23" t="s">
        <v>1265</v>
      </c>
      <c r="B468" s="23">
        <v>6.0642125820484098</v>
      </c>
      <c r="C468" s="26">
        <v>2.5003475620943099E-15</v>
      </c>
      <c r="D468" s="26">
        <v>2.46895207858305E-14</v>
      </c>
      <c r="E468" s="23" t="s">
        <v>1266</v>
      </c>
    </row>
    <row r="469" spans="1:5">
      <c r="A469" s="23" t="s">
        <v>1267</v>
      </c>
      <c r="B469" s="23">
        <v>1.7550021381349099</v>
      </c>
      <c r="C469" s="26">
        <v>2.5017961719169301E-15</v>
      </c>
      <c r="D469" s="26">
        <v>2.46895207858305E-14</v>
      </c>
      <c r="E469" s="23" t="s">
        <v>1268</v>
      </c>
    </row>
    <row r="470" spans="1:5">
      <c r="A470" s="23" t="s">
        <v>1269</v>
      </c>
      <c r="B470" s="23">
        <v>1.17783912455605</v>
      </c>
      <c r="C470" s="26">
        <v>2.8337097773986701E-15</v>
      </c>
      <c r="D470" s="26">
        <v>2.78793000798876E-14</v>
      </c>
      <c r="E470" s="23" t="s">
        <v>1270</v>
      </c>
    </row>
    <row r="471" spans="1:5">
      <c r="A471" s="23" t="s">
        <v>1271</v>
      </c>
      <c r="B471" s="23">
        <v>2.16460061541181</v>
      </c>
      <c r="C471" s="26">
        <v>2.9085796776931901E-15</v>
      </c>
      <c r="D471" s="26">
        <v>2.8586673808747597E-14</v>
      </c>
      <c r="E471" s="23" t="s">
        <v>1272</v>
      </c>
    </row>
    <row r="472" spans="1:5">
      <c r="A472" s="23" t="s">
        <v>1273</v>
      </c>
      <c r="B472" s="23">
        <v>5.5690324432969298</v>
      </c>
      <c r="C472" s="26">
        <v>2.9968745099013601E-15</v>
      </c>
      <c r="D472" s="26">
        <v>2.9364487305774901E-14</v>
      </c>
      <c r="E472" s="23" t="s">
        <v>1274</v>
      </c>
    </row>
    <row r="473" spans="1:5">
      <c r="A473" s="23" t="s">
        <v>1275</v>
      </c>
      <c r="B473" s="23">
        <v>6.3501492884743804</v>
      </c>
      <c r="C473" s="26">
        <v>3.4336882729095702E-15</v>
      </c>
      <c r="D473" s="26">
        <v>3.35420797583106E-14</v>
      </c>
      <c r="E473" s="23" t="s">
        <v>1276</v>
      </c>
    </row>
    <row r="474" spans="1:5">
      <c r="A474" s="23" t="s">
        <v>1277</v>
      </c>
      <c r="B474" s="23">
        <v>1.29131180593436</v>
      </c>
      <c r="C474" s="26">
        <v>3.9784019566522098E-15</v>
      </c>
      <c r="D474" s="26">
        <v>3.8784380574374403E-14</v>
      </c>
      <c r="E474" s="23" t="s">
        <v>1278</v>
      </c>
    </row>
    <row r="475" spans="1:5">
      <c r="A475" s="23" t="s">
        <v>1279</v>
      </c>
      <c r="B475" s="23">
        <v>5.1839597095553103</v>
      </c>
      <c r="C475" s="26">
        <v>4.0395192842174902E-15</v>
      </c>
      <c r="D475" s="26">
        <v>3.9260863184586602E-14</v>
      </c>
      <c r="E475" s="23" t="s">
        <v>1280</v>
      </c>
    </row>
    <row r="476" spans="1:5">
      <c r="A476" s="23" t="s">
        <v>1281</v>
      </c>
      <c r="B476" s="23">
        <v>5.1839585307416298</v>
      </c>
      <c r="C476" s="26">
        <v>4.0716289482078702E-15</v>
      </c>
      <c r="D476" s="26">
        <v>3.9533010837190901E-14</v>
      </c>
      <c r="E476" s="23" t="s">
        <v>1282</v>
      </c>
    </row>
    <row r="477" spans="1:5">
      <c r="A477" s="23" t="s">
        <v>1283</v>
      </c>
      <c r="B477" s="23">
        <v>1.2685067486050601</v>
      </c>
      <c r="C477" s="26">
        <v>4.1320045546759896E-15</v>
      </c>
      <c r="D477" s="26">
        <v>4.00384167422884E-14</v>
      </c>
      <c r="E477" s="23" t="s">
        <v>1284</v>
      </c>
    </row>
    <row r="478" spans="1:5">
      <c r="A478" s="23" t="s">
        <v>1285</v>
      </c>
      <c r="B478" s="23">
        <v>1.2148989988508201</v>
      </c>
      <c r="C478" s="26">
        <v>4.2188277153147898E-15</v>
      </c>
      <c r="D478" s="26">
        <v>4.0797548016843102E-14</v>
      </c>
      <c r="E478" s="23" t="s">
        <v>1286</v>
      </c>
    </row>
    <row r="479" spans="1:5">
      <c r="A479" s="23" t="s">
        <v>1287</v>
      </c>
      <c r="B479" s="23">
        <v>4.6854639754175196</v>
      </c>
      <c r="C479" s="26">
        <v>4.3107509436272202E-15</v>
      </c>
      <c r="D479" s="26">
        <v>4.1602854142007103E-14</v>
      </c>
      <c r="E479" s="23" t="s">
        <v>1288</v>
      </c>
    </row>
    <row r="480" spans="1:5">
      <c r="A480" s="23" t="s">
        <v>1289</v>
      </c>
      <c r="B480" s="23">
        <v>1.8015096796857699</v>
      </c>
      <c r="C480" s="26">
        <v>4.3390021675473803E-15</v>
      </c>
      <c r="D480" s="26">
        <v>4.1833545948037002E-14</v>
      </c>
      <c r="E480" s="23" t="s">
        <v>1290</v>
      </c>
    </row>
    <row r="481" spans="1:5">
      <c r="A481" s="23" t="s">
        <v>1291</v>
      </c>
      <c r="B481" s="23">
        <v>5.9647733354972399</v>
      </c>
      <c r="C481" s="26">
        <v>4.4452309295621204E-15</v>
      </c>
      <c r="D481" s="26">
        <v>4.2814826831077798E-14</v>
      </c>
      <c r="E481" s="23" t="s">
        <v>1292</v>
      </c>
    </row>
    <row r="482" spans="1:5">
      <c r="A482" s="23" t="s">
        <v>1293</v>
      </c>
      <c r="B482" s="23">
        <v>1.0040346880677899</v>
      </c>
      <c r="C482" s="26">
        <v>4.8252338725211298E-15</v>
      </c>
      <c r="D482" s="26">
        <v>4.6335728863670901E-14</v>
      </c>
      <c r="E482" s="23" t="s">
        <v>1294</v>
      </c>
    </row>
    <row r="483" spans="1:5">
      <c r="A483" s="23" t="s">
        <v>1295</v>
      </c>
      <c r="B483" s="23">
        <v>4.50524436236757</v>
      </c>
      <c r="C483" s="26">
        <v>5.0302521711239E-15</v>
      </c>
      <c r="D483" s="26">
        <v>4.8256317438239497E-14</v>
      </c>
      <c r="E483" s="23" t="s">
        <v>1296</v>
      </c>
    </row>
    <row r="484" spans="1:5">
      <c r="A484" s="23" t="s">
        <v>1297</v>
      </c>
      <c r="B484" s="23">
        <v>1.1868971716964301</v>
      </c>
      <c r="C484" s="26">
        <v>5.6186932084797798E-15</v>
      </c>
      <c r="D484" s="26">
        <v>5.3794095574121801E-14</v>
      </c>
      <c r="E484" s="23" t="s">
        <v>1298</v>
      </c>
    </row>
    <row r="485" spans="1:5">
      <c r="A485" s="23" t="s">
        <v>1299</v>
      </c>
      <c r="B485" s="23">
        <v>1.18688865094676</v>
      </c>
      <c r="C485" s="26">
        <v>5.6263851169832204E-15</v>
      </c>
      <c r="D485" s="26">
        <v>5.3814192440966799E-14</v>
      </c>
      <c r="E485" s="23" t="s">
        <v>1300</v>
      </c>
    </row>
    <row r="486" spans="1:5">
      <c r="A486" s="23" t="s">
        <v>1301</v>
      </c>
      <c r="B486" s="23">
        <v>1.79061417017696</v>
      </c>
      <c r="C486" s="26">
        <v>6.1763642275225603E-15</v>
      </c>
      <c r="D486" s="26">
        <v>5.8957318052799696E-14</v>
      </c>
      <c r="E486" s="23" t="s">
        <v>1302</v>
      </c>
    </row>
    <row r="487" spans="1:5">
      <c r="A487" s="23" t="s">
        <v>1303</v>
      </c>
      <c r="B487" s="23">
        <v>1.04114133745807</v>
      </c>
      <c r="C487" s="26">
        <v>6.5834707035530401E-15</v>
      </c>
      <c r="D487" s="26">
        <v>6.2718965455036894E-14</v>
      </c>
      <c r="E487" s="23" t="s">
        <v>1304</v>
      </c>
    </row>
    <row r="488" spans="1:5">
      <c r="A488" s="23" t="s">
        <v>1305</v>
      </c>
      <c r="B488" s="23">
        <v>1.42403900125988</v>
      </c>
      <c r="C488" s="26">
        <v>7.4244711594051605E-15</v>
      </c>
      <c r="D488" s="26">
        <v>7.0521482226847502E-14</v>
      </c>
      <c r="E488" s="23" t="s">
        <v>1306</v>
      </c>
    </row>
    <row r="489" spans="1:5">
      <c r="A489" s="23" t="s">
        <v>1307</v>
      </c>
      <c r="B489" s="23">
        <v>1.1542465510822799</v>
      </c>
      <c r="C489" s="26">
        <v>8.3164923385269994E-15</v>
      </c>
      <c r="D489" s="26">
        <v>7.8683666943271196E-14</v>
      </c>
      <c r="E489" s="23" t="s">
        <v>1308</v>
      </c>
    </row>
    <row r="490" spans="1:5">
      <c r="A490" s="23" t="s">
        <v>1309</v>
      </c>
      <c r="B490" s="23">
        <v>6.2417721547325096</v>
      </c>
      <c r="C490" s="26">
        <v>8.48954272900546E-15</v>
      </c>
      <c r="D490" s="26">
        <v>8.0084686410284903E-14</v>
      </c>
      <c r="E490" s="23" t="s">
        <v>1310</v>
      </c>
    </row>
    <row r="491" spans="1:5">
      <c r="A491" s="23" t="s">
        <v>1311</v>
      </c>
      <c r="B491" s="23">
        <v>4.49206375283637</v>
      </c>
      <c r="C491" s="26">
        <v>9.5602109005097704E-15</v>
      </c>
      <c r="D491" s="26">
        <v>9.0008169554505799E-14</v>
      </c>
      <c r="E491" s="23" t="s">
        <v>1312</v>
      </c>
    </row>
    <row r="492" spans="1:5">
      <c r="A492" s="23" t="s">
        <v>1313</v>
      </c>
      <c r="B492" s="23">
        <v>4.4613496124174103</v>
      </c>
      <c r="C492" s="26">
        <v>9.9476030723452302E-15</v>
      </c>
      <c r="D492" s="26">
        <v>9.3563867802645005E-14</v>
      </c>
      <c r="E492" s="23" t="s">
        <v>1314</v>
      </c>
    </row>
    <row r="493" spans="1:5">
      <c r="A493" s="23" t="s">
        <v>1315</v>
      </c>
      <c r="B493" s="23">
        <v>4.4908793912301102</v>
      </c>
      <c r="C493" s="26">
        <v>1.0053230341174601E-14</v>
      </c>
      <c r="D493" s="26">
        <v>9.4465021819123194E-14</v>
      </c>
      <c r="E493" s="23" t="s">
        <v>1316</v>
      </c>
    </row>
    <row r="494" spans="1:5">
      <c r="A494" s="23" t="s">
        <v>1317</v>
      </c>
      <c r="B494" s="23">
        <v>5.2754917722167498</v>
      </c>
      <c r="C494" s="26">
        <v>1.06045756535982E-14</v>
      </c>
      <c r="D494" s="26">
        <v>9.9451488244563496E-14</v>
      </c>
      <c r="E494" s="23" t="s">
        <v>1318</v>
      </c>
    </row>
    <row r="495" spans="1:5">
      <c r="A495" s="23" t="s">
        <v>1319</v>
      </c>
      <c r="B495" s="23">
        <v>5.4038420146482604</v>
      </c>
      <c r="C495" s="26">
        <v>1.1954189503697899E-14</v>
      </c>
      <c r="D495" s="26">
        <v>1.11781546554501E-13</v>
      </c>
      <c r="E495" s="23" t="s">
        <v>1320</v>
      </c>
    </row>
    <row r="496" spans="1:5">
      <c r="A496" s="23" t="s">
        <v>1321</v>
      </c>
      <c r="B496" s="23">
        <v>2.2536627200293702</v>
      </c>
      <c r="C496" s="26">
        <v>1.29477812164256E-14</v>
      </c>
      <c r="D496" s="26">
        <v>1.20603631040123E-13</v>
      </c>
      <c r="E496" s="23" t="s">
        <v>1322</v>
      </c>
    </row>
    <row r="497" spans="1:5">
      <c r="A497" s="23" t="s">
        <v>1323</v>
      </c>
      <c r="B497" s="23">
        <v>1.15407778580917</v>
      </c>
      <c r="C497" s="26">
        <v>1.3036459374308099E-14</v>
      </c>
      <c r="D497" s="26">
        <v>1.21194987535838E-13</v>
      </c>
      <c r="E497" s="23" t="s">
        <v>1324</v>
      </c>
    </row>
    <row r="498" spans="1:5">
      <c r="A498" s="23" t="s">
        <v>1325</v>
      </c>
      <c r="B498" s="23">
        <v>6.3580761704599702</v>
      </c>
      <c r="C498" s="26">
        <v>1.38121712898385E-14</v>
      </c>
      <c r="D498" s="26">
        <v>1.28158835246698E-13</v>
      </c>
      <c r="E498" s="23" t="s">
        <v>1326</v>
      </c>
    </row>
    <row r="499" spans="1:5">
      <c r="A499" s="23" t="s">
        <v>1327</v>
      </c>
      <c r="B499" s="23">
        <v>3.2941541281159199</v>
      </c>
      <c r="C499" s="26">
        <v>1.41695780890703E-14</v>
      </c>
      <c r="D499" s="26">
        <v>1.3122202153323799E-13</v>
      </c>
      <c r="E499" s="23" t="s">
        <v>1328</v>
      </c>
    </row>
    <row r="500" spans="1:5">
      <c r="A500" s="23" t="s">
        <v>1329</v>
      </c>
      <c r="B500" s="23">
        <v>5.9055321749571297</v>
      </c>
      <c r="C500" s="26">
        <v>1.43594501730038E-14</v>
      </c>
      <c r="D500" s="26">
        <v>1.3285252842754101E-13</v>
      </c>
      <c r="E500" s="23" t="s">
        <v>1330</v>
      </c>
    </row>
    <row r="501" spans="1:5">
      <c r="A501" s="23" t="s">
        <v>1331</v>
      </c>
      <c r="B501" s="23">
        <v>2.9405427014660699</v>
      </c>
      <c r="C501" s="26">
        <v>1.80443037782908E-14</v>
      </c>
      <c r="D501" s="26">
        <v>1.65670124956788E-13</v>
      </c>
      <c r="E501" s="23" t="s">
        <v>1332</v>
      </c>
    </row>
    <row r="502" spans="1:5">
      <c r="A502" s="23" t="s">
        <v>1333</v>
      </c>
      <c r="B502" s="23">
        <v>5.15216903694182</v>
      </c>
      <c r="C502" s="26">
        <v>1.8533194716547901E-14</v>
      </c>
      <c r="D502" s="26">
        <v>1.6983466625011801E-13</v>
      </c>
      <c r="E502" s="23" t="s">
        <v>1334</v>
      </c>
    </row>
    <row r="503" spans="1:5">
      <c r="A503" s="23" t="s">
        <v>1335</v>
      </c>
      <c r="B503" s="23">
        <v>2.5267644909312401</v>
      </c>
      <c r="C503" s="26">
        <v>1.89346295384731E-14</v>
      </c>
      <c r="D503" s="26">
        <v>1.7318346522736501E-13</v>
      </c>
      <c r="E503" s="23" t="s">
        <v>1336</v>
      </c>
    </row>
    <row r="504" spans="1:5">
      <c r="A504" s="23" t="s">
        <v>1337</v>
      </c>
      <c r="B504" s="23">
        <v>3.7533292173201902</v>
      </c>
      <c r="C504" s="26">
        <v>1.9221931935176401E-14</v>
      </c>
      <c r="D504" s="26">
        <v>1.75644282127509E-13</v>
      </c>
      <c r="E504" s="23" t="s">
        <v>1338</v>
      </c>
    </row>
    <row r="505" spans="1:5">
      <c r="A505" s="23" t="s">
        <v>1339</v>
      </c>
      <c r="B505" s="23">
        <v>1.01412807715537</v>
      </c>
      <c r="C505" s="26">
        <v>2.3333469796377399E-14</v>
      </c>
      <c r="D505" s="26">
        <v>2.1160664126366E-13</v>
      </c>
      <c r="E505" s="23" t="s">
        <v>1340</v>
      </c>
    </row>
    <row r="506" spans="1:5">
      <c r="A506" s="23" t="s">
        <v>1341</v>
      </c>
      <c r="B506" s="23">
        <v>3.5420928165652801</v>
      </c>
      <c r="C506" s="26">
        <v>2.4767417315148401E-14</v>
      </c>
      <c r="D506" s="26">
        <v>2.2397752763755399E-13</v>
      </c>
      <c r="E506" s="23" t="s">
        <v>1342</v>
      </c>
    </row>
    <row r="507" spans="1:5">
      <c r="A507" s="23" t="s">
        <v>1343</v>
      </c>
      <c r="B507" s="23">
        <v>2.0167863169234299</v>
      </c>
      <c r="C507" s="26">
        <v>2.7189777878605901E-14</v>
      </c>
      <c r="D507" s="26">
        <v>2.45192167523848E-13</v>
      </c>
      <c r="E507" s="23" t="s">
        <v>1344</v>
      </c>
    </row>
    <row r="508" spans="1:5">
      <c r="A508" s="23" t="s">
        <v>1345</v>
      </c>
      <c r="B508" s="23">
        <v>1.1656954942069999</v>
      </c>
      <c r="C508" s="26">
        <v>2.7998580475346901E-14</v>
      </c>
      <c r="D508" s="26">
        <v>2.52249383271337E-13</v>
      </c>
      <c r="E508" s="23" t="s">
        <v>1346</v>
      </c>
    </row>
    <row r="509" spans="1:5">
      <c r="A509" s="23" t="s">
        <v>1347</v>
      </c>
      <c r="B509" s="23">
        <v>1.0593847755303001</v>
      </c>
      <c r="C509" s="26">
        <v>2.8454106211015503E-14</v>
      </c>
      <c r="D509" s="26">
        <v>2.5563530341960002E-13</v>
      </c>
      <c r="E509" s="23" t="s">
        <v>1348</v>
      </c>
    </row>
    <row r="510" spans="1:5">
      <c r="A510" s="23" t="s">
        <v>1349</v>
      </c>
      <c r="B510" s="23">
        <v>1.2814656622490099</v>
      </c>
      <c r="C510" s="26">
        <v>2.8714728285391699E-14</v>
      </c>
      <c r="D510" s="26">
        <v>2.5773611526309601E-13</v>
      </c>
      <c r="E510" s="23" t="s">
        <v>1350</v>
      </c>
    </row>
    <row r="511" spans="1:5">
      <c r="A511" s="23" t="s">
        <v>1351</v>
      </c>
      <c r="B511" s="23">
        <v>8.7816898592482406</v>
      </c>
      <c r="C511" s="26">
        <v>3.2792797743459902E-14</v>
      </c>
      <c r="D511" s="26">
        <v>2.9379171311692001E-13</v>
      </c>
      <c r="E511" s="23" t="s">
        <v>1352</v>
      </c>
    </row>
    <row r="512" spans="1:5">
      <c r="A512" s="23" t="s">
        <v>1353</v>
      </c>
      <c r="B512" s="23">
        <v>1.3999904176609499</v>
      </c>
      <c r="C512" s="26">
        <v>3.4017612616397399E-14</v>
      </c>
      <c r="D512" s="26">
        <v>3.0419839088752401E-13</v>
      </c>
      <c r="E512" s="23" t="s">
        <v>1354</v>
      </c>
    </row>
    <row r="513" spans="1:5">
      <c r="A513" s="23" t="s">
        <v>1355</v>
      </c>
      <c r="B513" s="23">
        <v>4.2913600636182396</v>
      </c>
      <c r="C513" s="26">
        <v>3.5059367149984999E-14</v>
      </c>
      <c r="D513" s="26">
        <v>3.1293249602704701E-13</v>
      </c>
      <c r="E513" s="23" t="s">
        <v>1356</v>
      </c>
    </row>
    <row r="514" spans="1:5">
      <c r="A514" s="23" t="s">
        <v>1357</v>
      </c>
      <c r="B514" s="23">
        <v>1.29710459592558</v>
      </c>
      <c r="C514" s="26">
        <v>3.5665095985470602E-14</v>
      </c>
      <c r="D514" s="26">
        <v>3.1774958664092401E-13</v>
      </c>
      <c r="E514" s="23" t="s">
        <v>1358</v>
      </c>
    </row>
    <row r="515" spans="1:5">
      <c r="A515" s="23" t="s">
        <v>1359</v>
      </c>
      <c r="B515" s="23">
        <v>1.2884365864923</v>
      </c>
      <c r="C515" s="26">
        <v>3.6743381958099798E-14</v>
      </c>
      <c r="D515" s="26">
        <v>3.2675122107286199E-13</v>
      </c>
      <c r="E515" s="23" t="s">
        <v>1360</v>
      </c>
    </row>
    <row r="516" spans="1:5">
      <c r="A516" s="23" t="s">
        <v>1361</v>
      </c>
      <c r="B516" s="23">
        <v>1.57996044836142</v>
      </c>
      <c r="C516" s="26">
        <v>3.9284979394435499E-14</v>
      </c>
      <c r="D516" s="26">
        <v>3.48387162887795E-13</v>
      </c>
      <c r="E516" s="23" t="s">
        <v>1362</v>
      </c>
    </row>
    <row r="517" spans="1:5">
      <c r="A517" s="23" t="s">
        <v>1363</v>
      </c>
      <c r="B517" s="23">
        <v>1.9623002392568001</v>
      </c>
      <c r="C517" s="26">
        <v>4.0863171389774001E-14</v>
      </c>
      <c r="D517" s="26">
        <v>3.6204920360258301E-13</v>
      </c>
      <c r="E517" s="23" t="s">
        <v>1364</v>
      </c>
    </row>
    <row r="518" spans="1:5">
      <c r="A518" s="23" t="s">
        <v>1365</v>
      </c>
      <c r="B518" s="23">
        <v>5.2183343052144098</v>
      </c>
      <c r="C518" s="26">
        <v>4.3760813071447902E-14</v>
      </c>
      <c r="D518" s="26">
        <v>3.8665430980116799E-13</v>
      </c>
      <c r="E518" s="23" t="s">
        <v>1366</v>
      </c>
    </row>
    <row r="519" spans="1:5">
      <c r="A519" s="23" t="s">
        <v>1367</v>
      </c>
      <c r="B519" s="23">
        <v>1.08235575006396</v>
      </c>
      <c r="C519" s="26">
        <v>4.5983078415656502E-14</v>
      </c>
      <c r="D519" s="26">
        <v>4.0554462008748602E-13</v>
      </c>
      <c r="E519" s="23" t="s">
        <v>1368</v>
      </c>
    </row>
    <row r="520" spans="1:5">
      <c r="A520" s="23" t="s">
        <v>1369</v>
      </c>
      <c r="B520" s="23">
        <v>3.11813779379291</v>
      </c>
      <c r="C520" s="26">
        <v>5.4352722103338203E-14</v>
      </c>
      <c r="D520" s="26">
        <v>4.7804560519042097E-13</v>
      </c>
      <c r="E520" s="23" t="s">
        <v>1370</v>
      </c>
    </row>
    <row r="521" spans="1:5">
      <c r="A521" s="23" t="s">
        <v>1371</v>
      </c>
      <c r="B521" s="23">
        <v>5.8453593661813299</v>
      </c>
      <c r="C521" s="26">
        <v>6.0367127608013097E-14</v>
      </c>
      <c r="D521" s="26">
        <v>5.2804772894936501E-13</v>
      </c>
      <c r="E521" s="23" t="s">
        <v>1372</v>
      </c>
    </row>
    <row r="522" spans="1:5">
      <c r="A522" s="23" t="s">
        <v>1373</v>
      </c>
      <c r="B522" s="23">
        <v>5.0493252478557</v>
      </c>
      <c r="C522" s="26">
        <v>6.2416966977491903E-14</v>
      </c>
      <c r="D522" s="26">
        <v>5.4400005095781399E-13</v>
      </c>
      <c r="E522" s="23" t="s">
        <v>1374</v>
      </c>
    </row>
    <row r="523" spans="1:5">
      <c r="A523" s="23" t="s">
        <v>1375</v>
      </c>
      <c r="B523" s="23">
        <v>4.8348354606981303</v>
      </c>
      <c r="C523" s="26">
        <v>6.3717830905651994E-14</v>
      </c>
      <c r="D523" s="26">
        <v>5.5393520107807505E-13</v>
      </c>
      <c r="E523" s="23" t="s">
        <v>1376</v>
      </c>
    </row>
    <row r="524" spans="1:5">
      <c r="A524" s="23" t="s">
        <v>1377</v>
      </c>
      <c r="B524" s="23">
        <v>6.4053201256232803</v>
      </c>
      <c r="C524" s="26">
        <v>6.6780720204631696E-14</v>
      </c>
      <c r="D524" s="26">
        <v>5.7993148899726202E-13</v>
      </c>
      <c r="E524" s="23" t="s">
        <v>1378</v>
      </c>
    </row>
    <row r="525" spans="1:5">
      <c r="A525" s="23" t="s">
        <v>1379</v>
      </c>
      <c r="B525" s="23">
        <v>2.45552762066837</v>
      </c>
      <c r="C525" s="26">
        <v>7.0904442480234602E-14</v>
      </c>
      <c r="D525" s="26">
        <v>6.1242598343340901E-13</v>
      </c>
      <c r="E525" s="23" t="s">
        <v>1380</v>
      </c>
    </row>
    <row r="526" spans="1:5">
      <c r="A526" s="23" t="s">
        <v>1381</v>
      </c>
      <c r="B526" s="23">
        <v>4.8255870313727698</v>
      </c>
      <c r="C526" s="26">
        <v>7.9832131651847404E-14</v>
      </c>
      <c r="D526" s="26">
        <v>6.8584354531613902E-13</v>
      </c>
      <c r="E526" s="23" t="s">
        <v>1382</v>
      </c>
    </row>
    <row r="527" spans="1:5">
      <c r="A527" s="23" t="s">
        <v>1383</v>
      </c>
      <c r="B527" s="23">
        <v>1.0101510471064299</v>
      </c>
      <c r="C527" s="26">
        <v>9.6570733309675098E-14</v>
      </c>
      <c r="D527" s="26">
        <v>8.2742973811726898E-13</v>
      </c>
      <c r="E527" s="23" t="s">
        <v>1384</v>
      </c>
    </row>
    <row r="528" spans="1:5">
      <c r="A528" s="23" t="s">
        <v>1385</v>
      </c>
      <c r="B528" s="23">
        <v>7.7279884911425398</v>
      </c>
      <c r="C528" s="26">
        <v>9.9096982796072396E-14</v>
      </c>
      <c r="D528" s="26">
        <v>8.4762247059608203E-13</v>
      </c>
      <c r="E528" s="23" t="s">
        <v>1386</v>
      </c>
    </row>
    <row r="529" spans="1:5">
      <c r="A529" s="23" t="s">
        <v>1387</v>
      </c>
      <c r="B529" s="23">
        <v>1.1881530803581399</v>
      </c>
      <c r="C529" s="26">
        <v>9.9103645751464603E-14</v>
      </c>
      <c r="D529" s="26">
        <v>8.4762247059608203E-13</v>
      </c>
      <c r="E529" s="23" t="s">
        <v>1388</v>
      </c>
    </row>
    <row r="530" spans="1:5">
      <c r="A530" s="23" t="s">
        <v>1389</v>
      </c>
      <c r="B530" s="23">
        <v>1.0274399417957001</v>
      </c>
      <c r="C530" s="26">
        <v>1.01731948701935E-13</v>
      </c>
      <c r="D530" s="26">
        <v>8.6932931652754897E-13</v>
      </c>
      <c r="E530" s="23" t="s">
        <v>1390</v>
      </c>
    </row>
    <row r="531" spans="1:5">
      <c r="A531" s="23" t="s">
        <v>1391</v>
      </c>
      <c r="B531" s="23">
        <v>2.19483009834306</v>
      </c>
      <c r="C531" s="26">
        <v>1.0704698029467701E-13</v>
      </c>
      <c r="D531" s="26">
        <v>9.1393615296839199E-13</v>
      </c>
      <c r="E531" s="23" t="s">
        <v>1392</v>
      </c>
    </row>
    <row r="532" spans="1:5">
      <c r="A532" s="23" t="s">
        <v>1393</v>
      </c>
      <c r="B532" s="23">
        <v>3.1738731422919502</v>
      </c>
      <c r="C532" s="26">
        <v>1.12797351808215E-13</v>
      </c>
      <c r="D532" s="26">
        <v>9.60474441680219E-13</v>
      </c>
      <c r="E532" s="23" t="s">
        <v>1394</v>
      </c>
    </row>
    <row r="533" spans="1:5">
      <c r="A533" s="23" t="s">
        <v>1395</v>
      </c>
      <c r="B533" s="23">
        <v>4.9151653887981901</v>
      </c>
      <c r="C533" s="26">
        <v>1.15572724605187E-13</v>
      </c>
      <c r="D533" s="26">
        <v>9.8150110869471497E-13</v>
      </c>
      <c r="E533" s="23" t="s">
        <v>1396</v>
      </c>
    </row>
    <row r="534" spans="1:5">
      <c r="A534" s="23" t="s">
        <v>1397</v>
      </c>
      <c r="B534" s="23">
        <v>1.43734577743676</v>
      </c>
      <c r="C534" s="26">
        <v>1.15922528779996E-13</v>
      </c>
      <c r="D534" s="26">
        <v>9.8273706777191692E-13</v>
      </c>
      <c r="E534" s="23" t="s">
        <v>1398</v>
      </c>
    </row>
    <row r="535" spans="1:5">
      <c r="A535" s="23" t="s">
        <v>1399</v>
      </c>
      <c r="B535" s="23">
        <v>5.1682911066299102</v>
      </c>
      <c r="C535" s="26">
        <v>1.18120728463826E-13</v>
      </c>
      <c r="D535" s="26">
        <v>1.00049088844977E-12</v>
      </c>
      <c r="E535" s="23" t="s">
        <v>1400</v>
      </c>
    </row>
    <row r="536" spans="1:5">
      <c r="A536" s="23" t="s">
        <v>1401</v>
      </c>
      <c r="B536" s="23">
        <v>5.4811908846631301</v>
      </c>
      <c r="C536" s="26">
        <v>1.2572998457632399E-13</v>
      </c>
      <c r="D536" s="26">
        <v>1.06400519929058E-12</v>
      </c>
      <c r="E536" s="23" t="s">
        <v>1402</v>
      </c>
    </row>
    <row r="537" spans="1:5">
      <c r="A537" s="23" t="s">
        <v>1403</v>
      </c>
      <c r="B537" s="23">
        <v>1.1332783129845001</v>
      </c>
      <c r="C537" s="26">
        <v>1.26854196087758E-13</v>
      </c>
      <c r="D537" s="26">
        <v>1.0716339550100199E-12</v>
      </c>
      <c r="E537" s="23" t="s">
        <v>1404</v>
      </c>
    </row>
    <row r="538" spans="1:5">
      <c r="A538" s="23" t="s">
        <v>1405</v>
      </c>
      <c r="B538" s="23">
        <v>1.07130171615422</v>
      </c>
      <c r="C538" s="26">
        <v>1.34556713797008E-13</v>
      </c>
      <c r="D538" s="26">
        <v>1.13272502200771E-12</v>
      </c>
      <c r="E538" s="23" t="s">
        <v>1406</v>
      </c>
    </row>
    <row r="539" spans="1:5">
      <c r="A539" s="23" t="s">
        <v>1407</v>
      </c>
      <c r="B539" s="23">
        <v>1.2296063176279399</v>
      </c>
      <c r="C539" s="26">
        <v>1.36207639085851E-13</v>
      </c>
      <c r="D539" s="26">
        <v>1.1446200028681799E-12</v>
      </c>
      <c r="E539" s="23" t="s">
        <v>1408</v>
      </c>
    </row>
    <row r="540" spans="1:5">
      <c r="A540" s="23" t="s">
        <v>1409</v>
      </c>
      <c r="B540" s="23">
        <v>4.1118749790156697</v>
      </c>
      <c r="C540" s="26">
        <v>1.3728875178007099E-13</v>
      </c>
      <c r="D540" s="26">
        <v>1.15169343472349E-12</v>
      </c>
      <c r="E540" s="23" t="s">
        <v>1410</v>
      </c>
    </row>
    <row r="541" spans="1:5">
      <c r="A541" s="23" t="s">
        <v>1411</v>
      </c>
      <c r="B541" s="23">
        <v>5.0609706954227001</v>
      </c>
      <c r="C541" s="26">
        <v>1.4392700679749801E-13</v>
      </c>
      <c r="D541" s="26">
        <v>1.2052790769412701E-12</v>
      </c>
      <c r="E541" s="23" t="s">
        <v>1412</v>
      </c>
    </row>
    <row r="542" spans="1:5">
      <c r="A542" s="23" t="s">
        <v>1413</v>
      </c>
      <c r="B542" s="23">
        <v>2.76777824307085</v>
      </c>
      <c r="C542" s="26">
        <v>1.4581025560903E-13</v>
      </c>
      <c r="D542" s="26">
        <v>1.21998806910443E-12</v>
      </c>
      <c r="E542" s="23" t="s">
        <v>1414</v>
      </c>
    </row>
    <row r="543" spans="1:5">
      <c r="A543" s="23" t="s">
        <v>1415</v>
      </c>
      <c r="B543" s="23">
        <v>1.08746211093781</v>
      </c>
      <c r="C543" s="26">
        <v>1.5402618402753299E-13</v>
      </c>
      <c r="D543" s="26">
        <v>1.28649300582719E-12</v>
      </c>
      <c r="E543" s="23" t="s">
        <v>1416</v>
      </c>
    </row>
    <row r="544" spans="1:5">
      <c r="A544" s="23" t="s">
        <v>1417</v>
      </c>
      <c r="B544" s="23">
        <v>5.0143740585883601</v>
      </c>
      <c r="C544" s="26">
        <v>1.85811055668474E-13</v>
      </c>
      <c r="D544" s="26">
        <v>1.5426004983969399E-12</v>
      </c>
      <c r="E544" s="23" t="s">
        <v>1418</v>
      </c>
    </row>
    <row r="545" spans="1:5">
      <c r="A545" s="23" t="s">
        <v>1419</v>
      </c>
      <c r="B545" s="23">
        <v>3.7026084938744401</v>
      </c>
      <c r="C545" s="26">
        <v>1.98474441481276E-13</v>
      </c>
      <c r="D545" s="26">
        <v>1.6392455587406301E-12</v>
      </c>
      <c r="E545" s="23" t="s">
        <v>1420</v>
      </c>
    </row>
    <row r="546" spans="1:5">
      <c r="A546" s="23" t="s">
        <v>1421</v>
      </c>
      <c r="B546" s="23">
        <v>3.6393577942236699</v>
      </c>
      <c r="C546" s="26">
        <v>1.9977082167043899E-13</v>
      </c>
      <c r="D546" s="26">
        <v>1.6471249752467599E-12</v>
      </c>
      <c r="E546" s="23" t="s">
        <v>1422</v>
      </c>
    </row>
    <row r="547" spans="1:5">
      <c r="A547" s="23" t="s">
        <v>1423</v>
      </c>
      <c r="B547" s="23">
        <v>7.8390320936315598</v>
      </c>
      <c r="C547" s="26">
        <v>2.0226471892980499E-13</v>
      </c>
      <c r="D547" s="26">
        <v>1.6634112184124701E-12</v>
      </c>
      <c r="E547" s="23" t="s">
        <v>1424</v>
      </c>
    </row>
    <row r="548" spans="1:5">
      <c r="A548" s="23" t="s">
        <v>1425</v>
      </c>
      <c r="B548" s="23">
        <v>1.1039815548970799</v>
      </c>
      <c r="C548" s="26">
        <v>2.1881566183887399E-13</v>
      </c>
      <c r="D548" s="26">
        <v>1.7964541793631801E-12</v>
      </c>
      <c r="E548" s="23" t="s">
        <v>1426</v>
      </c>
    </row>
    <row r="549" spans="1:5">
      <c r="A549" s="23" t="s">
        <v>1427</v>
      </c>
      <c r="B549" s="23">
        <v>7.6154684400836299</v>
      </c>
      <c r="C549" s="26">
        <v>2.20637004135379E-13</v>
      </c>
      <c r="D549" s="26">
        <v>1.8098629614583199E-12</v>
      </c>
      <c r="E549" s="23" t="s">
        <v>1428</v>
      </c>
    </row>
    <row r="550" spans="1:5">
      <c r="A550" s="23" t="s">
        <v>1429</v>
      </c>
      <c r="B550" s="23">
        <v>4.4810696904821601</v>
      </c>
      <c r="C550" s="26">
        <v>2.2975535765818398E-13</v>
      </c>
      <c r="D550" s="26">
        <v>1.8798520845127902E-12</v>
      </c>
      <c r="E550" s="23" t="s">
        <v>1430</v>
      </c>
    </row>
    <row r="551" spans="1:5">
      <c r="A551" s="23" t="s">
        <v>1431</v>
      </c>
      <c r="B551" s="23">
        <v>1.28216840492661</v>
      </c>
      <c r="C551" s="26">
        <v>2.6202302138972499E-13</v>
      </c>
      <c r="D551" s="26">
        <v>2.1365978913660499E-12</v>
      </c>
      <c r="E551" s="23" t="s">
        <v>1432</v>
      </c>
    </row>
    <row r="552" spans="1:5">
      <c r="A552" s="23" t="s">
        <v>1433</v>
      </c>
      <c r="B552" s="23">
        <v>4.6683861366084702</v>
      </c>
      <c r="C552" s="26">
        <v>2.6652255709359101E-13</v>
      </c>
      <c r="D552" s="26">
        <v>2.1677768760393299E-12</v>
      </c>
      <c r="E552" s="23" t="s">
        <v>1434</v>
      </c>
    </row>
    <row r="553" spans="1:5">
      <c r="A553" s="23" t="s">
        <v>1435</v>
      </c>
      <c r="B553" s="23">
        <v>1.87649641826264</v>
      </c>
      <c r="C553" s="26">
        <v>2.7916065109781601E-13</v>
      </c>
      <c r="D553" s="26">
        <v>2.2667373711925601E-12</v>
      </c>
      <c r="E553" s="23" t="s">
        <v>1436</v>
      </c>
    </row>
    <row r="554" spans="1:5">
      <c r="A554" s="23" t="s">
        <v>1437</v>
      </c>
      <c r="B554" s="23">
        <v>3.7395036892915701</v>
      </c>
      <c r="C554" s="26">
        <v>2.8840236337230902E-13</v>
      </c>
      <c r="D554" s="26">
        <v>2.3398039969379099E-12</v>
      </c>
      <c r="E554" s="23" t="s">
        <v>1438</v>
      </c>
    </row>
    <row r="555" spans="1:5">
      <c r="A555" s="23" t="s">
        <v>1439</v>
      </c>
      <c r="B555" s="23">
        <v>7.6556933483273104</v>
      </c>
      <c r="C555" s="26">
        <v>3.34303036674895E-13</v>
      </c>
      <c r="D555" s="26">
        <v>2.70762947717663E-12</v>
      </c>
      <c r="E555" s="23" t="s">
        <v>1440</v>
      </c>
    </row>
    <row r="556" spans="1:5">
      <c r="A556" s="23" t="s">
        <v>1441</v>
      </c>
      <c r="B556" s="23">
        <v>7.9552667134436703</v>
      </c>
      <c r="C556" s="26">
        <v>3.7254293850648198E-13</v>
      </c>
      <c r="D556" s="26">
        <v>3.0047008837463299E-12</v>
      </c>
      <c r="E556" s="23" t="s">
        <v>1442</v>
      </c>
    </row>
    <row r="557" spans="1:5">
      <c r="A557" s="23" t="s">
        <v>1443</v>
      </c>
      <c r="B557" s="23">
        <v>5.2779984421853401</v>
      </c>
      <c r="C557" s="26">
        <v>3.9762217365898202E-13</v>
      </c>
      <c r="D557" s="26">
        <v>3.19893022988856E-12</v>
      </c>
      <c r="E557" s="23" t="s">
        <v>1444</v>
      </c>
    </row>
    <row r="558" spans="1:5">
      <c r="A558" s="23" t="s">
        <v>1445</v>
      </c>
      <c r="B558" s="23">
        <v>5.2968966903503096</v>
      </c>
      <c r="C558" s="26">
        <v>4.1239858035770802E-13</v>
      </c>
      <c r="D558" s="26">
        <v>3.3122697330566501E-12</v>
      </c>
      <c r="E558" s="23" t="s">
        <v>1446</v>
      </c>
    </row>
    <row r="559" spans="1:5">
      <c r="A559" s="23" t="s">
        <v>1447</v>
      </c>
      <c r="B559" s="23">
        <v>3.69683532777012</v>
      </c>
      <c r="C559" s="26">
        <v>4.1538390876913001E-13</v>
      </c>
      <c r="D559" s="26">
        <v>3.33346452892124E-12</v>
      </c>
      <c r="E559" s="23" t="s">
        <v>1448</v>
      </c>
    </row>
    <row r="560" spans="1:5">
      <c r="A560" s="23" t="s">
        <v>1449</v>
      </c>
      <c r="B560" s="23">
        <v>1.11785483507628</v>
      </c>
      <c r="C560" s="26">
        <v>4.1781941408437701E-13</v>
      </c>
      <c r="D560" s="26">
        <v>3.3477966683446401E-12</v>
      </c>
      <c r="E560" s="23" t="s">
        <v>1450</v>
      </c>
    </row>
    <row r="561" spans="1:5">
      <c r="A561" s="23" t="s">
        <v>1451</v>
      </c>
      <c r="B561" s="23">
        <v>2.07004091471457</v>
      </c>
      <c r="C561" s="26">
        <v>4.4623542851014402E-13</v>
      </c>
      <c r="D561" s="26">
        <v>3.5632176706428299E-12</v>
      </c>
      <c r="E561" s="23" t="s">
        <v>1452</v>
      </c>
    </row>
    <row r="562" spans="1:5">
      <c r="A562" s="23" t="s">
        <v>1453</v>
      </c>
      <c r="B562" s="23">
        <v>4.1932097143467404</v>
      </c>
      <c r="C562" s="26">
        <v>4.5832327392336302E-13</v>
      </c>
      <c r="D562" s="26">
        <v>3.6536756766285003E-12</v>
      </c>
      <c r="E562" s="23" t="s">
        <v>1454</v>
      </c>
    </row>
    <row r="563" spans="1:5">
      <c r="A563" s="23" t="s">
        <v>1455</v>
      </c>
      <c r="B563" s="23">
        <v>4.4556991137916597</v>
      </c>
      <c r="C563" s="26">
        <v>4.7972650882975098E-13</v>
      </c>
      <c r="D563" s="26">
        <v>3.8179722646483599E-12</v>
      </c>
      <c r="E563" s="23" t="s">
        <v>1456</v>
      </c>
    </row>
    <row r="564" spans="1:5">
      <c r="A564" s="23" t="s">
        <v>1457</v>
      </c>
      <c r="B564" s="23">
        <v>7.7315270528875999</v>
      </c>
      <c r="C564" s="26">
        <v>5.05770718233623E-13</v>
      </c>
      <c r="D564" s="26">
        <v>4.0186010329016699E-12</v>
      </c>
      <c r="E564" s="23" t="s">
        <v>1458</v>
      </c>
    </row>
    <row r="565" spans="1:5">
      <c r="A565" s="23" t="s">
        <v>1459</v>
      </c>
      <c r="B565" s="23">
        <v>3.04580287617339</v>
      </c>
      <c r="C565" s="26">
        <v>5.2238292090877298E-13</v>
      </c>
      <c r="D565" s="26">
        <v>4.1471687004820198E-12</v>
      </c>
      <c r="E565" s="23" t="s">
        <v>1460</v>
      </c>
    </row>
    <row r="566" spans="1:5">
      <c r="A566" s="23" t="s">
        <v>1461</v>
      </c>
      <c r="B566" s="23">
        <v>5.1607361833836896</v>
      </c>
      <c r="C566" s="26">
        <v>5.5843219551903502E-13</v>
      </c>
      <c r="D566" s="26">
        <v>4.4212517387017999E-12</v>
      </c>
      <c r="E566" s="23" t="s">
        <v>1462</v>
      </c>
    </row>
    <row r="567" spans="1:5">
      <c r="A567" s="23" t="s">
        <v>1463</v>
      </c>
      <c r="B567" s="23">
        <v>3.76818679236731</v>
      </c>
      <c r="C567" s="26">
        <v>5.5874476348590601E-13</v>
      </c>
      <c r="D567" s="26">
        <v>4.4212517387017999E-12</v>
      </c>
      <c r="E567" s="23" t="s">
        <v>1464</v>
      </c>
    </row>
    <row r="568" spans="1:5">
      <c r="A568" s="23" t="s">
        <v>1465</v>
      </c>
      <c r="B568" s="23">
        <v>5.16319137097907</v>
      </c>
      <c r="C568" s="26">
        <v>5.6218784828182704E-13</v>
      </c>
      <c r="D568" s="26">
        <v>4.44484098288228E-12</v>
      </c>
      <c r="E568" s="23" t="s">
        <v>1466</v>
      </c>
    </row>
    <row r="569" spans="1:5">
      <c r="A569" s="23" t="s">
        <v>1467</v>
      </c>
      <c r="B569" s="23">
        <v>5.0784521473180098</v>
      </c>
      <c r="C569" s="26">
        <v>5.8899492150590096E-13</v>
      </c>
      <c r="D569" s="26">
        <v>4.6491461318538001E-12</v>
      </c>
      <c r="E569" s="23" t="s">
        <v>1468</v>
      </c>
    </row>
    <row r="570" spans="1:5">
      <c r="A570" s="23" t="s">
        <v>1469</v>
      </c>
      <c r="B570" s="23">
        <v>1.1074856729717999</v>
      </c>
      <c r="C570" s="26">
        <v>5.9077722980922803E-13</v>
      </c>
      <c r="D570" s="26">
        <v>4.6593922173970402E-12</v>
      </c>
      <c r="E570" s="23" t="s">
        <v>1470</v>
      </c>
    </row>
    <row r="571" spans="1:5">
      <c r="A571" s="23" t="s">
        <v>1471</v>
      </c>
      <c r="B571" s="23">
        <v>4.65946898730376</v>
      </c>
      <c r="C571" s="26">
        <v>6.1246976049416101E-13</v>
      </c>
      <c r="D571" s="26">
        <v>4.8186296283522599E-12</v>
      </c>
      <c r="E571" s="23" t="s">
        <v>1472</v>
      </c>
    </row>
    <row r="572" spans="1:5">
      <c r="A572" s="23" t="s">
        <v>1473</v>
      </c>
      <c r="B572" s="23">
        <v>7.5358907773708097</v>
      </c>
      <c r="C572" s="26">
        <v>6.2593555713370699E-13</v>
      </c>
      <c r="D572" s="26">
        <v>4.9085182809621296E-12</v>
      </c>
      <c r="E572" s="23" t="s">
        <v>1474</v>
      </c>
    </row>
    <row r="573" spans="1:5">
      <c r="A573" s="23" t="s">
        <v>1475</v>
      </c>
      <c r="B573" s="23">
        <v>4.2020787266551904</v>
      </c>
      <c r="C573" s="26">
        <v>6.5498089325554997E-13</v>
      </c>
      <c r="D573" s="26">
        <v>5.1321059893362397E-12</v>
      </c>
      <c r="E573" s="23" t="s">
        <v>1476</v>
      </c>
    </row>
    <row r="574" spans="1:5">
      <c r="A574" s="23" t="s">
        <v>1477</v>
      </c>
      <c r="B574" s="23">
        <v>5.2415845609797103</v>
      </c>
      <c r="C574" s="26">
        <v>6.6452781805272799E-13</v>
      </c>
      <c r="D574" s="26">
        <v>5.1942214990279102E-12</v>
      </c>
      <c r="E574" s="23" t="s">
        <v>1478</v>
      </c>
    </row>
    <row r="575" spans="1:5">
      <c r="A575" s="23" t="s">
        <v>1479</v>
      </c>
      <c r="B575" s="23">
        <v>3.1960881570631998</v>
      </c>
      <c r="C575" s="26">
        <v>7.1032528355481101E-13</v>
      </c>
      <c r="D575" s="26">
        <v>5.5297329112980498E-12</v>
      </c>
      <c r="E575" s="23" t="s">
        <v>1480</v>
      </c>
    </row>
    <row r="576" spans="1:5">
      <c r="A576" s="23" t="s">
        <v>1481</v>
      </c>
      <c r="B576" s="23">
        <v>2.1591224194377099</v>
      </c>
      <c r="C576" s="26">
        <v>7.9392682763758303E-13</v>
      </c>
      <c r="D576" s="26">
        <v>6.1655883256891198E-12</v>
      </c>
      <c r="E576" s="23" t="s">
        <v>1482</v>
      </c>
    </row>
    <row r="577" spans="1:5">
      <c r="A577" s="23" t="s">
        <v>1483</v>
      </c>
      <c r="B577" s="23">
        <v>5.2148150919225502</v>
      </c>
      <c r="C577" s="26">
        <v>8.9250534238575101E-13</v>
      </c>
      <c r="D577" s="26">
        <v>6.9199729286347303E-12</v>
      </c>
      <c r="E577" s="23" t="s">
        <v>1484</v>
      </c>
    </row>
    <row r="578" spans="1:5">
      <c r="A578" s="23" t="s">
        <v>1485</v>
      </c>
      <c r="B578" s="23">
        <v>1.42695114421005</v>
      </c>
      <c r="C578" s="26">
        <v>9.7827153365568993E-13</v>
      </c>
      <c r="D578" s="26">
        <v>7.5605852986626908E-12</v>
      </c>
      <c r="E578" s="23" t="s">
        <v>1486</v>
      </c>
    </row>
    <row r="579" spans="1:5">
      <c r="A579" s="23" t="s">
        <v>1487</v>
      </c>
      <c r="B579" s="23">
        <v>2.6678140023090799</v>
      </c>
      <c r="C579" s="26">
        <v>1.02075985263729E-12</v>
      </c>
      <c r="D579" s="26">
        <v>7.8826254430786499E-12</v>
      </c>
      <c r="E579" s="23" t="s">
        <v>1488</v>
      </c>
    </row>
    <row r="580" spans="1:5">
      <c r="A580" s="23" t="s">
        <v>1489</v>
      </c>
      <c r="B580" s="23">
        <v>2.4392365167257299</v>
      </c>
      <c r="C580" s="26">
        <v>1.026532087752E-12</v>
      </c>
      <c r="D580" s="26">
        <v>7.9208434228947607E-12</v>
      </c>
      <c r="E580" s="23" t="s">
        <v>1490</v>
      </c>
    </row>
    <row r="581" spans="1:5">
      <c r="A581" s="23" t="s">
        <v>1491</v>
      </c>
      <c r="B581" s="23">
        <v>4.4867297136224096</v>
      </c>
      <c r="C581" s="26">
        <v>1.06900918164326E-12</v>
      </c>
      <c r="D581" s="26">
        <v>8.2419922642399597E-12</v>
      </c>
      <c r="E581" s="23" t="s">
        <v>1492</v>
      </c>
    </row>
    <row r="582" spans="1:5">
      <c r="A582" s="23" t="s">
        <v>1493</v>
      </c>
      <c r="B582" s="23">
        <v>4.1156947336109599</v>
      </c>
      <c r="C582" s="26">
        <v>1.07877254648882E-12</v>
      </c>
      <c r="D582" s="26">
        <v>8.3039595538523298E-12</v>
      </c>
      <c r="E582" s="23" t="s">
        <v>1494</v>
      </c>
    </row>
    <row r="583" spans="1:5">
      <c r="A583" s="23" t="s">
        <v>1495</v>
      </c>
      <c r="B583" s="23">
        <v>4.9950766774208901</v>
      </c>
      <c r="C583" s="26">
        <v>1.1118705873204599E-12</v>
      </c>
      <c r="D583" s="26">
        <v>8.5115484089686996E-12</v>
      </c>
      <c r="E583" s="23" t="s">
        <v>1496</v>
      </c>
    </row>
    <row r="584" spans="1:5">
      <c r="A584" s="23" t="s">
        <v>1497</v>
      </c>
      <c r="B584" s="23">
        <v>4.5233789561328699</v>
      </c>
      <c r="C584" s="26">
        <v>1.1109102100730001E-12</v>
      </c>
      <c r="D584" s="26">
        <v>8.5115484089686996E-12</v>
      </c>
      <c r="E584" s="23" t="s">
        <v>1498</v>
      </c>
    </row>
    <row r="585" spans="1:5">
      <c r="A585" s="23" t="s">
        <v>1499</v>
      </c>
      <c r="B585" s="23">
        <v>3.5994377072783101</v>
      </c>
      <c r="C585" s="26">
        <v>1.11193269071645E-12</v>
      </c>
      <c r="D585" s="26">
        <v>8.5115484089686996E-12</v>
      </c>
      <c r="E585" s="23" t="s">
        <v>1500</v>
      </c>
    </row>
    <row r="586" spans="1:5">
      <c r="A586" s="23" t="s">
        <v>1501</v>
      </c>
      <c r="B586" s="23">
        <v>4.0279911592508402</v>
      </c>
      <c r="C586" s="26">
        <v>1.11703490113678E-12</v>
      </c>
      <c r="D586" s="26">
        <v>8.5438074870731795E-12</v>
      </c>
      <c r="E586" s="23" t="s">
        <v>1502</v>
      </c>
    </row>
    <row r="587" spans="1:5">
      <c r="A587" s="23" t="s">
        <v>1503</v>
      </c>
      <c r="B587" s="23">
        <v>1.79137454441002</v>
      </c>
      <c r="C587" s="26">
        <v>1.17191150743907E-12</v>
      </c>
      <c r="D587" s="26">
        <v>8.9351287833429003E-12</v>
      </c>
      <c r="E587" s="23" t="s">
        <v>1504</v>
      </c>
    </row>
    <row r="588" spans="1:5">
      <c r="A588" s="23" t="s">
        <v>1505</v>
      </c>
      <c r="B588" s="23">
        <v>4.0581530506379098</v>
      </c>
      <c r="C588" s="26">
        <v>1.2111831610829599E-12</v>
      </c>
      <c r="D588" s="26">
        <v>9.2272402026446595E-12</v>
      </c>
      <c r="E588" s="23" t="s">
        <v>1506</v>
      </c>
    </row>
    <row r="589" spans="1:5">
      <c r="A589" s="23" t="s">
        <v>1507</v>
      </c>
      <c r="B589" s="23">
        <v>5.1359910874937098</v>
      </c>
      <c r="C589" s="26">
        <v>1.2164950454231401E-12</v>
      </c>
      <c r="D589" s="26">
        <v>9.2603760498903997E-12</v>
      </c>
      <c r="E589" s="23" t="s">
        <v>1508</v>
      </c>
    </row>
    <row r="590" spans="1:5">
      <c r="A590" s="23" t="s">
        <v>1509</v>
      </c>
      <c r="B590" s="23">
        <v>4.1066087788054197</v>
      </c>
      <c r="C590" s="26">
        <v>1.2508068001655601E-12</v>
      </c>
      <c r="D590" s="26">
        <v>9.5140419218917501E-12</v>
      </c>
      <c r="E590" s="23" t="s">
        <v>1510</v>
      </c>
    </row>
    <row r="591" spans="1:5">
      <c r="A591" s="23" t="s">
        <v>1511</v>
      </c>
      <c r="B591" s="23">
        <v>7.4323135977499302</v>
      </c>
      <c r="C591" s="26">
        <v>1.31890483080695E-12</v>
      </c>
      <c r="D591" s="26">
        <v>1.00161817537683E-11</v>
      </c>
      <c r="E591" s="23" t="s">
        <v>1512</v>
      </c>
    </row>
    <row r="592" spans="1:5">
      <c r="A592" s="23" t="s">
        <v>1513</v>
      </c>
      <c r="B592" s="23">
        <v>4.00010900752571</v>
      </c>
      <c r="C592" s="26">
        <v>1.40022192480689E-12</v>
      </c>
      <c r="D592" s="26">
        <v>1.0600263855619201E-11</v>
      </c>
      <c r="E592" s="23" t="s">
        <v>1514</v>
      </c>
    </row>
    <row r="593" spans="1:5">
      <c r="A593" s="23" t="s">
        <v>1515</v>
      </c>
      <c r="B593" s="23">
        <v>5.1289835903009404</v>
      </c>
      <c r="C593" s="26">
        <v>1.4476410061034499E-12</v>
      </c>
      <c r="D593" s="26">
        <v>1.09248641260607E-11</v>
      </c>
      <c r="E593" s="23" t="s">
        <v>1516</v>
      </c>
    </row>
    <row r="594" spans="1:5">
      <c r="A594" s="23" t="s">
        <v>1517</v>
      </c>
      <c r="B594" s="23">
        <v>4.9342742520503604</v>
      </c>
      <c r="C594" s="26">
        <v>1.4779736217367201E-12</v>
      </c>
      <c r="D594" s="26">
        <v>1.11363055507837E-11</v>
      </c>
      <c r="E594" s="23" t="s">
        <v>1518</v>
      </c>
    </row>
    <row r="595" spans="1:5">
      <c r="A595" s="23" t="s">
        <v>1519</v>
      </c>
      <c r="B595" s="23">
        <v>5.06645615405849</v>
      </c>
      <c r="C595" s="26">
        <v>1.51844306990037E-12</v>
      </c>
      <c r="D595" s="26">
        <v>1.14233457533865E-11</v>
      </c>
      <c r="E595" s="23" t="s">
        <v>1520</v>
      </c>
    </row>
    <row r="596" spans="1:5">
      <c r="A596" s="23" t="s">
        <v>1521</v>
      </c>
      <c r="B596" s="23">
        <v>4.5295919109386098</v>
      </c>
      <c r="C596" s="26">
        <v>1.5436809097081801E-12</v>
      </c>
      <c r="D596" s="26">
        <v>1.16041388384469E-11</v>
      </c>
      <c r="E596" s="23" t="s">
        <v>1522</v>
      </c>
    </row>
    <row r="597" spans="1:5">
      <c r="A597" s="23" t="s">
        <v>1523</v>
      </c>
      <c r="B597" s="23">
        <v>1.2914446288730901</v>
      </c>
      <c r="C597" s="26">
        <v>1.62304948565423E-12</v>
      </c>
      <c r="D597" s="26">
        <v>1.2191242896928201E-11</v>
      </c>
      <c r="E597" s="23" t="s">
        <v>1524</v>
      </c>
    </row>
    <row r="598" spans="1:5">
      <c r="A598" s="23" t="s">
        <v>1525</v>
      </c>
      <c r="B598" s="23">
        <v>2.7351730240621399</v>
      </c>
      <c r="C598" s="26">
        <v>1.6663468507517099E-12</v>
      </c>
      <c r="D598" s="26">
        <v>1.24872191572686E-11</v>
      </c>
      <c r="E598" s="23" t="s">
        <v>1526</v>
      </c>
    </row>
    <row r="599" spans="1:5">
      <c r="A599" s="23" t="s">
        <v>1527</v>
      </c>
      <c r="B599" s="23">
        <v>4.5511456778851898</v>
      </c>
      <c r="C599" s="26">
        <v>1.68206522284388E-12</v>
      </c>
      <c r="D599" s="26">
        <v>1.25756267087831E-11</v>
      </c>
      <c r="E599" s="23" t="s">
        <v>1528</v>
      </c>
    </row>
    <row r="600" spans="1:5">
      <c r="A600" s="23" t="s">
        <v>1529</v>
      </c>
      <c r="B600" s="23">
        <v>3.84993706248612</v>
      </c>
      <c r="C600" s="26">
        <v>1.6895488522314699E-12</v>
      </c>
      <c r="D600" s="26">
        <v>1.26217694535491E-11</v>
      </c>
      <c r="E600" s="23" t="s">
        <v>1530</v>
      </c>
    </row>
    <row r="601" spans="1:5">
      <c r="A601" s="23" t="s">
        <v>1531</v>
      </c>
      <c r="B601" s="23">
        <v>3.8420164130445098</v>
      </c>
      <c r="C601" s="26">
        <v>1.7079773089140701E-12</v>
      </c>
      <c r="D601" s="26">
        <v>1.2749540470419799E-11</v>
      </c>
      <c r="E601" s="23" t="s">
        <v>1532</v>
      </c>
    </row>
    <row r="602" spans="1:5">
      <c r="A602" s="23" t="s">
        <v>1533</v>
      </c>
      <c r="B602" s="23">
        <v>5.7023421401836902</v>
      </c>
      <c r="C602" s="26">
        <v>1.72584621243452E-12</v>
      </c>
      <c r="D602" s="26">
        <v>1.28729397333682E-11</v>
      </c>
      <c r="E602" s="23" t="s">
        <v>1534</v>
      </c>
    </row>
    <row r="603" spans="1:5">
      <c r="A603" s="23" t="s">
        <v>1535</v>
      </c>
      <c r="B603" s="23">
        <v>2.39946632694951</v>
      </c>
      <c r="C603" s="26">
        <v>2.1519678284943099E-12</v>
      </c>
      <c r="D603" s="26">
        <v>1.5903405872328899E-11</v>
      </c>
      <c r="E603" s="23" t="s">
        <v>1536</v>
      </c>
    </row>
    <row r="604" spans="1:5">
      <c r="A604" s="23" t="s">
        <v>1537</v>
      </c>
      <c r="B604" s="23">
        <v>1.3721539063850201</v>
      </c>
      <c r="C604" s="26">
        <v>2.29116787082857E-12</v>
      </c>
      <c r="D604" s="26">
        <v>1.68287154603912E-11</v>
      </c>
      <c r="E604" s="23" t="s">
        <v>1538</v>
      </c>
    </row>
    <row r="605" spans="1:5">
      <c r="A605" s="23" t="s">
        <v>1539</v>
      </c>
      <c r="B605" s="23">
        <v>3.5773415311212302</v>
      </c>
      <c r="C605" s="26">
        <v>2.3270784194242801E-12</v>
      </c>
      <c r="D605" s="26">
        <v>1.70794420684214E-11</v>
      </c>
      <c r="E605" s="23" t="s">
        <v>1540</v>
      </c>
    </row>
    <row r="606" spans="1:5">
      <c r="A606" s="23" t="s">
        <v>1541</v>
      </c>
      <c r="B606" s="23">
        <v>1.72846962183112</v>
      </c>
      <c r="C606" s="26">
        <v>2.5116081617418201E-12</v>
      </c>
      <c r="D606" s="26">
        <v>1.8363749036686799E-11</v>
      </c>
      <c r="E606" s="23" t="s">
        <v>1542</v>
      </c>
    </row>
    <row r="607" spans="1:5">
      <c r="A607" s="23" t="s">
        <v>1543</v>
      </c>
      <c r="B607" s="23">
        <v>5.42524909811684</v>
      </c>
      <c r="C607" s="26">
        <v>2.5403159482538899E-12</v>
      </c>
      <c r="D607" s="26">
        <v>1.8538444155238098E-11</v>
      </c>
      <c r="E607" s="23" t="s">
        <v>1544</v>
      </c>
    </row>
    <row r="608" spans="1:5">
      <c r="A608" s="23" t="s">
        <v>1545</v>
      </c>
      <c r="B608" s="23">
        <v>5.1844265912484202</v>
      </c>
      <c r="C608" s="26">
        <v>2.5889506625322901E-12</v>
      </c>
      <c r="D608" s="26">
        <v>1.88718812688528E-11</v>
      </c>
      <c r="E608" s="23" t="s">
        <v>1546</v>
      </c>
    </row>
    <row r="609" spans="1:5">
      <c r="A609" s="23" t="s">
        <v>1547</v>
      </c>
      <c r="B609" s="23">
        <v>1.4171114404585601</v>
      </c>
      <c r="C609" s="26">
        <v>2.6100372536223799E-12</v>
      </c>
      <c r="D609" s="26">
        <v>1.90111873235083E-11</v>
      </c>
      <c r="E609" s="23" t="s">
        <v>1548</v>
      </c>
    </row>
    <row r="610" spans="1:5">
      <c r="A610" s="23" t="s">
        <v>1549</v>
      </c>
      <c r="B610" s="23">
        <v>1.00482555842212</v>
      </c>
      <c r="C610" s="26">
        <v>2.6760092252357901E-12</v>
      </c>
      <c r="D610" s="26">
        <v>1.9447553448050399E-11</v>
      </c>
      <c r="E610" s="23" t="s">
        <v>1550</v>
      </c>
    </row>
    <row r="611" spans="1:5">
      <c r="A611" s="23" t="s">
        <v>1551</v>
      </c>
      <c r="B611" s="23">
        <v>4.6037767819786604</v>
      </c>
      <c r="C611" s="26">
        <v>2.6963797227299499E-12</v>
      </c>
      <c r="D611" s="26">
        <v>1.9580804295930301E-11</v>
      </c>
      <c r="E611" s="23" t="s">
        <v>1552</v>
      </c>
    </row>
    <row r="612" spans="1:5">
      <c r="A612" s="23" t="s">
        <v>1553</v>
      </c>
      <c r="B612" s="23">
        <v>2.3218107731439401</v>
      </c>
      <c r="C612" s="26">
        <v>2.7438917361109498E-12</v>
      </c>
      <c r="D612" s="26">
        <v>1.9910804136394901E-11</v>
      </c>
      <c r="E612" s="23" t="s">
        <v>1554</v>
      </c>
    </row>
    <row r="613" spans="1:5">
      <c r="A613" s="23" t="s">
        <v>1555</v>
      </c>
      <c r="B613" s="23">
        <v>1.04655029105247</v>
      </c>
      <c r="C613" s="26">
        <v>2.8444484428501202E-12</v>
      </c>
      <c r="D613" s="26">
        <v>2.0609399786975799E-11</v>
      </c>
      <c r="E613" s="23" t="s">
        <v>1556</v>
      </c>
    </row>
    <row r="614" spans="1:5">
      <c r="A614" s="23" t="s">
        <v>1557</v>
      </c>
      <c r="B614" s="23">
        <v>1.5850235158786501</v>
      </c>
      <c r="C614" s="26">
        <v>2.8735459439016199E-12</v>
      </c>
      <c r="D614" s="26">
        <v>2.0804559121310299E-11</v>
      </c>
      <c r="E614" s="23" t="s">
        <v>1558</v>
      </c>
    </row>
    <row r="615" spans="1:5">
      <c r="A615" s="23" t="s">
        <v>1559</v>
      </c>
      <c r="B615" s="23">
        <v>3.8517203167414298</v>
      </c>
      <c r="C615" s="26">
        <v>3.0700235238224E-12</v>
      </c>
      <c r="D615" s="26">
        <v>2.2160364850876999E-11</v>
      </c>
      <c r="E615" s="23" t="s">
        <v>1560</v>
      </c>
    </row>
    <row r="616" spans="1:5">
      <c r="A616" s="23" t="s">
        <v>1561</v>
      </c>
      <c r="B616" s="23">
        <v>1.4897780288351801</v>
      </c>
      <c r="C616" s="26">
        <v>3.1671300970511299E-12</v>
      </c>
      <c r="D616" s="26">
        <v>2.2792913832330601E-11</v>
      </c>
      <c r="E616" s="23" t="s">
        <v>1562</v>
      </c>
    </row>
    <row r="617" spans="1:5">
      <c r="A617" s="23" t="s">
        <v>1563</v>
      </c>
      <c r="B617" s="23">
        <v>5.7324096854470996</v>
      </c>
      <c r="C617" s="26">
        <v>3.1988206384506101E-12</v>
      </c>
      <c r="D617" s="26">
        <v>2.3003775921653E-11</v>
      </c>
      <c r="E617" s="23" t="s">
        <v>1564</v>
      </c>
    </row>
    <row r="618" spans="1:5">
      <c r="A618" s="23" t="s">
        <v>1565</v>
      </c>
      <c r="B618" s="23">
        <v>4.90750934889381</v>
      </c>
      <c r="C618" s="26">
        <v>3.2216395339883099E-12</v>
      </c>
      <c r="D618" s="26">
        <v>2.3150571767016799E-11</v>
      </c>
      <c r="E618" s="23" t="s">
        <v>1566</v>
      </c>
    </row>
    <row r="619" spans="1:5">
      <c r="A619" s="23" t="s">
        <v>1567</v>
      </c>
      <c r="B619" s="23">
        <v>4.7130388540518604</v>
      </c>
      <c r="C619" s="26">
        <v>3.25016044172955E-12</v>
      </c>
      <c r="D619" s="26">
        <v>2.3320688866757498E-11</v>
      </c>
      <c r="E619" s="23" t="s">
        <v>1568</v>
      </c>
    </row>
    <row r="620" spans="1:5">
      <c r="A620" s="23" t="s">
        <v>1569</v>
      </c>
      <c r="B620" s="23">
        <v>4.76958826359271</v>
      </c>
      <c r="C620" s="26">
        <v>3.4124902830577601E-12</v>
      </c>
      <c r="D620" s="26">
        <v>2.44126256532207E-11</v>
      </c>
      <c r="E620" s="23" t="s">
        <v>1570</v>
      </c>
    </row>
    <row r="621" spans="1:5">
      <c r="A621" s="23" t="s">
        <v>1571</v>
      </c>
      <c r="B621" s="23">
        <v>1.460771472212</v>
      </c>
      <c r="C621" s="26">
        <v>3.6649617242609997E-12</v>
      </c>
      <c r="D621" s="26">
        <v>2.6121675341362501E-11</v>
      </c>
      <c r="E621" s="23" t="s">
        <v>1572</v>
      </c>
    </row>
    <row r="622" spans="1:5">
      <c r="A622" s="23" t="s">
        <v>1573</v>
      </c>
      <c r="B622" s="23">
        <v>5.5665375882982797</v>
      </c>
      <c r="C622" s="26">
        <v>3.7972665441765504E-12</v>
      </c>
      <c r="D622" s="26">
        <v>2.7044632633654199E-11</v>
      </c>
      <c r="E622" s="23" t="s">
        <v>1574</v>
      </c>
    </row>
    <row r="623" spans="1:5">
      <c r="A623" s="23" t="s">
        <v>1575</v>
      </c>
      <c r="B623" s="23">
        <v>4.8494379009025703</v>
      </c>
      <c r="C623" s="26">
        <v>3.8914005668770497E-12</v>
      </c>
      <c r="D623" s="26">
        <v>2.7694568235570202E-11</v>
      </c>
      <c r="E623" s="23" t="s">
        <v>1576</v>
      </c>
    </row>
    <row r="624" spans="1:5">
      <c r="A624" s="23" t="s">
        <v>1577</v>
      </c>
      <c r="B624" s="23">
        <v>1.26397282274949</v>
      </c>
      <c r="C624" s="26">
        <v>3.9129014586970897E-12</v>
      </c>
      <c r="D624" s="26">
        <v>2.7827005052168099E-11</v>
      </c>
      <c r="E624" s="23" t="s">
        <v>1578</v>
      </c>
    </row>
    <row r="625" spans="1:5">
      <c r="A625" s="23" t="s">
        <v>1579</v>
      </c>
      <c r="B625" s="23">
        <v>5.8528621787607102</v>
      </c>
      <c r="C625" s="26">
        <v>4.0309968810702099E-12</v>
      </c>
      <c r="D625" s="26">
        <v>2.8645680937708699E-11</v>
      </c>
      <c r="E625" s="23" t="s">
        <v>1580</v>
      </c>
    </row>
    <row r="626" spans="1:5">
      <c r="A626" s="23" t="s">
        <v>1581</v>
      </c>
      <c r="B626" s="23">
        <v>4.3258216124527502</v>
      </c>
      <c r="C626" s="26">
        <v>4.30259630573769E-12</v>
      </c>
      <c r="D626" s="26">
        <v>3.0421522146058399E-11</v>
      </c>
      <c r="E626" s="23" t="s">
        <v>1582</v>
      </c>
    </row>
    <row r="627" spans="1:5">
      <c r="A627" s="23" t="s">
        <v>1583</v>
      </c>
      <c r="B627" s="23">
        <v>1.34082451976634</v>
      </c>
      <c r="C627" s="26">
        <v>4.3030234505077503E-12</v>
      </c>
      <c r="D627" s="26">
        <v>3.0421522146058399E-11</v>
      </c>
      <c r="E627" s="23" t="s">
        <v>1584</v>
      </c>
    </row>
    <row r="628" spans="1:5">
      <c r="A628" s="23" t="s">
        <v>1585</v>
      </c>
      <c r="B628" s="23">
        <v>4.6913161358011397</v>
      </c>
      <c r="C628" s="26">
        <v>4.9387449942684297E-12</v>
      </c>
      <c r="D628" s="26">
        <v>3.4737283870505001E-11</v>
      </c>
      <c r="E628" s="23" t="s">
        <v>1586</v>
      </c>
    </row>
    <row r="629" spans="1:5">
      <c r="A629" s="23" t="s">
        <v>1587</v>
      </c>
      <c r="B629" s="23">
        <v>1.0665663893939601</v>
      </c>
      <c r="C629" s="26">
        <v>4.9579758295867903E-12</v>
      </c>
      <c r="D629" s="26">
        <v>3.4796238827340703E-11</v>
      </c>
      <c r="E629" s="23" t="s">
        <v>1588</v>
      </c>
    </row>
    <row r="630" spans="1:5">
      <c r="A630" s="23" t="s">
        <v>1589</v>
      </c>
      <c r="B630" s="23">
        <v>1.01526731925465</v>
      </c>
      <c r="C630" s="26">
        <v>5.1439124620435601E-12</v>
      </c>
      <c r="D630" s="26">
        <v>3.6048598477627902E-11</v>
      </c>
      <c r="E630" s="23" t="s">
        <v>1590</v>
      </c>
    </row>
    <row r="631" spans="1:5">
      <c r="A631" s="23" t="s">
        <v>1591</v>
      </c>
      <c r="B631" s="23">
        <v>2.77347670671021</v>
      </c>
      <c r="C631" s="26">
        <v>5.1655097661102796E-12</v>
      </c>
      <c r="D631" s="26">
        <v>3.61736062369091E-11</v>
      </c>
      <c r="E631" s="23" t="s">
        <v>1592</v>
      </c>
    </row>
    <row r="632" spans="1:5">
      <c r="A632" s="23" t="s">
        <v>1593</v>
      </c>
      <c r="B632" s="23">
        <v>2.7734768223598198</v>
      </c>
      <c r="C632" s="26">
        <v>5.1701911845005204E-12</v>
      </c>
      <c r="D632" s="26">
        <v>3.6180057874373798E-11</v>
      </c>
      <c r="E632" s="23" t="s">
        <v>1594</v>
      </c>
    </row>
    <row r="633" spans="1:5">
      <c r="A633" s="23" t="s">
        <v>1595</v>
      </c>
      <c r="B633" s="23">
        <v>4.1740829237893804</v>
      </c>
      <c r="C633" s="26">
        <v>5.5147424474336897E-12</v>
      </c>
      <c r="D633" s="26">
        <v>3.8479225401890403E-11</v>
      </c>
      <c r="E633" s="23" t="s">
        <v>1596</v>
      </c>
    </row>
    <row r="634" spans="1:5">
      <c r="A634" s="23" t="s">
        <v>1597</v>
      </c>
      <c r="B634" s="23">
        <v>1.26886608142043</v>
      </c>
      <c r="C634" s="26">
        <v>5.52467132820809E-12</v>
      </c>
      <c r="D634" s="26">
        <v>3.8520570666679901E-11</v>
      </c>
      <c r="E634" s="23" t="s">
        <v>1598</v>
      </c>
    </row>
    <row r="635" spans="1:5">
      <c r="A635" s="23" t="s">
        <v>1599</v>
      </c>
      <c r="B635" s="23">
        <v>1.5242243396616399</v>
      </c>
      <c r="C635" s="26">
        <v>5.6081298875665297E-12</v>
      </c>
      <c r="D635" s="26">
        <v>3.9074167833573603E-11</v>
      </c>
      <c r="E635" s="23" t="s">
        <v>1600</v>
      </c>
    </row>
    <row r="636" spans="1:5">
      <c r="A636" s="23" t="s">
        <v>1601</v>
      </c>
      <c r="B636" s="23">
        <v>3.7372631446106301</v>
      </c>
      <c r="C636" s="26">
        <v>5.7047993956048697E-12</v>
      </c>
      <c r="D636" s="26">
        <v>3.97189434041317E-11</v>
      </c>
      <c r="E636" s="23" t="s">
        <v>1602</v>
      </c>
    </row>
    <row r="637" spans="1:5">
      <c r="A637" s="23" t="s">
        <v>1603</v>
      </c>
      <c r="B637" s="23">
        <v>8.3621000326991108</v>
      </c>
      <c r="C637" s="26">
        <v>5.95215864300794E-12</v>
      </c>
      <c r="D637" s="26">
        <v>4.1262010420044899E-11</v>
      </c>
      <c r="E637" s="23" t="s">
        <v>1604</v>
      </c>
    </row>
    <row r="638" spans="1:5">
      <c r="A638" s="23" t="s">
        <v>1605</v>
      </c>
      <c r="B638" s="23">
        <v>7.1514877555455696</v>
      </c>
      <c r="C638" s="26">
        <v>6.1039504731385297E-12</v>
      </c>
      <c r="D638" s="26">
        <v>4.2283809541064703E-11</v>
      </c>
      <c r="E638" s="23" t="s">
        <v>1606</v>
      </c>
    </row>
    <row r="639" spans="1:5">
      <c r="A639" s="23" t="s">
        <v>1607</v>
      </c>
      <c r="B639" s="23">
        <v>2.3412142143302801</v>
      </c>
      <c r="C639" s="26">
        <v>6.2193027622155403E-12</v>
      </c>
      <c r="D639" s="26">
        <v>4.2945583432372502E-11</v>
      </c>
      <c r="E639" s="23" t="s">
        <v>1608</v>
      </c>
    </row>
    <row r="640" spans="1:5">
      <c r="A640" s="23" t="s">
        <v>1609</v>
      </c>
      <c r="B640" s="23">
        <v>4.1893843479362802</v>
      </c>
      <c r="C640" s="26">
        <v>6.9029547399392701E-12</v>
      </c>
      <c r="D640" s="26">
        <v>4.7578961681730402E-11</v>
      </c>
      <c r="E640" s="23" t="s">
        <v>1610</v>
      </c>
    </row>
    <row r="641" spans="1:5">
      <c r="A641" s="23" t="s">
        <v>1611</v>
      </c>
      <c r="B641" s="23">
        <v>4.1067540557695299</v>
      </c>
      <c r="C641" s="26">
        <v>6.9511757440595599E-12</v>
      </c>
      <c r="D641" s="26">
        <v>4.7877031502749499E-11</v>
      </c>
      <c r="E641" s="23" t="s">
        <v>1612</v>
      </c>
    </row>
    <row r="642" spans="1:5">
      <c r="A642" s="23" t="s">
        <v>1613</v>
      </c>
      <c r="B642" s="23">
        <v>4.4036588165839197</v>
      </c>
      <c r="C642" s="26">
        <v>7.3823190594837605E-12</v>
      </c>
      <c r="D642" s="26">
        <v>5.0701408986690098E-11</v>
      </c>
      <c r="E642" s="23" t="s">
        <v>1614</v>
      </c>
    </row>
    <row r="643" spans="1:5">
      <c r="A643" s="23" t="s">
        <v>1615</v>
      </c>
      <c r="B643" s="23">
        <v>4.0766161104820204</v>
      </c>
      <c r="C643" s="26">
        <v>7.5260314374088607E-12</v>
      </c>
      <c r="D643" s="26">
        <v>5.16515509919743E-11</v>
      </c>
      <c r="E643" s="23" t="s">
        <v>1616</v>
      </c>
    </row>
    <row r="644" spans="1:5">
      <c r="A644" s="23" t="s">
        <v>1617</v>
      </c>
      <c r="B644" s="23">
        <v>1.8497078467922701</v>
      </c>
      <c r="C644" s="26">
        <v>7.8275848801136302E-12</v>
      </c>
      <c r="D644" s="26">
        <v>5.3644602362146298E-11</v>
      </c>
      <c r="E644" s="23" t="s">
        <v>1618</v>
      </c>
    </row>
    <row r="645" spans="1:5">
      <c r="A645" s="23" t="s">
        <v>1619</v>
      </c>
      <c r="B645" s="23">
        <v>7.3448487205328696</v>
      </c>
      <c r="C645" s="26">
        <v>7.89146785324229E-12</v>
      </c>
      <c r="D645" s="26">
        <v>5.4005479149286801E-11</v>
      </c>
      <c r="E645" s="23" t="s">
        <v>1620</v>
      </c>
    </row>
    <row r="646" spans="1:5">
      <c r="A646" s="23" t="s">
        <v>1621</v>
      </c>
      <c r="B646" s="23">
        <v>2.6246509760250798</v>
      </c>
      <c r="C646" s="26">
        <v>7.9023810893770601E-12</v>
      </c>
      <c r="D646" s="26">
        <v>5.4041727677317797E-11</v>
      </c>
      <c r="E646" s="23" t="s">
        <v>1622</v>
      </c>
    </row>
    <row r="647" spans="1:5">
      <c r="A647" s="23" t="s">
        <v>1623</v>
      </c>
      <c r="B647" s="23">
        <v>1.0180487951181001</v>
      </c>
      <c r="C647" s="26">
        <v>8.2025651992400495E-12</v>
      </c>
      <c r="D647" s="26">
        <v>5.60547459851476E-11</v>
      </c>
      <c r="E647" s="23" t="s">
        <v>1624</v>
      </c>
    </row>
    <row r="648" spans="1:5">
      <c r="A648" s="23" t="s">
        <v>1625</v>
      </c>
      <c r="B648" s="23">
        <v>4.3481905867978803</v>
      </c>
      <c r="C648" s="26">
        <v>8.4418651205308097E-12</v>
      </c>
      <c r="D648" s="26">
        <v>5.76076793207908E-11</v>
      </c>
      <c r="E648" s="23" t="s">
        <v>1626</v>
      </c>
    </row>
    <row r="649" spans="1:5">
      <c r="A649" s="23" t="s">
        <v>1627</v>
      </c>
      <c r="B649" s="23">
        <v>3.6295580728447598</v>
      </c>
      <c r="C649" s="26">
        <v>8.7447897211759507E-12</v>
      </c>
      <c r="D649" s="26">
        <v>5.9548737931461403E-11</v>
      </c>
      <c r="E649" s="23" t="s">
        <v>1628</v>
      </c>
    </row>
    <row r="650" spans="1:5">
      <c r="A650" s="23" t="s">
        <v>1629</v>
      </c>
      <c r="B650" s="23">
        <v>1.0865597292342299</v>
      </c>
      <c r="C650" s="26">
        <v>9.29511533936176E-12</v>
      </c>
      <c r="D650" s="26">
        <v>6.3073060504470305E-11</v>
      </c>
      <c r="E650" s="23" t="s">
        <v>1630</v>
      </c>
    </row>
    <row r="651" spans="1:5">
      <c r="A651" s="23" t="s">
        <v>1631</v>
      </c>
      <c r="B651" s="23">
        <v>7.2503368163572901</v>
      </c>
      <c r="C651" s="26">
        <v>9.6575498716613202E-12</v>
      </c>
      <c r="D651" s="26">
        <v>6.5348062493055704E-11</v>
      </c>
      <c r="E651" s="23" t="s">
        <v>1632</v>
      </c>
    </row>
    <row r="652" spans="1:5">
      <c r="A652" s="23" t="s">
        <v>1633</v>
      </c>
      <c r="B652" s="23">
        <v>5.3179520026129303</v>
      </c>
      <c r="C652" s="26">
        <v>1.0040467201775399E-11</v>
      </c>
      <c r="D652" s="26">
        <v>6.7843662510873004E-11</v>
      </c>
      <c r="E652" s="23" t="s">
        <v>1634</v>
      </c>
    </row>
    <row r="653" spans="1:5">
      <c r="A653" s="23" t="s">
        <v>1635</v>
      </c>
      <c r="B653" s="23">
        <v>4.8105790549469498</v>
      </c>
      <c r="C653" s="26">
        <v>1.02173939514895E-11</v>
      </c>
      <c r="D653" s="26">
        <v>6.8942331417413501E-11</v>
      </c>
      <c r="E653" s="23" t="s">
        <v>1636</v>
      </c>
    </row>
    <row r="654" spans="1:5">
      <c r="A654" s="23" t="s">
        <v>1637</v>
      </c>
      <c r="B654" s="23">
        <v>3.1657232223690501</v>
      </c>
      <c r="C654" s="26">
        <v>1.02579801003966E-11</v>
      </c>
      <c r="D654" s="26">
        <v>6.9167683620193701E-11</v>
      </c>
      <c r="E654" s="23" t="s">
        <v>1638</v>
      </c>
    </row>
    <row r="655" spans="1:5">
      <c r="A655" s="23" t="s">
        <v>1639</v>
      </c>
      <c r="B655" s="23">
        <v>1.27649173760472</v>
      </c>
      <c r="C655" s="26">
        <v>1.04086499462337E-11</v>
      </c>
      <c r="D655" s="26">
        <v>7.0134474637717496E-11</v>
      </c>
      <c r="E655" s="23" t="s">
        <v>1640</v>
      </c>
    </row>
    <row r="656" spans="1:5">
      <c r="A656" s="23" t="s">
        <v>1641</v>
      </c>
      <c r="B656" s="23">
        <v>3.8057167473025899</v>
      </c>
      <c r="C656" s="26">
        <v>1.0562518674898901E-11</v>
      </c>
      <c r="D656" s="26">
        <v>7.1071716566347703E-11</v>
      </c>
      <c r="E656" s="23" t="s">
        <v>1642</v>
      </c>
    </row>
    <row r="657" spans="1:5">
      <c r="A657" s="23" t="s">
        <v>1643</v>
      </c>
      <c r="B657" s="23">
        <v>4.5111956794907204</v>
      </c>
      <c r="C657" s="26">
        <v>1.10055808533597E-11</v>
      </c>
      <c r="D657" s="26">
        <v>7.4001187261374801E-11</v>
      </c>
      <c r="E657" s="23" t="s">
        <v>1644</v>
      </c>
    </row>
    <row r="658" spans="1:5">
      <c r="A658" s="23" t="s">
        <v>1645</v>
      </c>
      <c r="B658" s="23">
        <v>4.2468638958432496</v>
      </c>
      <c r="C658" s="26">
        <v>1.1080587286824E-11</v>
      </c>
      <c r="D658" s="26">
        <v>7.4401542828904801E-11</v>
      </c>
      <c r="E658" s="23" t="s">
        <v>1646</v>
      </c>
    </row>
    <row r="659" spans="1:5">
      <c r="A659" s="23" t="s">
        <v>1647</v>
      </c>
      <c r="B659" s="23">
        <v>4.6713696542217997</v>
      </c>
      <c r="C659" s="26">
        <v>1.2420026227383601E-11</v>
      </c>
      <c r="D659" s="26">
        <v>8.3221094958137E-11</v>
      </c>
      <c r="E659" s="23" t="s">
        <v>1648</v>
      </c>
    </row>
    <row r="660" spans="1:5">
      <c r="A660" s="23" t="s">
        <v>1649</v>
      </c>
      <c r="B660" s="23">
        <v>4.0604903414166804</v>
      </c>
      <c r="C660" s="26">
        <v>1.2514164323829601E-11</v>
      </c>
      <c r="D660" s="26">
        <v>8.3793520615092995E-11</v>
      </c>
      <c r="E660" s="23" t="s">
        <v>1650</v>
      </c>
    </row>
    <row r="661" spans="1:5">
      <c r="A661" s="23" t="s">
        <v>1651</v>
      </c>
      <c r="B661" s="23">
        <v>1.0391724142718399</v>
      </c>
      <c r="C661" s="26">
        <v>1.2842248774403601E-11</v>
      </c>
      <c r="D661" s="26">
        <v>8.5870825369917704E-11</v>
      </c>
      <c r="E661" s="23" t="s">
        <v>1652</v>
      </c>
    </row>
    <row r="662" spans="1:5">
      <c r="A662" s="23" t="s">
        <v>1653</v>
      </c>
      <c r="B662" s="23">
        <v>4.6766147436011796</v>
      </c>
      <c r="C662" s="26">
        <v>1.32072065483612E-11</v>
      </c>
      <c r="D662" s="26">
        <v>8.8127421226304506E-11</v>
      </c>
      <c r="E662" s="23" t="s">
        <v>1654</v>
      </c>
    </row>
    <row r="663" spans="1:5">
      <c r="A663" s="23" t="s">
        <v>1655</v>
      </c>
      <c r="B663" s="23">
        <v>4.2549687764199398</v>
      </c>
      <c r="C663" s="26">
        <v>1.33603256134476E-11</v>
      </c>
      <c r="D663" s="26">
        <v>8.9087354852801702E-11</v>
      </c>
      <c r="E663" s="23" t="s">
        <v>1656</v>
      </c>
    </row>
    <row r="664" spans="1:5">
      <c r="A664" s="23" t="s">
        <v>1657</v>
      </c>
      <c r="B664" s="23">
        <v>4.3090005323213001</v>
      </c>
      <c r="C664" s="26">
        <v>1.34892634889541E-11</v>
      </c>
      <c r="D664" s="26">
        <v>8.9884829148695402E-11</v>
      </c>
      <c r="E664" s="23" t="s">
        <v>1658</v>
      </c>
    </row>
    <row r="665" spans="1:5">
      <c r="A665" s="23" t="s">
        <v>1659</v>
      </c>
      <c r="B665" s="23">
        <v>4.3784808335943399</v>
      </c>
      <c r="C665" s="26">
        <v>1.41760953656697E-11</v>
      </c>
      <c r="D665" s="26">
        <v>9.4200545309719395E-11</v>
      </c>
      <c r="E665" s="23" t="s">
        <v>1660</v>
      </c>
    </row>
    <row r="666" spans="1:5">
      <c r="A666" s="23" t="s">
        <v>1661</v>
      </c>
      <c r="B666" s="23">
        <v>4.4235645558116801</v>
      </c>
      <c r="C666" s="26">
        <v>1.4581290948499999E-11</v>
      </c>
      <c r="D666" s="26">
        <v>9.6651664125321095E-11</v>
      </c>
      <c r="E666" s="23" t="s">
        <v>1662</v>
      </c>
    </row>
    <row r="667" spans="1:5">
      <c r="A667" s="23" t="s">
        <v>1663</v>
      </c>
      <c r="B667" s="23">
        <v>1.58834114333344</v>
      </c>
      <c r="C667" s="26">
        <v>1.4897156751290399E-11</v>
      </c>
      <c r="D667" s="26">
        <v>9.8583522875458002E-11</v>
      </c>
      <c r="E667" s="23" t="s">
        <v>1664</v>
      </c>
    </row>
    <row r="668" spans="1:5">
      <c r="A668" s="23" t="s">
        <v>1665</v>
      </c>
      <c r="B668" s="23">
        <v>2.2880840979606498</v>
      </c>
      <c r="C668" s="26">
        <v>1.5024638971352101E-11</v>
      </c>
      <c r="D668" s="26">
        <v>9.9290574301064606E-11</v>
      </c>
      <c r="E668" s="23" t="s">
        <v>1666</v>
      </c>
    </row>
    <row r="669" spans="1:5">
      <c r="A669" s="23" t="s">
        <v>1667</v>
      </c>
      <c r="B669" s="23">
        <v>1.7900035155391101</v>
      </c>
      <c r="C669" s="26">
        <v>1.50371286717546E-11</v>
      </c>
      <c r="D669" s="26">
        <v>9.9304908771189195E-11</v>
      </c>
      <c r="E669" s="23" t="s">
        <v>1668</v>
      </c>
    </row>
    <row r="670" spans="1:5">
      <c r="A670" s="23" t="s">
        <v>1669</v>
      </c>
      <c r="B670" s="23">
        <v>3.8454957097580298</v>
      </c>
      <c r="C670" s="26">
        <v>1.5407759787818099E-11</v>
      </c>
      <c r="D670" s="26">
        <v>1.0161306694886E-10</v>
      </c>
      <c r="E670" s="23" t="s">
        <v>1670</v>
      </c>
    </row>
    <row r="671" spans="1:5">
      <c r="A671" s="23" t="s">
        <v>1671</v>
      </c>
      <c r="B671" s="23">
        <v>3.54872631625171</v>
      </c>
      <c r="C671" s="26">
        <v>1.90938458064105E-11</v>
      </c>
      <c r="D671" s="26">
        <v>1.24980261462096E-10</v>
      </c>
      <c r="E671" s="23" t="s">
        <v>1672</v>
      </c>
    </row>
    <row r="672" spans="1:5">
      <c r="A672" s="23" t="s">
        <v>1673</v>
      </c>
      <c r="B672" s="23">
        <v>1.0837340707554799</v>
      </c>
      <c r="C672" s="26">
        <v>1.9429812203710101E-11</v>
      </c>
      <c r="D672" s="26">
        <v>1.2709289804493499E-10</v>
      </c>
      <c r="E672" s="23" t="s">
        <v>1674</v>
      </c>
    </row>
    <row r="673" spans="1:5">
      <c r="A673" s="23" t="s">
        <v>1675</v>
      </c>
      <c r="B673" s="23">
        <v>1.7765251366619199</v>
      </c>
      <c r="C673" s="26">
        <v>2.1104819749069999E-11</v>
      </c>
      <c r="D673" s="26">
        <v>1.3758169080321901E-10</v>
      </c>
      <c r="E673" s="23" t="s">
        <v>1676</v>
      </c>
    </row>
    <row r="674" spans="1:5">
      <c r="A674" s="23" t="s">
        <v>1677</v>
      </c>
      <c r="B674" s="23">
        <v>5.0402100585146696</v>
      </c>
      <c r="C674" s="26">
        <v>2.1726865173453602E-11</v>
      </c>
      <c r="D674" s="26">
        <v>1.4134949066867501E-10</v>
      </c>
      <c r="E674" s="23" t="s">
        <v>1678</v>
      </c>
    </row>
    <row r="675" spans="1:5">
      <c r="A675" s="23" t="s">
        <v>1679</v>
      </c>
      <c r="B675" s="23">
        <v>5.6413848971981597</v>
      </c>
      <c r="C675" s="26">
        <v>2.1940818327652801E-11</v>
      </c>
      <c r="D675" s="26">
        <v>1.4254865222733E-10</v>
      </c>
      <c r="E675" s="23" t="s">
        <v>1680</v>
      </c>
    </row>
    <row r="676" spans="1:5">
      <c r="A676" s="23" t="s">
        <v>1681</v>
      </c>
      <c r="B676" s="23">
        <v>5.0064931952777298</v>
      </c>
      <c r="C676" s="26">
        <v>2.23937139761793E-11</v>
      </c>
      <c r="D676" s="26">
        <v>1.4529488596007901E-10</v>
      </c>
      <c r="E676" s="23" t="s">
        <v>1682</v>
      </c>
    </row>
    <row r="677" spans="1:5">
      <c r="A677" s="23" t="s">
        <v>1683</v>
      </c>
      <c r="B677" s="23">
        <v>4.9736963733085098</v>
      </c>
      <c r="C677" s="26">
        <v>2.25095429675529E-11</v>
      </c>
      <c r="D677" s="26">
        <v>1.4594799355376901E-10</v>
      </c>
      <c r="E677" s="23" t="s">
        <v>1684</v>
      </c>
    </row>
    <row r="678" spans="1:5">
      <c r="A678" s="23" t="s">
        <v>1685</v>
      </c>
      <c r="B678" s="23">
        <v>3.2625748325354</v>
      </c>
      <c r="C678" s="26">
        <v>2.3537610993357101E-11</v>
      </c>
      <c r="D678" s="26">
        <v>1.5220355710892599E-10</v>
      </c>
      <c r="E678" s="23" t="s">
        <v>1686</v>
      </c>
    </row>
    <row r="679" spans="1:5">
      <c r="A679" s="23" t="s">
        <v>1687</v>
      </c>
      <c r="B679" s="23">
        <v>1.8227563521016099</v>
      </c>
      <c r="C679" s="26">
        <v>2.3524632756239899E-11</v>
      </c>
      <c r="D679" s="26">
        <v>1.5220355710892599E-10</v>
      </c>
      <c r="E679" s="23" t="s">
        <v>1688</v>
      </c>
    </row>
    <row r="680" spans="1:5">
      <c r="A680" s="23" t="s">
        <v>1689</v>
      </c>
      <c r="B680" s="23">
        <v>4.4354068463568899</v>
      </c>
      <c r="C680" s="26">
        <v>2.455209355399E-11</v>
      </c>
      <c r="D680" s="26">
        <v>1.58444161084166E-10</v>
      </c>
      <c r="E680" s="23" t="s">
        <v>1690</v>
      </c>
    </row>
    <row r="681" spans="1:5">
      <c r="A681" s="23" t="s">
        <v>1691</v>
      </c>
      <c r="B681" s="23">
        <v>1.3235699297825101</v>
      </c>
      <c r="C681" s="26">
        <v>2.6087495693481299E-11</v>
      </c>
      <c r="D681" s="26">
        <v>1.67665622629487E-10</v>
      </c>
      <c r="E681" s="23" t="s">
        <v>1692</v>
      </c>
    </row>
    <row r="682" spans="1:5">
      <c r="A682" s="23" t="s">
        <v>1693</v>
      </c>
      <c r="B682" s="23">
        <v>1.00953861112139</v>
      </c>
      <c r="C682" s="26">
        <v>2.63949203480733E-11</v>
      </c>
      <c r="D682" s="26">
        <v>1.69427567437733E-10</v>
      </c>
      <c r="E682" s="23" t="s">
        <v>1694</v>
      </c>
    </row>
    <row r="683" spans="1:5">
      <c r="A683" s="23" t="s">
        <v>1695</v>
      </c>
      <c r="B683" s="23">
        <v>1.7797634848411501</v>
      </c>
      <c r="C683" s="26">
        <v>2.756648164604E-11</v>
      </c>
      <c r="D683" s="26">
        <v>1.76711982943502E-10</v>
      </c>
      <c r="E683" s="23" t="s">
        <v>1696</v>
      </c>
    </row>
    <row r="684" spans="1:5">
      <c r="A684" s="23" t="s">
        <v>1697</v>
      </c>
      <c r="B684" s="23">
        <v>3.7966703679769398</v>
      </c>
      <c r="C684" s="26">
        <v>2.8182744359209001E-11</v>
      </c>
      <c r="D684" s="26">
        <v>1.80452248897863E-10</v>
      </c>
      <c r="E684" s="23" t="s">
        <v>1698</v>
      </c>
    </row>
    <row r="685" spans="1:5">
      <c r="A685" s="23" t="s">
        <v>1699</v>
      </c>
      <c r="B685" s="23">
        <v>3.66244888993005</v>
      </c>
      <c r="C685" s="26">
        <v>2.8187458957959701E-11</v>
      </c>
      <c r="D685" s="26">
        <v>1.80452248897863E-10</v>
      </c>
      <c r="E685" s="23" t="s">
        <v>1700</v>
      </c>
    </row>
    <row r="686" spans="1:5">
      <c r="A686" s="23" t="s">
        <v>1701</v>
      </c>
      <c r="B686" s="23">
        <v>4.33734014919904</v>
      </c>
      <c r="C686" s="26">
        <v>2.8418114185249299E-11</v>
      </c>
      <c r="D686" s="26">
        <v>1.8180790870376901E-10</v>
      </c>
      <c r="E686" s="23" t="s">
        <v>1702</v>
      </c>
    </row>
    <row r="687" spans="1:5">
      <c r="A687" s="23" t="s">
        <v>1703</v>
      </c>
      <c r="B687" s="23">
        <v>1.0565160300343199</v>
      </c>
      <c r="C687" s="26">
        <v>3.0100189189348703E-11</v>
      </c>
      <c r="D687" s="26">
        <v>1.91931093691129E-10</v>
      </c>
      <c r="E687" s="23" t="s">
        <v>1704</v>
      </c>
    </row>
    <row r="688" spans="1:5">
      <c r="A688" s="23" t="s">
        <v>1705</v>
      </c>
      <c r="B688" s="23">
        <v>1.2358832544945999</v>
      </c>
      <c r="C688" s="26">
        <v>3.0260231925565899E-11</v>
      </c>
      <c r="D688" s="26">
        <v>1.9282380899854001E-10</v>
      </c>
      <c r="E688" s="23" t="s">
        <v>1706</v>
      </c>
    </row>
    <row r="689" spans="1:5">
      <c r="A689" s="23" t="s">
        <v>1707</v>
      </c>
      <c r="B689" s="23">
        <v>4.8189959154549102</v>
      </c>
      <c r="C689" s="26">
        <v>3.0633438078408401E-11</v>
      </c>
      <c r="D689" s="26">
        <v>1.9507276054959999E-10</v>
      </c>
      <c r="E689" s="23" t="s">
        <v>1708</v>
      </c>
    </row>
    <row r="690" spans="1:5">
      <c r="A690" s="23" t="s">
        <v>1709</v>
      </c>
      <c r="B690" s="23">
        <v>3.8092870200346001</v>
      </c>
      <c r="C690" s="26">
        <v>3.0730520187314497E-11</v>
      </c>
      <c r="D690" s="26">
        <v>1.9543229692157301E-10</v>
      </c>
      <c r="E690" s="23" t="s">
        <v>1710</v>
      </c>
    </row>
    <row r="691" spans="1:5">
      <c r="A691" s="23" t="s">
        <v>1711</v>
      </c>
      <c r="B691" s="23">
        <v>3.2386817893047199</v>
      </c>
      <c r="C691" s="26">
        <v>3.1926808964234998E-11</v>
      </c>
      <c r="D691" s="26">
        <v>2.0263836138117999E-10</v>
      </c>
      <c r="E691" s="23" t="s">
        <v>1712</v>
      </c>
    </row>
    <row r="692" spans="1:5">
      <c r="A692" s="23" t="s">
        <v>1713</v>
      </c>
      <c r="B692" s="23">
        <v>1.1675306931099301</v>
      </c>
      <c r="C692" s="26">
        <v>3.43772228973703E-11</v>
      </c>
      <c r="D692" s="26">
        <v>2.1747379271433099E-10</v>
      </c>
      <c r="E692" s="23" t="s">
        <v>1714</v>
      </c>
    </row>
    <row r="693" spans="1:5">
      <c r="A693" s="23" t="s">
        <v>1715</v>
      </c>
      <c r="B693" s="23">
        <v>1.8001402761840399</v>
      </c>
      <c r="C693" s="26">
        <v>3.7877026985615903E-11</v>
      </c>
      <c r="D693" s="26">
        <v>2.3929924731161902E-10</v>
      </c>
      <c r="E693" s="23" t="s">
        <v>1716</v>
      </c>
    </row>
    <row r="694" spans="1:5">
      <c r="A694" s="23" t="s">
        <v>1717</v>
      </c>
      <c r="B694" s="23">
        <v>1.1591889479462001</v>
      </c>
      <c r="C694" s="26">
        <v>3.7962907562229501E-11</v>
      </c>
      <c r="D694" s="26">
        <v>2.39684446564155E-10</v>
      </c>
      <c r="E694" s="23" t="s">
        <v>1718</v>
      </c>
    </row>
    <row r="695" spans="1:5">
      <c r="A695" s="23" t="s">
        <v>1719</v>
      </c>
      <c r="B695" s="23">
        <v>1.9831866084002601</v>
      </c>
      <c r="C695" s="26">
        <v>3.8542672897011098E-11</v>
      </c>
      <c r="D695" s="26">
        <v>2.4318531056723999E-10</v>
      </c>
      <c r="E695" s="23" t="s">
        <v>1720</v>
      </c>
    </row>
    <row r="696" spans="1:5">
      <c r="A696" s="23" t="s">
        <v>1721</v>
      </c>
      <c r="B696" s="23">
        <v>1.74771668798569</v>
      </c>
      <c r="C696" s="26">
        <v>3.8822508682591001E-11</v>
      </c>
      <c r="D696" s="26">
        <v>2.4479041844291702E-10</v>
      </c>
      <c r="E696" s="23" t="s">
        <v>1722</v>
      </c>
    </row>
    <row r="697" spans="1:5">
      <c r="A697" s="23" t="s">
        <v>1723</v>
      </c>
      <c r="B697" s="23">
        <v>1.0142230856722301</v>
      </c>
      <c r="C697" s="26">
        <v>3.9283671739581997E-11</v>
      </c>
      <c r="D697" s="26">
        <v>2.4737401143865002E-10</v>
      </c>
      <c r="E697" s="23" t="s">
        <v>1724</v>
      </c>
    </row>
    <row r="698" spans="1:5">
      <c r="A698" s="23" t="s">
        <v>1725</v>
      </c>
      <c r="B698" s="23">
        <v>1.7076506140252501</v>
      </c>
      <c r="C698" s="26">
        <v>4.0199178989153302E-11</v>
      </c>
      <c r="D698" s="26">
        <v>2.5297351225221199E-10</v>
      </c>
      <c r="E698" s="23" t="s">
        <v>1726</v>
      </c>
    </row>
    <row r="699" spans="1:5">
      <c r="A699" s="23" t="s">
        <v>1727</v>
      </c>
      <c r="B699" s="23">
        <v>2.3524247094997501</v>
      </c>
      <c r="C699" s="26">
        <v>4.0327745439141103E-11</v>
      </c>
      <c r="D699" s="26">
        <v>2.5361671020615401E-10</v>
      </c>
      <c r="E699" s="23" t="s">
        <v>1728</v>
      </c>
    </row>
    <row r="700" spans="1:5">
      <c r="A700" s="23" t="s">
        <v>1729</v>
      </c>
      <c r="B700" s="23">
        <v>1.7908279649324399</v>
      </c>
      <c r="C700" s="26">
        <v>4.0678923951940103E-11</v>
      </c>
      <c r="D700" s="26">
        <v>2.5534145549616401E-10</v>
      </c>
      <c r="E700" s="23" t="s">
        <v>1730</v>
      </c>
    </row>
    <row r="701" spans="1:5">
      <c r="A701" s="23" t="s">
        <v>1731</v>
      </c>
      <c r="B701" s="23">
        <v>1.1531243697818201</v>
      </c>
      <c r="C701" s="26">
        <v>4.0681609984994802E-11</v>
      </c>
      <c r="D701" s="26">
        <v>2.5534145549616401E-10</v>
      </c>
      <c r="E701" s="23" t="s">
        <v>1732</v>
      </c>
    </row>
    <row r="702" spans="1:5">
      <c r="A702" s="23" t="s">
        <v>1733</v>
      </c>
      <c r="B702" s="23">
        <v>3.9177844004639502</v>
      </c>
      <c r="C702" s="26">
        <v>4.2900154367221999E-11</v>
      </c>
      <c r="D702" s="26">
        <v>2.68740420131127E-10</v>
      </c>
      <c r="E702" s="23" t="s">
        <v>1734</v>
      </c>
    </row>
    <row r="703" spans="1:5">
      <c r="A703" s="23" t="s">
        <v>1735</v>
      </c>
      <c r="B703" s="23">
        <v>4.4786751507381899</v>
      </c>
      <c r="C703" s="26">
        <v>4.6361531566967997E-11</v>
      </c>
      <c r="D703" s="26">
        <v>2.8985747676242099E-10</v>
      </c>
      <c r="E703" s="23" t="s">
        <v>1736</v>
      </c>
    </row>
    <row r="704" spans="1:5">
      <c r="A704" s="23" t="s">
        <v>1737</v>
      </c>
      <c r="B704" s="23">
        <v>5.84565798292798</v>
      </c>
      <c r="C704" s="26">
        <v>5.0144438236015803E-11</v>
      </c>
      <c r="D704" s="26">
        <v>3.1269590713347E-10</v>
      </c>
      <c r="E704" s="23" t="s">
        <v>1738</v>
      </c>
    </row>
    <row r="705" spans="1:5">
      <c r="A705" s="23" t="s">
        <v>1739</v>
      </c>
      <c r="B705" s="23">
        <v>3.26190194287397</v>
      </c>
      <c r="C705" s="26">
        <v>5.0573091871710899E-11</v>
      </c>
      <c r="D705" s="26">
        <v>3.1516469558912098E-10</v>
      </c>
      <c r="E705" s="23" t="s">
        <v>1740</v>
      </c>
    </row>
    <row r="706" spans="1:5">
      <c r="A706" s="23" t="s">
        <v>1741</v>
      </c>
      <c r="B706" s="23">
        <v>3.1851982233930198</v>
      </c>
      <c r="C706" s="26">
        <v>5.1484161887657801E-11</v>
      </c>
      <c r="D706" s="26">
        <v>3.2042729992434903E-10</v>
      </c>
      <c r="E706" s="23" t="s">
        <v>1742</v>
      </c>
    </row>
    <row r="707" spans="1:5">
      <c r="A707" s="23" t="s">
        <v>1743</v>
      </c>
      <c r="B707" s="23">
        <v>2.47618997417714</v>
      </c>
      <c r="C707" s="26">
        <v>5.2876582277544402E-11</v>
      </c>
      <c r="D707" s="26">
        <v>3.28456084360576E-10</v>
      </c>
      <c r="E707" s="23" t="s">
        <v>1744</v>
      </c>
    </row>
    <row r="708" spans="1:5">
      <c r="A708" s="23" t="s">
        <v>1745</v>
      </c>
      <c r="B708" s="23">
        <v>3.5293010792899802</v>
      </c>
      <c r="C708" s="26">
        <v>5.6166202485599303E-11</v>
      </c>
      <c r="D708" s="26">
        <v>3.4732348237620399E-10</v>
      </c>
      <c r="E708" s="23" t="s">
        <v>1746</v>
      </c>
    </row>
    <row r="709" spans="1:5">
      <c r="A709" s="23" t="s">
        <v>1747</v>
      </c>
      <c r="B709" s="23">
        <v>3.9814333470588599</v>
      </c>
      <c r="C709" s="26">
        <v>5.9269951358702604E-11</v>
      </c>
      <c r="D709" s="26">
        <v>3.66043306786545E-10</v>
      </c>
      <c r="E709" s="23" t="s">
        <v>1748</v>
      </c>
    </row>
    <row r="710" spans="1:5">
      <c r="A710" s="23" t="s">
        <v>1749</v>
      </c>
      <c r="B710" s="23">
        <v>4.0267826117221599</v>
      </c>
      <c r="C710" s="26">
        <v>6.0478588886115906E-11</v>
      </c>
      <c r="D710" s="26">
        <v>3.7278986692005601E-10</v>
      </c>
      <c r="E710" s="23" t="s">
        <v>1750</v>
      </c>
    </row>
    <row r="711" spans="1:5">
      <c r="A711" s="23" t="s">
        <v>1751</v>
      </c>
      <c r="B711" s="23">
        <v>4.3440785966185604</v>
      </c>
      <c r="C711" s="26">
        <v>6.3949397885562998E-11</v>
      </c>
      <c r="D711" s="26">
        <v>3.92674605267956E-10</v>
      </c>
      <c r="E711" s="23" t="s">
        <v>1752</v>
      </c>
    </row>
    <row r="712" spans="1:5">
      <c r="A712" s="23" t="s">
        <v>1753</v>
      </c>
      <c r="B712" s="23">
        <v>3.6047258249378</v>
      </c>
      <c r="C712" s="26">
        <v>6.6375960729728101E-11</v>
      </c>
      <c r="D712" s="26">
        <v>4.0627830416122398E-10</v>
      </c>
      <c r="E712" s="23" t="s">
        <v>1754</v>
      </c>
    </row>
    <row r="713" spans="1:5">
      <c r="A713" s="23" t="s">
        <v>1755</v>
      </c>
      <c r="B713" s="23">
        <v>5.3949993328542396</v>
      </c>
      <c r="C713" s="26">
        <v>6.6914623733697705E-11</v>
      </c>
      <c r="D713" s="26">
        <v>4.0931500925978398E-10</v>
      </c>
      <c r="E713" s="23" t="s">
        <v>1756</v>
      </c>
    </row>
    <row r="714" spans="1:5">
      <c r="A714" s="23" t="s">
        <v>1757</v>
      </c>
      <c r="B714" s="23">
        <v>1.01218515503811</v>
      </c>
      <c r="C714" s="26">
        <v>6.9663304050121306E-11</v>
      </c>
      <c r="D714" s="26">
        <v>4.2504775622718202E-10</v>
      </c>
      <c r="E714" s="23" t="s">
        <v>1758</v>
      </c>
    </row>
    <row r="715" spans="1:5">
      <c r="A715" s="23" t="s">
        <v>1759</v>
      </c>
      <c r="B715" s="23">
        <v>2.80268140589029</v>
      </c>
      <c r="C715" s="26">
        <v>7.1368041801421195E-11</v>
      </c>
      <c r="D715" s="26">
        <v>4.3489759228199799E-10</v>
      </c>
      <c r="E715" s="23" t="s">
        <v>1760</v>
      </c>
    </row>
    <row r="716" spans="1:5">
      <c r="A716" s="23" t="s">
        <v>1761</v>
      </c>
      <c r="B716" s="23">
        <v>6.8847735130070804</v>
      </c>
      <c r="C716" s="26">
        <v>7.4279270946357803E-11</v>
      </c>
      <c r="D716" s="26">
        <v>4.5177948485831502E-10</v>
      </c>
      <c r="E716" s="23" t="s">
        <v>1762</v>
      </c>
    </row>
    <row r="717" spans="1:5">
      <c r="A717" s="23" t="s">
        <v>1763</v>
      </c>
      <c r="B717" s="23">
        <v>1.39181910397064</v>
      </c>
      <c r="C717" s="26">
        <v>7.8956748725856197E-11</v>
      </c>
      <c r="D717" s="26">
        <v>4.7962237136375505E-10</v>
      </c>
      <c r="E717" s="23" t="s">
        <v>1764</v>
      </c>
    </row>
    <row r="718" spans="1:5">
      <c r="A718" s="23" t="s">
        <v>1765</v>
      </c>
      <c r="B718" s="23">
        <v>2.2394162588186499</v>
      </c>
      <c r="C718" s="26">
        <v>8.0392367250957999E-11</v>
      </c>
      <c r="D718" s="26">
        <v>4.8803492598657298E-10</v>
      </c>
      <c r="E718" s="23" t="s">
        <v>1766</v>
      </c>
    </row>
    <row r="719" spans="1:5">
      <c r="A719" s="23" t="s">
        <v>1767</v>
      </c>
      <c r="B719" s="23">
        <v>2.8707905546427899</v>
      </c>
      <c r="C719" s="26">
        <v>8.7700230823883595E-11</v>
      </c>
      <c r="D719" s="26">
        <v>5.3005755087148696E-10</v>
      </c>
      <c r="E719" s="23" t="s">
        <v>1768</v>
      </c>
    </row>
    <row r="720" spans="1:5">
      <c r="A720" s="23" t="s">
        <v>1769</v>
      </c>
      <c r="B720" s="23">
        <v>3.62023541018781</v>
      </c>
      <c r="C720" s="26">
        <v>8.86957320166062E-11</v>
      </c>
      <c r="D720" s="26">
        <v>5.3540171484553604E-10</v>
      </c>
      <c r="E720" s="23" t="s">
        <v>1770</v>
      </c>
    </row>
    <row r="721" spans="1:5">
      <c r="A721" s="23" t="s">
        <v>1771</v>
      </c>
      <c r="B721" s="23">
        <v>4.1814829256914399</v>
      </c>
      <c r="C721" s="26">
        <v>8.8923359306456001E-11</v>
      </c>
      <c r="D721" s="26">
        <v>5.3643922460609403E-10</v>
      </c>
      <c r="E721" s="23" t="s">
        <v>1772</v>
      </c>
    </row>
    <row r="722" spans="1:5">
      <c r="A722" s="23" t="s">
        <v>1773</v>
      </c>
      <c r="B722" s="23">
        <v>1.4998283754769399</v>
      </c>
      <c r="C722" s="26">
        <v>8.9184127653417205E-11</v>
      </c>
      <c r="D722" s="26">
        <v>5.3767523576515098E-10</v>
      </c>
      <c r="E722" s="23" t="s">
        <v>1774</v>
      </c>
    </row>
    <row r="723" spans="1:5">
      <c r="A723" s="23" t="s">
        <v>1775</v>
      </c>
      <c r="B723" s="23">
        <v>1.0175563361100599</v>
      </c>
      <c r="C723" s="26">
        <v>8.9699042859194894E-11</v>
      </c>
      <c r="D723" s="26">
        <v>5.4044094576779796E-10</v>
      </c>
      <c r="E723" s="23" t="s">
        <v>1776</v>
      </c>
    </row>
    <row r="724" spans="1:5">
      <c r="A724" s="23" t="s">
        <v>1777</v>
      </c>
      <c r="B724" s="23">
        <v>3.9129426817473001</v>
      </c>
      <c r="C724" s="26">
        <v>9.3126302023116496E-11</v>
      </c>
      <c r="D724" s="26">
        <v>5.6073922282004204E-10</v>
      </c>
      <c r="E724" s="23" t="s">
        <v>1778</v>
      </c>
    </row>
    <row r="725" spans="1:5">
      <c r="A725" s="23" t="s">
        <v>1779</v>
      </c>
      <c r="B725" s="23">
        <v>6.9309618292870399</v>
      </c>
      <c r="C725" s="26">
        <v>9.4443866014676596E-11</v>
      </c>
      <c r="D725" s="26">
        <v>5.6760704484273501E-10</v>
      </c>
      <c r="E725" s="23" t="s">
        <v>1780</v>
      </c>
    </row>
    <row r="726" spans="1:5">
      <c r="A726" s="23" t="s">
        <v>1781</v>
      </c>
      <c r="B726" s="23">
        <v>4.4279830854153701</v>
      </c>
      <c r="C726" s="26">
        <v>9.8951745442793799E-11</v>
      </c>
      <c r="D726" s="26">
        <v>5.9247896369045599E-10</v>
      </c>
      <c r="E726" s="23" t="s">
        <v>1782</v>
      </c>
    </row>
    <row r="727" spans="1:5">
      <c r="A727" s="23" t="s">
        <v>1783</v>
      </c>
      <c r="B727" s="23">
        <v>3.9145506692945902</v>
      </c>
      <c r="C727" s="26">
        <v>9.9344187966438895E-11</v>
      </c>
      <c r="D727" s="26">
        <v>5.9408935774585105E-10</v>
      </c>
      <c r="E727" s="23" t="s">
        <v>1784</v>
      </c>
    </row>
    <row r="728" spans="1:5">
      <c r="A728" s="23" t="s">
        <v>1785</v>
      </c>
      <c r="B728" s="23">
        <v>4.2854497482739404</v>
      </c>
      <c r="C728" s="26">
        <v>9.9694836939527605E-11</v>
      </c>
      <c r="D728" s="26">
        <v>5.9581597579635705E-10</v>
      </c>
      <c r="E728" s="23" t="s">
        <v>1786</v>
      </c>
    </row>
    <row r="729" spans="1:5">
      <c r="A729" s="23" t="s">
        <v>1787</v>
      </c>
      <c r="B729" s="23">
        <v>4.0521119724468004</v>
      </c>
      <c r="C729" s="26">
        <v>1.03812560442205E-10</v>
      </c>
      <c r="D729" s="26">
        <v>6.1888751956313297E-10</v>
      </c>
      <c r="E729" s="23" t="s">
        <v>1788</v>
      </c>
    </row>
    <row r="730" spans="1:5">
      <c r="A730" s="23" t="s">
        <v>1789</v>
      </c>
      <c r="B730" s="23">
        <v>3.8128923465892699</v>
      </c>
      <c r="C730" s="26">
        <v>1.07349230389256E-10</v>
      </c>
      <c r="D730" s="26">
        <v>6.38389551795688E-10</v>
      </c>
      <c r="E730" s="23" t="s">
        <v>1790</v>
      </c>
    </row>
    <row r="731" spans="1:5">
      <c r="A731" s="23" t="s">
        <v>1791</v>
      </c>
      <c r="B731" s="23">
        <v>4.4568345262537301</v>
      </c>
      <c r="C731" s="26">
        <v>1.0797586554416E-10</v>
      </c>
      <c r="D731" s="26">
        <v>6.4132331991722902E-10</v>
      </c>
      <c r="E731" s="23" t="s">
        <v>1792</v>
      </c>
    </row>
    <row r="732" spans="1:5">
      <c r="A732" s="23" t="s">
        <v>1793</v>
      </c>
      <c r="B732" s="23">
        <v>3.79902506787049</v>
      </c>
      <c r="C732" s="26">
        <v>1.14256974919341E-10</v>
      </c>
      <c r="D732" s="26">
        <v>6.7779322606282295E-10</v>
      </c>
      <c r="E732" s="23" t="s">
        <v>1794</v>
      </c>
    </row>
    <row r="733" spans="1:5">
      <c r="A733" s="23" t="s">
        <v>1795</v>
      </c>
      <c r="B733" s="23">
        <v>4.1898326896981697</v>
      </c>
      <c r="C733" s="26">
        <v>1.15357009490677E-10</v>
      </c>
      <c r="D733" s="26">
        <v>6.8389719366561602E-10</v>
      </c>
      <c r="E733" s="23" t="s">
        <v>1796</v>
      </c>
    </row>
    <row r="734" spans="1:5">
      <c r="A734" s="23" t="s">
        <v>1797</v>
      </c>
      <c r="B734" s="23">
        <v>1.7269829915805699</v>
      </c>
      <c r="C734" s="26">
        <v>1.2761432555362999E-10</v>
      </c>
      <c r="D734" s="26">
        <v>7.5239279440994101E-10</v>
      </c>
      <c r="E734" s="23" t="s">
        <v>1798</v>
      </c>
    </row>
    <row r="735" spans="1:5">
      <c r="A735" s="23" t="s">
        <v>1799</v>
      </c>
      <c r="B735" s="23">
        <v>2.3592381721939502</v>
      </c>
      <c r="C735" s="26">
        <v>1.3417693806400501E-10</v>
      </c>
      <c r="D735" s="26">
        <v>7.8915067118084395E-10</v>
      </c>
      <c r="E735" s="23" t="s">
        <v>1800</v>
      </c>
    </row>
    <row r="736" spans="1:5">
      <c r="A736" s="23" t="s">
        <v>1801</v>
      </c>
      <c r="B736" s="23">
        <v>3.1872827275507598</v>
      </c>
      <c r="C736" s="26">
        <v>1.3448377526236401E-10</v>
      </c>
      <c r="D736" s="26">
        <v>7.9047213535398104E-10</v>
      </c>
      <c r="E736" s="23" t="s">
        <v>1802</v>
      </c>
    </row>
    <row r="737" spans="1:5">
      <c r="A737" s="23" t="s">
        <v>1803</v>
      </c>
      <c r="B737" s="23">
        <v>4.07202537237547</v>
      </c>
      <c r="C737" s="26">
        <v>1.36382644634815E-10</v>
      </c>
      <c r="D737" s="26">
        <v>8.0065515965600397E-10</v>
      </c>
      <c r="E737" s="23" t="s">
        <v>1804</v>
      </c>
    </row>
    <row r="738" spans="1:5">
      <c r="A738" s="23" t="s">
        <v>1805</v>
      </c>
      <c r="B738" s="23">
        <v>4.52928509806494</v>
      </c>
      <c r="C738" s="26">
        <v>1.38095785703877E-10</v>
      </c>
      <c r="D738" s="26">
        <v>8.1021807929433403E-10</v>
      </c>
      <c r="E738" s="23" t="s">
        <v>1806</v>
      </c>
    </row>
    <row r="739" spans="1:5">
      <c r="A739" s="23" t="s">
        <v>1807</v>
      </c>
      <c r="B739" s="23">
        <v>4.9227355256594096</v>
      </c>
      <c r="C739" s="26">
        <v>1.50263761453037E-10</v>
      </c>
      <c r="D739" s="26">
        <v>8.7732883052252603E-10</v>
      </c>
      <c r="E739" s="23" t="s">
        <v>1808</v>
      </c>
    </row>
    <row r="740" spans="1:5">
      <c r="A740" s="23" t="s">
        <v>1809</v>
      </c>
      <c r="B740" s="23">
        <v>1.19884027893128</v>
      </c>
      <c r="C740" s="26">
        <v>1.5225168313002099E-10</v>
      </c>
      <c r="D740" s="26">
        <v>8.8839641908857304E-10</v>
      </c>
      <c r="E740" s="23" t="s">
        <v>1810</v>
      </c>
    </row>
    <row r="741" spans="1:5">
      <c r="A741" s="23" t="s">
        <v>1811</v>
      </c>
      <c r="B741" s="23">
        <v>1.9897616875504001</v>
      </c>
      <c r="C741" s="26">
        <v>1.5993899025572001E-10</v>
      </c>
      <c r="D741" s="26">
        <v>9.3043105455897305E-10</v>
      </c>
      <c r="E741" s="23" t="s">
        <v>1812</v>
      </c>
    </row>
    <row r="742" spans="1:5">
      <c r="A742" s="23" t="s">
        <v>1813</v>
      </c>
      <c r="B742" s="23">
        <v>2.16484050729174</v>
      </c>
      <c r="C742" s="26">
        <v>1.6025052865858299E-10</v>
      </c>
      <c r="D742" s="26">
        <v>9.3168011284162297E-10</v>
      </c>
      <c r="E742" s="23" t="s">
        <v>1814</v>
      </c>
    </row>
    <row r="743" spans="1:5">
      <c r="A743" s="23" t="s">
        <v>1815</v>
      </c>
      <c r="B743" s="23">
        <v>3.9334088084416199</v>
      </c>
      <c r="C743" s="26">
        <v>1.6324233850520001E-10</v>
      </c>
      <c r="D743" s="26">
        <v>9.4678588372334595E-10</v>
      </c>
      <c r="E743" s="23" t="s">
        <v>1816</v>
      </c>
    </row>
    <row r="744" spans="1:5">
      <c r="A744" s="23" t="s">
        <v>1817</v>
      </c>
      <c r="B744" s="23">
        <v>4.36476899811601</v>
      </c>
      <c r="C744" s="26">
        <v>1.69827931678855E-10</v>
      </c>
      <c r="D744" s="26">
        <v>9.8438816783972194E-10</v>
      </c>
      <c r="E744" s="23" t="s">
        <v>1818</v>
      </c>
    </row>
    <row r="745" spans="1:5">
      <c r="A745" s="23" t="s">
        <v>1819</v>
      </c>
      <c r="B745" s="23">
        <v>3.7923447045605299</v>
      </c>
      <c r="C745" s="26">
        <v>1.7013225961380299E-10</v>
      </c>
      <c r="D745" s="26">
        <v>9.8555845996629407E-10</v>
      </c>
      <c r="E745" s="23" t="s">
        <v>1820</v>
      </c>
    </row>
    <row r="746" spans="1:5">
      <c r="A746" s="23" t="s">
        <v>1821</v>
      </c>
      <c r="B746" s="23">
        <v>1.0313946637374201</v>
      </c>
      <c r="C746" s="26">
        <v>1.7075223208335101E-10</v>
      </c>
      <c r="D746" s="26">
        <v>9.8855473953429802E-10</v>
      </c>
      <c r="E746" s="23" t="s">
        <v>1822</v>
      </c>
    </row>
    <row r="747" spans="1:5">
      <c r="A747" s="23" t="s">
        <v>1823</v>
      </c>
      <c r="B747" s="23">
        <v>1.6211881097643599</v>
      </c>
      <c r="C747" s="26">
        <v>1.8297166094641401E-10</v>
      </c>
      <c r="D747" s="26">
        <v>1.0567546948537799E-9</v>
      </c>
      <c r="E747" s="23" t="s">
        <v>1824</v>
      </c>
    </row>
    <row r="748" spans="1:5">
      <c r="A748" s="23" t="s">
        <v>1825</v>
      </c>
      <c r="B748" s="23">
        <v>4.1166547016549</v>
      </c>
      <c r="C748" s="26">
        <v>1.94836643042621E-10</v>
      </c>
      <c r="D748" s="26">
        <v>1.1212429302368999E-9</v>
      </c>
      <c r="E748" s="23" t="s">
        <v>1826</v>
      </c>
    </row>
    <row r="749" spans="1:5">
      <c r="A749" s="23" t="s">
        <v>1827</v>
      </c>
      <c r="B749" s="23">
        <v>4.3357602529550601</v>
      </c>
      <c r="C749" s="26">
        <v>1.9578085984897799E-10</v>
      </c>
      <c r="D749" s="26">
        <v>1.1260032477387201E-9</v>
      </c>
      <c r="E749" s="23" t="s">
        <v>1828</v>
      </c>
    </row>
    <row r="750" spans="1:5">
      <c r="A750" s="23" t="s">
        <v>1829</v>
      </c>
      <c r="B750" s="23">
        <v>2.1240565412137502</v>
      </c>
      <c r="C750" s="26">
        <v>1.97997351313723E-10</v>
      </c>
      <c r="D750" s="26">
        <v>1.13807079709716E-9</v>
      </c>
      <c r="E750" s="23" t="s">
        <v>1830</v>
      </c>
    </row>
    <row r="751" spans="1:5">
      <c r="A751" s="23" t="s">
        <v>1831</v>
      </c>
      <c r="B751" s="23">
        <v>3.5937684689032299</v>
      </c>
      <c r="C751" s="26">
        <v>2.0081130086405599E-10</v>
      </c>
      <c r="D751" s="26">
        <v>1.15218028438518E-9</v>
      </c>
      <c r="E751" s="23" t="s">
        <v>1832</v>
      </c>
    </row>
    <row r="752" spans="1:5">
      <c r="A752" s="23" t="s">
        <v>1833</v>
      </c>
      <c r="B752" s="23">
        <v>3.62497428991818</v>
      </c>
      <c r="C752" s="26">
        <v>2.0836968898163299E-10</v>
      </c>
      <c r="D752" s="26">
        <v>1.19483501035833E-9</v>
      </c>
      <c r="E752" s="23" t="s">
        <v>1834</v>
      </c>
    </row>
    <row r="753" spans="1:5">
      <c r="A753" s="23" t="s">
        <v>1835</v>
      </c>
      <c r="B753" s="23">
        <v>2.9930275520047398</v>
      </c>
      <c r="C753" s="26">
        <v>2.1035800383230601E-10</v>
      </c>
      <c r="D753" s="26">
        <v>1.2038713221968701E-9</v>
      </c>
      <c r="E753" s="23" t="s">
        <v>1836</v>
      </c>
    </row>
    <row r="754" spans="1:5">
      <c r="A754" s="23" t="s">
        <v>1837</v>
      </c>
      <c r="B754" s="23">
        <v>1.0907998882752501</v>
      </c>
      <c r="C754" s="26">
        <v>2.21350776224421E-10</v>
      </c>
      <c r="D754" s="26">
        <v>1.2632486173377099E-9</v>
      </c>
      <c r="E754" s="23" t="s">
        <v>1838</v>
      </c>
    </row>
    <row r="755" spans="1:5">
      <c r="A755" s="23" t="s">
        <v>1839</v>
      </c>
      <c r="B755" s="23">
        <v>4.2679917641560197</v>
      </c>
      <c r="C755" s="26">
        <v>2.3500618858094202E-10</v>
      </c>
      <c r="D755" s="26">
        <v>1.3403850305428699E-9</v>
      </c>
      <c r="E755" s="23" t="s">
        <v>1840</v>
      </c>
    </row>
    <row r="756" spans="1:5">
      <c r="A756" s="23" t="s">
        <v>1841</v>
      </c>
      <c r="B756" s="23">
        <v>3.17475171152075</v>
      </c>
      <c r="C756" s="26">
        <v>2.4194744092763198E-10</v>
      </c>
      <c r="D756" s="26">
        <v>1.37671098557402E-9</v>
      </c>
      <c r="E756" s="23" t="s">
        <v>1842</v>
      </c>
    </row>
    <row r="757" spans="1:5">
      <c r="A757" s="23" t="s">
        <v>1843</v>
      </c>
      <c r="B757" s="23">
        <v>6.8274557052245202</v>
      </c>
      <c r="C757" s="26">
        <v>2.4564735168710999E-10</v>
      </c>
      <c r="D757" s="26">
        <v>1.39528855840223E-9</v>
      </c>
      <c r="E757" s="23" t="s">
        <v>1844</v>
      </c>
    </row>
    <row r="758" spans="1:5">
      <c r="A758" s="23" t="s">
        <v>1845</v>
      </c>
      <c r="B758" s="23">
        <v>4.06886106791264</v>
      </c>
      <c r="C758" s="26">
        <v>2.5477547099065498E-10</v>
      </c>
      <c r="D758" s="26">
        <v>1.4454301779906199E-9</v>
      </c>
      <c r="E758" s="23" t="s">
        <v>1846</v>
      </c>
    </row>
    <row r="759" spans="1:5">
      <c r="A759" s="23" t="s">
        <v>1847</v>
      </c>
      <c r="B759" s="23">
        <v>1.0677887122071099</v>
      </c>
      <c r="C759" s="26">
        <v>2.6973975086712802E-10</v>
      </c>
      <c r="D759" s="26">
        <v>1.52582944317666E-9</v>
      </c>
      <c r="E759" s="23" t="s">
        <v>1848</v>
      </c>
    </row>
    <row r="760" spans="1:5">
      <c r="A760" s="23" t="s">
        <v>1849</v>
      </c>
      <c r="B760" s="23">
        <v>3.9404295887803902</v>
      </c>
      <c r="C760" s="26">
        <v>2.7078200546847602E-10</v>
      </c>
      <c r="D760" s="26">
        <v>1.5308251801513999E-9</v>
      </c>
      <c r="E760" s="23" t="s">
        <v>1850</v>
      </c>
    </row>
    <row r="761" spans="1:5">
      <c r="A761" s="23" t="s">
        <v>1851</v>
      </c>
      <c r="B761" s="23">
        <v>2.8950993407660199</v>
      </c>
      <c r="C761" s="26">
        <v>2.7781681262211E-10</v>
      </c>
      <c r="D761" s="26">
        <v>1.56875197831569E-9</v>
      </c>
      <c r="E761" s="23" t="s">
        <v>1852</v>
      </c>
    </row>
    <row r="762" spans="1:5">
      <c r="A762" s="23" t="s">
        <v>1853</v>
      </c>
      <c r="B762" s="23">
        <v>4.1491188406643102</v>
      </c>
      <c r="C762" s="26">
        <v>2.9224116759629602E-10</v>
      </c>
      <c r="D762" s="26">
        <v>1.6444119968488599E-9</v>
      </c>
      <c r="E762" s="23" t="s">
        <v>1854</v>
      </c>
    </row>
    <row r="763" spans="1:5">
      <c r="A763" s="23" t="s">
        <v>1855</v>
      </c>
      <c r="B763" s="23">
        <v>1.0117873666402299</v>
      </c>
      <c r="C763" s="26">
        <v>3.2704968203949899E-10</v>
      </c>
      <c r="D763" s="26">
        <v>1.8338415154918699E-9</v>
      </c>
      <c r="E763" s="23" t="s">
        <v>1856</v>
      </c>
    </row>
    <row r="764" spans="1:5">
      <c r="A764" s="23" t="s">
        <v>1857</v>
      </c>
      <c r="B764" s="23">
        <v>1.00143200020984</v>
      </c>
      <c r="C764" s="26">
        <v>3.6448876367392001E-10</v>
      </c>
      <c r="D764" s="26">
        <v>2.0342870557253202E-9</v>
      </c>
      <c r="E764" s="23" t="s">
        <v>1858</v>
      </c>
    </row>
    <row r="765" spans="1:5">
      <c r="A765" s="23" t="s">
        <v>1859</v>
      </c>
      <c r="B765" s="23">
        <v>1.0869160884449001</v>
      </c>
      <c r="C765" s="26">
        <v>3.6555722885345498E-10</v>
      </c>
      <c r="D765" s="26">
        <v>2.0390676266828701E-9</v>
      </c>
      <c r="E765" s="23" t="s">
        <v>1860</v>
      </c>
    </row>
    <row r="766" spans="1:5">
      <c r="A766" s="23" t="s">
        <v>1861</v>
      </c>
      <c r="B766" s="23">
        <v>4.1819301059881102</v>
      </c>
      <c r="C766" s="26">
        <v>4.9932816143794404E-10</v>
      </c>
      <c r="D766" s="26">
        <v>2.7423148226917199E-9</v>
      </c>
      <c r="E766" s="23" t="s">
        <v>1862</v>
      </c>
    </row>
    <row r="767" spans="1:5">
      <c r="A767" s="23" t="s">
        <v>1863</v>
      </c>
      <c r="B767" s="23">
        <v>1.61492202702051</v>
      </c>
      <c r="C767" s="26">
        <v>5.0713803061506605E-10</v>
      </c>
      <c r="D767" s="26">
        <v>2.78361787254887E-9</v>
      </c>
      <c r="E767" s="23" t="s">
        <v>1864</v>
      </c>
    </row>
    <row r="768" spans="1:5">
      <c r="A768" s="23" t="s">
        <v>1865</v>
      </c>
      <c r="B768" s="23">
        <v>1.99430405697428</v>
      </c>
      <c r="C768" s="26">
        <v>5.1581243841607105E-10</v>
      </c>
      <c r="D768" s="26">
        <v>2.8296164666131402E-9</v>
      </c>
      <c r="E768" s="23" t="s">
        <v>1866</v>
      </c>
    </row>
    <row r="769" spans="1:5">
      <c r="A769" s="23" t="s">
        <v>1867</v>
      </c>
      <c r="B769" s="23">
        <v>5.2154819731770603</v>
      </c>
      <c r="C769" s="26">
        <v>5.1895233480310797E-10</v>
      </c>
      <c r="D769" s="26">
        <v>2.8452190116669498E-9</v>
      </c>
      <c r="E769" s="23" t="s">
        <v>1868</v>
      </c>
    </row>
    <row r="770" spans="1:5">
      <c r="A770" s="23" t="s">
        <v>1869</v>
      </c>
      <c r="B770" s="23">
        <v>3.3742737127184599</v>
      </c>
      <c r="C770" s="26">
        <v>5.3507934863856305E-10</v>
      </c>
      <c r="D770" s="26">
        <v>2.92364196059072E-9</v>
      </c>
      <c r="E770" s="23" t="s">
        <v>1870</v>
      </c>
    </row>
    <row r="771" spans="1:5">
      <c r="A771" s="23" t="s">
        <v>1871</v>
      </c>
      <c r="B771" s="23">
        <v>2.4250632649104902</v>
      </c>
      <c r="C771" s="26">
        <v>6.0302926387527504E-10</v>
      </c>
      <c r="D771" s="26">
        <v>3.27631144946804E-9</v>
      </c>
      <c r="E771" s="23" t="s">
        <v>1872</v>
      </c>
    </row>
    <row r="772" spans="1:5">
      <c r="A772" s="23" t="s">
        <v>1873</v>
      </c>
      <c r="B772" s="23">
        <v>4.3547254551051697</v>
      </c>
      <c r="C772" s="26">
        <v>6.3888878872939199E-10</v>
      </c>
      <c r="D772" s="26">
        <v>3.4633171409319501E-9</v>
      </c>
      <c r="E772" s="23" t="s">
        <v>1874</v>
      </c>
    </row>
    <row r="773" spans="1:5">
      <c r="A773" s="23" t="s">
        <v>1875</v>
      </c>
      <c r="B773" s="23">
        <v>3.6343262717900799</v>
      </c>
      <c r="C773" s="26">
        <v>6.62639420356684E-10</v>
      </c>
      <c r="D773" s="26">
        <v>3.58197556329888E-9</v>
      </c>
      <c r="E773" s="23" t="s">
        <v>1876</v>
      </c>
    </row>
    <row r="774" spans="1:5">
      <c r="A774" s="23" t="s">
        <v>1877</v>
      </c>
      <c r="B774" s="23">
        <v>2.7800767813155498</v>
      </c>
      <c r="C774" s="26">
        <v>6.7094289616481602E-10</v>
      </c>
      <c r="D774" s="26">
        <v>3.6227904303579501E-9</v>
      </c>
      <c r="E774" s="23" t="s">
        <v>1878</v>
      </c>
    </row>
    <row r="775" spans="1:5">
      <c r="A775" s="23" t="s">
        <v>1879</v>
      </c>
      <c r="B775" s="23">
        <v>3.9326050500138301</v>
      </c>
      <c r="C775" s="26">
        <v>6.9500829758229297E-10</v>
      </c>
      <c r="D775" s="26">
        <v>3.7483004591644801E-9</v>
      </c>
      <c r="E775" s="23" t="s">
        <v>1880</v>
      </c>
    </row>
    <row r="776" spans="1:5">
      <c r="A776" s="23" t="s">
        <v>1881</v>
      </c>
      <c r="B776" s="23">
        <v>1.2097894504133999</v>
      </c>
      <c r="C776" s="26">
        <v>7.2012580839725197E-10</v>
      </c>
      <c r="D776" s="26">
        <v>3.8731417151472096E-9</v>
      </c>
      <c r="E776" s="23" t="s">
        <v>1882</v>
      </c>
    </row>
    <row r="777" spans="1:5">
      <c r="A777" s="23" t="s">
        <v>1883</v>
      </c>
      <c r="B777" s="23">
        <v>3.9300367079516798</v>
      </c>
      <c r="C777" s="26">
        <v>7.2219174479329396E-10</v>
      </c>
      <c r="D777" s="26">
        <v>3.8799156719157304E-9</v>
      </c>
      <c r="E777" s="23" t="s">
        <v>1884</v>
      </c>
    </row>
    <row r="778" spans="1:5">
      <c r="A778" s="23" t="s">
        <v>1885</v>
      </c>
      <c r="B778" s="23">
        <v>1.8012694118989501</v>
      </c>
      <c r="C778" s="26">
        <v>7.3123070568653799E-10</v>
      </c>
      <c r="D778" s="26">
        <v>3.9240947295682498E-9</v>
      </c>
      <c r="E778" s="23" t="s">
        <v>1886</v>
      </c>
    </row>
    <row r="779" spans="1:5">
      <c r="A779" s="23" t="s">
        <v>1887</v>
      </c>
      <c r="B779" s="23">
        <v>3.4297410511990498</v>
      </c>
      <c r="C779" s="26">
        <v>7.4435926610281005E-10</v>
      </c>
      <c r="D779" s="26">
        <v>3.98565657119713E-9</v>
      </c>
      <c r="E779" s="23" t="s">
        <v>1888</v>
      </c>
    </row>
    <row r="780" spans="1:5">
      <c r="A780" s="23" t="s">
        <v>1889</v>
      </c>
      <c r="B780" s="23">
        <v>4.1657358627168399</v>
      </c>
      <c r="C780" s="26">
        <v>7.5586952448856203E-10</v>
      </c>
      <c r="D780" s="26">
        <v>4.0427885295324801E-9</v>
      </c>
      <c r="E780" s="23" t="s">
        <v>1890</v>
      </c>
    </row>
    <row r="781" spans="1:5">
      <c r="A781" s="23" t="s">
        <v>1891</v>
      </c>
      <c r="B781" s="23">
        <v>4.40148227427765</v>
      </c>
      <c r="C781" s="26">
        <v>7.6392865111929898E-10</v>
      </c>
      <c r="D781" s="26">
        <v>4.0836230450388297E-9</v>
      </c>
      <c r="E781" s="23" t="s">
        <v>1892</v>
      </c>
    </row>
    <row r="782" spans="1:5">
      <c r="A782" s="23" t="s">
        <v>1893</v>
      </c>
      <c r="B782" s="23">
        <v>1.5871686817953099</v>
      </c>
      <c r="C782" s="26">
        <v>7.8234273126858804E-10</v>
      </c>
      <c r="D782" s="26">
        <v>4.1750980367533899E-9</v>
      </c>
      <c r="E782" s="23" t="s">
        <v>1894</v>
      </c>
    </row>
    <row r="783" spans="1:5">
      <c r="A783" s="23" t="s">
        <v>1895</v>
      </c>
      <c r="B783" s="23">
        <v>4.3557100172303302</v>
      </c>
      <c r="C783" s="26">
        <v>8.1099858827178304E-10</v>
      </c>
      <c r="D783" s="26">
        <v>4.3161006087994599E-9</v>
      </c>
      <c r="E783" s="23" t="s">
        <v>1896</v>
      </c>
    </row>
    <row r="784" spans="1:5">
      <c r="A784" s="23" t="s">
        <v>1897</v>
      </c>
      <c r="B784" s="23">
        <v>3.5662275828703902</v>
      </c>
      <c r="C784" s="26">
        <v>8.1670229180288796E-10</v>
      </c>
      <c r="D784" s="26">
        <v>4.3416074318935804E-9</v>
      </c>
      <c r="E784" s="23" t="s">
        <v>1898</v>
      </c>
    </row>
    <row r="785" spans="1:5">
      <c r="A785" s="23" t="s">
        <v>1899</v>
      </c>
      <c r="B785" s="23">
        <v>2.6016811556469102</v>
      </c>
      <c r="C785" s="26">
        <v>8.3660324673263998E-10</v>
      </c>
      <c r="D785" s="26">
        <v>4.4400421621960599E-9</v>
      </c>
      <c r="E785" s="23" t="s">
        <v>1900</v>
      </c>
    </row>
    <row r="786" spans="1:5">
      <c r="A786" s="23" t="s">
        <v>1901</v>
      </c>
      <c r="B786" s="23">
        <v>4.0911828584642498</v>
      </c>
      <c r="C786" s="26">
        <v>8.5528436130283795E-10</v>
      </c>
      <c r="D786" s="26">
        <v>4.5341851925376899E-9</v>
      </c>
      <c r="E786" s="23" t="s">
        <v>1902</v>
      </c>
    </row>
    <row r="787" spans="1:5">
      <c r="A787" s="23" t="s">
        <v>1903</v>
      </c>
      <c r="B787" s="23">
        <v>4.1181543196081796</v>
      </c>
      <c r="C787" s="26">
        <v>8.5788228742187005E-10</v>
      </c>
      <c r="D787" s="26">
        <v>4.5454533973420901E-9</v>
      </c>
      <c r="E787" s="23" t="s">
        <v>1904</v>
      </c>
    </row>
    <row r="788" spans="1:5">
      <c r="A788" s="23" t="s">
        <v>1905</v>
      </c>
      <c r="B788" s="23">
        <v>3.8532383157194499</v>
      </c>
      <c r="C788" s="26">
        <v>8.7394581420697402E-10</v>
      </c>
      <c r="D788" s="26">
        <v>4.6254711904837798E-9</v>
      </c>
      <c r="E788" s="23" t="s">
        <v>1906</v>
      </c>
    </row>
    <row r="789" spans="1:5">
      <c r="A789" s="23" t="s">
        <v>1907</v>
      </c>
      <c r="B789" s="23">
        <v>3.9121581074576501</v>
      </c>
      <c r="C789" s="26">
        <v>8.9042447576982297E-10</v>
      </c>
      <c r="D789" s="26">
        <v>4.7049227379776196E-9</v>
      </c>
      <c r="E789" s="23" t="s">
        <v>1908</v>
      </c>
    </row>
    <row r="790" spans="1:5">
      <c r="A790" s="23" t="s">
        <v>1909</v>
      </c>
      <c r="B790" s="23">
        <v>1.2302558056608599</v>
      </c>
      <c r="C790" s="26">
        <v>9.8419467911466492E-10</v>
      </c>
      <c r="D790" s="26">
        <v>5.1663509014955301E-9</v>
      </c>
      <c r="E790" s="23" t="s">
        <v>1910</v>
      </c>
    </row>
    <row r="791" spans="1:5">
      <c r="A791" s="23" t="s">
        <v>1911</v>
      </c>
      <c r="B791" s="23">
        <v>3.4105663155741301</v>
      </c>
      <c r="C791" s="26">
        <v>1.0150522566233601E-9</v>
      </c>
      <c r="D791" s="26">
        <v>5.3225246938582698E-9</v>
      </c>
      <c r="E791" s="23" t="s">
        <v>1912</v>
      </c>
    </row>
    <row r="792" spans="1:5">
      <c r="A792" s="23" t="s">
        <v>1913</v>
      </c>
      <c r="B792" s="23">
        <v>1.3439594418715699</v>
      </c>
      <c r="C792" s="26">
        <v>1.02223199602822E-9</v>
      </c>
      <c r="D792" s="26">
        <v>5.3572528680737896E-9</v>
      </c>
      <c r="E792" s="23" t="s">
        <v>1914</v>
      </c>
    </row>
    <row r="793" spans="1:5">
      <c r="A793" s="23" t="s">
        <v>1915</v>
      </c>
      <c r="B793" s="23">
        <v>1.0164427667637801</v>
      </c>
      <c r="C793" s="26">
        <v>1.0385474845169699E-9</v>
      </c>
      <c r="D793" s="26">
        <v>5.4368356343973403E-9</v>
      </c>
      <c r="E793" s="23" t="s">
        <v>1916</v>
      </c>
    </row>
    <row r="794" spans="1:5">
      <c r="A794" s="23" t="s">
        <v>1917</v>
      </c>
      <c r="B794" s="23">
        <v>3.8174213590094399</v>
      </c>
      <c r="C794" s="26">
        <v>1.0825844353054801E-9</v>
      </c>
      <c r="D794" s="26">
        <v>5.6519953535048098E-9</v>
      </c>
      <c r="E794" s="23" t="s">
        <v>1918</v>
      </c>
    </row>
    <row r="795" spans="1:5">
      <c r="A795" s="23" t="s">
        <v>1919</v>
      </c>
      <c r="B795" s="23">
        <v>3.74883626307287</v>
      </c>
      <c r="C795" s="26">
        <v>1.09386999168242E-9</v>
      </c>
      <c r="D795" s="26">
        <v>5.7078183622387201E-9</v>
      </c>
      <c r="E795" s="23" t="s">
        <v>1920</v>
      </c>
    </row>
    <row r="796" spans="1:5">
      <c r="A796" s="23" t="s">
        <v>1921</v>
      </c>
      <c r="B796" s="23">
        <v>1.0864764024751901</v>
      </c>
      <c r="C796" s="26">
        <v>1.1244069225851199E-9</v>
      </c>
      <c r="D796" s="26">
        <v>5.8608035802351096E-9</v>
      </c>
      <c r="E796" s="23" t="s">
        <v>1922</v>
      </c>
    </row>
    <row r="797" spans="1:5">
      <c r="A797" s="23" t="s">
        <v>1923</v>
      </c>
      <c r="B797" s="23">
        <v>1.29890258837004</v>
      </c>
      <c r="C797" s="26">
        <v>1.1403763745641999E-9</v>
      </c>
      <c r="D797" s="26">
        <v>5.9376090238402297E-9</v>
      </c>
      <c r="E797" s="23" t="s">
        <v>1924</v>
      </c>
    </row>
    <row r="798" spans="1:5">
      <c r="A798" s="23" t="s">
        <v>1925</v>
      </c>
      <c r="B798" s="23">
        <v>3.3193832539369401</v>
      </c>
      <c r="C798" s="26">
        <v>1.15240679545192E-9</v>
      </c>
      <c r="D798" s="26">
        <v>5.9970028046719003E-9</v>
      </c>
      <c r="E798" s="23" t="s">
        <v>1926</v>
      </c>
    </row>
    <row r="799" spans="1:5">
      <c r="A799" s="23" t="s">
        <v>1927</v>
      </c>
      <c r="B799" s="23">
        <v>2.8041195651108599</v>
      </c>
      <c r="C799" s="26">
        <v>1.1741388508843099E-9</v>
      </c>
      <c r="D799" s="26">
        <v>6.1001965568082099E-9</v>
      </c>
      <c r="E799" s="23" t="s">
        <v>1928</v>
      </c>
    </row>
    <row r="800" spans="1:5">
      <c r="A800" s="23" t="s">
        <v>1929</v>
      </c>
      <c r="B800" s="23">
        <v>3.2936480484104198</v>
      </c>
      <c r="C800" s="26">
        <v>1.1978610952895801E-9</v>
      </c>
      <c r="D800" s="26">
        <v>6.2133797621974997E-9</v>
      </c>
      <c r="E800" s="23" t="s">
        <v>1930</v>
      </c>
    </row>
    <row r="801" spans="1:5">
      <c r="A801" s="23" t="s">
        <v>1931</v>
      </c>
      <c r="B801" s="23">
        <v>2.2976188609211601</v>
      </c>
      <c r="C801" s="26">
        <v>1.20120947978259E-9</v>
      </c>
      <c r="D801" s="26">
        <v>6.2273909560711598E-9</v>
      </c>
      <c r="E801" s="23" t="s">
        <v>1932</v>
      </c>
    </row>
    <row r="802" spans="1:5">
      <c r="A802" s="23" t="s">
        <v>1933</v>
      </c>
      <c r="B802" s="23">
        <v>4.4341618182012601</v>
      </c>
      <c r="C802" s="26">
        <v>1.219167716734E-9</v>
      </c>
      <c r="D802" s="26">
        <v>6.3170876523503297E-9</v>
      </c>
      <c r="E802" s="23" t="s">
        <v>1934</v>
      </c>
    </row>
    <row r="803" spans="1:5">
      <c r="A803" s="23" t="s">
        <v>1935</v>
      </c>
      <c r="B803" s="23">
        <v>3.6340750376687998</v>
      </c>
      <c r="C803" s="26">
        <v>1.2317214834370901E-9</v>
      </c>
      <c r="D803" s="26">
        <v>6.3786997382301801E-9</v>
      </c>
      <c r="E803" s="23" t="s">
        <v>1936</v>
      </c>
    </row>
    <row r="804" spans="1:5">
      <c r="A804" s="23" t="s">
        <v>1937</v>
      </c>
      <c r="B804" s="23">
        <v>2.6565966672043699</v>
      </c>
      <c r="C804" s="26">
        <v>1.29519466478939E-9</v>
      </c>
      <c r="D804" s="26">
        <v>6.6894058317786097E-9</v>
      </c>
      <c r="E804" s="23" t="s">
        <v>1938</v>
      </c>
    </row>
    <row r="805" spans="1:5">
      <c r="A805" s="23" t="s">
        <v>1939</v>
      </c>
      <c r="B805" s="23">
        <v>2.0605906634672602</v>
      </c>
      <c r="C805" s="26">
        <v>1.35190151500724E-9</v>
      </c>
      <c r="D805" s="26">
        <v>6.95986965082914E-9</v>
      </c>
      <c r="E805" s="23" t="s">
        <v>1940</v>
      </c>
    </row>
    <row r="806" spans="1:5">
      <c r="A806" s="23" t="s">
        <v>1941</v>
      </c>
      <c r="B806" s="23">
        <v>1.21680821680391</v>
      </c>
      <c r="C806" s="26">
        <v>1.4193755234951799E-9</v>
      </c>
      <c r="D806" s="26">
        <v>7.2838566864376698E-9</v>
      </c>
      <c r="E806" s="23" t="s">
        <v>1942</v>
      </c>
    </row>
    <row r="807" spans="1:5">
      <c r="A807" s="23" t="s">
        <v>1943</v>
      </c>
      <c r="B807" s="23">
        <v>3.6245397874159999</v>
      </c>
      <c r="C807" s="26">
        <v>1.46770709166583E-9</v>
      </c>
      <c r="D807" s="26">
        <v>7.5078562658206198E-9</v>
      </c>
      <c r="E807" s="23" t="s">
        <v>1944</v>
      </c>
    </row>
    <row r="808" spans="1:5">
      <c r="A808" s="23" t="s">
        <v>1945</v>
      </c>
      <c r="B808" s="23">
        <v>3.7190494824025202</v>
      </c>
      <c r="C808" s="26">
        <v>1.48705208682326E-9</v>
      </c>
      <c r="D808" s="26">
        <v>7.6027710836415506E-9</v>
      </c>
      <c r="E808" s="23" t="s">
        <v>1946</v>
      </c>
    </row>
    <row r="809" spans="1:5">
      <c r="A809" s="23" t="s">
        <v>1947</v>
      </c>
      <c r="B809" s="23">
        <v>1.9451968295756401</v>
      </c>
      <c r="C809" s="26">
        <v>1.5586156804028799E-9</v>
      </c>
      <c r="D809" s="26">
        <v>7.9559682105233306E-9</v>
      </c>
      <c r="E809" s="23" t="s">
        <v>1948</v>
      </c>
    </row>
    <row r="810" spans="1:5">
      <c r="A810" s="23" t="s">
        <v>1949</v>
      </c>
      <c r="B810" s="23">
        <v>5.2481003698714401</v>
      </c>
      <c r="C810" s="26">
        <v>1.5654909245181901E-9</v>
      </c>
      <c r="D810" s="26">
        <v>7.9825933628585405E-9</v>
      </c>
      <c r="E810" s="23" t="s">
        <v>1950</v>
      </c>
    </row>
    <row r="811" spans="1:5">
      <c r="A811" s="23" t="s">
        <v>1951</v>
      </c>
      <c r="B811" s="23">
        <v>2.05711441282509</v>
      </c>
      <c r="C811" s="26">
        <v>1.5932539877302301E-9</v>
      </c>
      <c r="D811" s="26">
        <v>8.1112644814498897E-9</v>
      </c>
      <c r="E811" s="23" t="s">
        <v>1952</v>
      </c>
    </row>
    <row r="812" spans="1:5">
      <c r="A812" s="23" t="s">
        <v>1953</v>
      </c>
      <c r="B812" s="23">
        <v>2.5697912857457301</v>
      </c>
      <c r="C812" s="26">
        <v>1.60285072731555E-9</v>
      </c>
      <c r="D812" s="26">
        <v>8.1558062920307896E-9</v>
      </c>
      <c r="E812" s="23" t="s">
        <v>1954</v>
      </c>
    </row>
    <row r="813" spans="1:5">
      <c r="A813" s="23" t="s">
        <v>1955</v>
      </c>
      <c r="B813" s="23">
        <v>2.0571140106059</v>
      </c>
      <c r="C813" s="26">
        <v>1.60783775006663E-9</v>
      </c>
      <c r="D813" s="26">
        <v>8.1768577331612807E-9</v>
      </c>
      <c r="E813" s="23" t="s">
        <v>1956</v>
      </c>
    </row>
    <row r="814" spans="1:5">
      <c r="A814" s="23" t="s">
        <v>1957</v>
      </c>
      <c r="B814" s="23">
        <v>4.2771154291321798</v>
      </c>
      <c r="C814" s="26">
        <v>1.65525784581219E-9</v>
      </c>
      <c r="D814" s="26">
        <v>8.3914072668097498E-9</v>
      </c>
      <c r="E814" s="23" t="s">
        <v>1958</v>
      </c>
    </row>
    <row r="815" spans="1:5">
      <c r="A815" s="23" t="s">
        <v>1959</v>
      </c>
      <c r="B815" s="23">
        <v>3.28809301117693</v>
      </c>
      <c r="C815" s="26">
        <v>1.6673786939206701E-9</v>
      </c>
      <c r="D815" s="26">
        <v>8.4439567331077192E-9</v>
      </c>
      <c r="E815" s="23" t="s">
        <v>1960</v>
      </c>
    </row>
    <row r="816" spans="1:5">
      <c r="A816" s="23" t="s">
        <v>1961</v>
      </c>
      <c r="B816" s="23">
        <v>1.0525361090952901</v>
      </c>
      <c r="C816" s="26">
        <v>1.6945608763959E-9</v>
      </c>
      <c r="D816" s="26">
        <v>8.5680844732954895E-9</v>
      </c>
      <c r="E816" s="23" t="s">
        <v>1962</v>
      </c>
    </row>
    <row r="817" spans="1:5">
      <c r="A817" s="23" t="s">
        <v>1963</v>
      </c>
      <c r="B817" s="23">
        <v>1.2493563551479101</v>
      </c>
      <c r="C817" s="26">
        <v>1.72540340654023E-9</v>
      </c>
      <c r="D817" s="26">
        <v>8.71944935805152E-9</v>
      </c>
      <c r="E817" s="23" t="s">
        <v>1964</v>
      </c>
    </row>
    <row r="818" spans="1:5">
      <c r="A818" s="23" t="s">
        <v>1965</v>
      </c>
      <c r="B818" s="23">
        <v>2.0770721957029599</v>
      </c>
      <c r="C818" s="26">
        <v>1.8836628637309299E-9</v>
      </c>
      <c r="D818" s="26">
        <v>9.4893215051408594E-9</v>
      </c>
      <c r="E818" s="23" t="s">
        <v>1966</v>
      </c>
    </row>
    <row r="819" spans="1:5">
      <c r="A819" s="23" t="s">
        <v>1967</v>
      </c>
      <c r="B819" s="23">
        <v>3.4760670567982999</v>
      </c>
      <c r="C819" s="26">
        <v>1.9038496901518301E-9</v>
      </c>
      <c r="D819" s="26">
        <v>9.5859977596237293E-9</v>
      </c>
      <c r="E819" s="23" t="s">
        <v>1968</v>
      </c>
    </row>
    <row r="820" spans="1:5">
      <c r="A820" s="23" t="s">
        <v>1969</v>
      </c>
      <c r="B820" s="23">
        <v>3.8990109198792902</v>
      </c>
      <c r="C820" s="26">
        <v>1.9470153745991801E-9</v>
      </c>
      <c r="D820" s="26">
        <v>9.7726561994748698E-9</v>
      </c>
      <c r="E820" s="23" t="s">
        <v>1970</v>
      </c>
    </row>
    <row r="821" spans="1:5">
      <c r="A821" s="23" t="s">
        <v>1971</v>
      </c>
      <c r="B821" s="23">
        <v>3.2472185464446901</v>
      </c>
      <c r="C821" s="26">
        <v>1.9551780328338198E-9</v>
      </c>
      <c r="D821" s="26">
        <v>9.8085104441746507E-9</v>
      </c>
      <c r="E821" s="23" t="s">
        <v>1972</v>
      </c>
    </row>
    <row r="822" spans="1:5">
      <c r="A822" s="23" t="s">
        <v>1973</v>
      </c>
      <c r="B822" s="23">
        <v>1.0031537595653</v>
      </c>
      <c r="C822" s="26">
        <v>1.9845387117808699E-9</v>
      </c>
      <c r="D822" s="26">
        <v>9.9454330649768501E-9</v>
      </c>
      <c r="E822" s="23" t="s">
        <v>1974</v>
      </c>
    </row>
    <row r="823" spans="1:5">
      <c r="A823" s="23" t="s">
        <v>1975</v>
      </c>
      <c r="B823" s="23">
        <v>4.0104314908371101</v>
      </c>
      <c r="C823" s="26">
        <v>2.02439953356572E-9</v>
      </c>
      <c r="D823" s="26">
        <v>1.01293667768952E-8</v>
      </c>
      <c r="E823" s="23" t="s">
        <v>1976</v>
      </c>
    </row>
    <row r="824" spans="1:5">
      <c r="A824" s="23" t="s">
        <v>1977</v>
      </c>
      <c r="B824" s="23">
        <v>1.05197993712035</v>
      </c>
      <c r="C824" s="26">
        <v>2.1797840323702799E-9</v>
      </c>
      <c r="D824" s="26">
        <v>1.08616685445194E-8</v>
      </c>
      <c r="E824" s="23" t="s">
        <v>1978</v>
      </c>
    </row>
    <row r="825" spans="1:5">
      <c r="A825" s="23" t="s">
        <v>1979</v>
      </c>
      <c r="B825" s="23">
        <v>2.1395815943492398</v>
      </c>
      <c r="C825" s="26">
        <v>2.1992627243379699E-9</v>
      </c>
      <c r="D825" s="26">
        <v>1.0947390550222401E-8</v>
      </c>
      <c r="E825" s="23" t="s">
        <v>1980</v>
      </c>
    </row>
    <row r="826" spans="1:5">
      <c r="A826" s="23" t="s">
        <v>1981</v>
      </c>
      <c r="B826" s="23">
        <v>4.9486531981846902</v>
      </c>
      <c r="C826" s="26">
        <v>2.22777163648928E-9</v>
      </c>
      <c r="D826" s="26">
        <v>1.10778391143669E-8</v>
      </c>
      <c r="E826" s="23" t="s">
        <v>1982</v>
      </c>
    </row>
    <row r="827" spans="1:5">
      <c r="A827" s="23" t="s">
        <v>1983</v>
      </c>
      <c r="B827" s="23">
        <v>4.0088904790533997</v>
      </c>
      <c r="C827" s="26">
        <v>2.2276757826660401E-9</v>
      </c>
      <c r="D827" s="26">
        <v>1.10778391143669E-8</v>
      </c>
      <c r="E827" s="23" t="s">
        <v>1984</v>
      </c>
    </row>
    <row r="828" spans="1:5">
      <c r="A828" s="23" t="s">
        <v>1985</v>
      </c>
      <c r="B828" s="23">
        <v>4.2925823018228799</v>
      </c>
      <c r="C828" s="26">
        <v>2.2983167006868302E-9</v>
      </c>
      <c r="D828" s="26">
        <v>1.1416831850288401E-8</v>
      </c>
      <c r="E828" s="23" t="s">
        <v>1986</v>
      </c>
    </row>
    <row r="829" spans="1:5">
      <c r="A829" s="23" t="s">
        <v>1987</v>
      </c>
      <c r="B829" s="23">
        <v>1.6967738408447599</v>
      </c>
      <c r="C829" s="26">
        <v>2.35370097951423E-9</v>
      </c>
      <c r="D829" s="26">
        <v>1.16859188982899E-8</v>
      </c>
      <c r="E829" s="23" t="s">
        <v>1988</v>
      </c>
    </row>
    <row r="830" spans="1:5">
      <c r="A830" s="23" t="s">
        <v>1989</v>
      </c>
      <c r="B830" s="23">
        <v>3.50494604523589</v>
      </c>
      <c r="C830" s="26">
        <v>2.3568746472245598E-9</v>
      </c>
      <c r="D830" s="26">
        <v>1.1695640977614601E-8</v>
      </c>
      <c r="E830" s="23" t="s">
        <v>1990</v>
      </c>
    </row>
    <row r="831" spans="1:5">
      <c r="A831" s="23" t="s">
        <v>1991</v>
      </c>
      <c r="B831" s="23">
        <v>1.04593530274617</v>
      </c>
      <c r="C831" s="26">
        <v>2.3771262553634301E-9</v>
      </c>
      <c r="D831" s="26">
        <v>1.17900560974778E-8</v>
      </c>
      <c r="E831" s="23" t="s">
        <v>1992</v>
      </c>
    </row>
    <row r="832" spans="1:5">
      <c r="A832" s="23" t="s">
        <v>1993</v>
      </c>
      <c r="B832" s="23">
        <v>3.9871207486095099</v>
      </c>
      <c r="C832" s="26">
        <v>2.5405373168788102E-9</v>
      </c>
      <c r="D832" s="26">
        <v>1.25746142299423E-8</v>
      </c>
      <c r="E832" s="23" t="s">
        <v>1994</v>
      </c>
    </row>
    <row r="833" spans="1:5">
      <c r="A833" s="23" t="s">
        <v>1995</v>
      </c>
      <c r="B833" s="23">
        <v>1.1377715312998999</v>
      </c>
      <c r="C833" s="26">
        <v>2.5459178332572601E-9</v>
      </c>
      <c r="D833" s="26">
        <v>1.2594766782314299E-8</v>
      </c>
      <c r="E833" s="23" t="s">
        <v>1996</v>
      </c>
    </row>
    <row r="834" spans="1:5">
      <c r="A834" s="23" t="s">
        <v>1997</v>
      </c>
      <c r="B834" s="23">
        <v>3.6360726846604998</v>
      </c>
      <c r="C834" s="26">
        <v>2.5713146309887298E-9</v>
      </c>
      <c r="D834" s="26">
        <v>1.27073391779011E-8</v>
      </c>
      <c r="E834" s="23" t="s">
        <v>1998</v>
      </c>
    </row>
    <row r="835" spans="1:5">
      <c r="A835" s="23" t="s">
        <v>1999</v>
      </c>
      <c r="B835" s="23">
        <v>5.0395602661388601</v>
      </c>
      <c r="C835" s="26">
        <v>2.6010189145741699E-9</v>
      </c>
      <c r="D835" s="26">
        <v>1.28475379856431E-8</v>
      </c>
      <c r="E835" s="23" t="s">
        <v>2000</v>
      </c>
    </row>
    <row r="836" spans="1:5">
      <c r="A836" s="23" t="s">
        <v>2001</v>
      </c>
      <c r="B836" s="23">
        <v>4.0772241256189297</v>
      </c>
      <c r="C836" s="26">
        <v>2.8113438173137901E-9</v>
      </c>
      <c r="D836" s="26">
        <v>1.3836700874779199E-8</v>
      </c>
      <c r="E836" s="23" t="s">
        <v>2002</v>
      </c>
    </row>
    <row r="837" spans="1:5">
      <c r="A837" s="23" t="s">
        <v>2003</v>
      </c>
      <c r="B837" s="23">
        <v>1.0481778638691099</v>
      </c>
      <c r="C837" s="26">
        <v>2.8552698437082101E-9</v>
      </c>
      <c r="D837" s="26">
        <v>1.40313618162208E-8</v>
      </c>
      <c r="E837" s="23" t="s">
        <v>2004</v>
      </c>
    </row>
    <row r="838" spans="1:5">
      <c r="A838" s="23" t="s">
        <v>2005</v>
      </c>
      <c r="B838" s="23">
        <v>4.2315135054992901</v>
      </c>
      <c r="C838" s="26">
        <v>2.86016068546906E-9</v>
      </c>
      <c r="D838" s="26">
        <v>1.4048221600604E-8</v>
      </c>
      <c r="E838" s="23" t="s">
        <v>2006</v>
      </c>
    </row>
    <row r="839" spans="1:5">
      <c r="A839" s="23" t="s">
        <v>2007</v>
      </c>
      <c r="B839" s="23">
        <v>1.00138031481468</v>
      </c>
      <c r="C839" s="26">
        <v>2.9158258433659E-9</v>
      </c>
      <c r="D839" s="26">
        <v>1.4307025122318499E-8</v>
      </c>
      <c r="E839" s="23" t="s">
        <v>2008</v>
      </c>
    </row>
    <row r="840" spans="1:5">
      <c r="A840" s="23" t="s">
        <v>2009</v>
      </c>
      <c r="B840" s="23">
        <v>3.9140535826834699</v>
      </c>
      <c r="C840" s="26">
        <v>3.0656394010472202E-9</v>
      </c>
      <c r="D840" s="26">
        <v>1.5011492273219499E-8</v>
      </c>
      <c r="E840" s="23" t="s">
        <v>2010</v>
      </c>
    </row>
    <row r="841" spans="1:5">
      <c r="A841" s="23" t="s">
        <v>2011</v>
      </c>
      <c r="B841" s="23">
        <v>2.3047558696935799</v>
      </c>
      <c r="C841" s="26">
        <v>3.19099379973256E-9</v>
      </c>
      <c r="D841" s="26">
        <v>1.5609426711249001E-8</v>
      </c>
      <c r="E841" s="23" t="s">
        <v>2012</v>
      </c>
    </row>
    <row r="842" spans="1:5">
      <c r="A842" s="23" t="s">
        <v>2013</v>
      </c>
      <c r="B842" s="23">
        <v>4.3171268788057899</v>
      </c>
      <c r="C842" s="26">
        <v>3.43691922131013E-9</v>
      </c>
      <c r="D842" s="26">
        <v>1.67868206839828E-8</v>
      </c>
      <c r="E842" s="23" t="s">
        <v>2014</v>
      </c>
    </row>
    <row r="843" spans="1:5">
      <c r="A843" s="23" t="s">
        <v>2015</v>
      </c>
      <c r="B843" s="23">
        <v>3.6786344839923899</v>
      </c>
      <c r="C843" s="26">
        <v>3.45858162202688E-9</v>
      </c>
      <c r="D843" s="26">
        <v>1.68754930867863E-8</v>
      </c>
      <c r="E843" s="23" t="s">
        <v>2016</v>
      </c>
    </row>
    <row r="844" spans="1:5">
      <c r="A844" s="23" t="s">
        <v>2017</v>
      </c>
      <c r="B844" s="23">
        <v>2.1056002223619599</v>
      </c>
      <c r="C844" s="26">
        <v>3.4617612415475701E-9</v>
      </c>
      <c r="D844" s="26">
        <v>1.6882446358930901E-8</v>
      </c>
      <c r="E844" s="23" t="s">
        <v>2018</v>
      </c>
    </row>
    <row r="845" spans="1:5">
      <c r="A845" s="23" t="s">
        <v>2019</v>
      </c>
      <c r="B845" s="23">
        <v>1.17462166850407</v>
      </c>
      <c r="C845" s="26">
        <v>3.46742697889748E-9</v>
      </c>
      <c r="D845" s="26">
        <v>1.6901510836348299E-8</v>
      </c>
      <c r="E845" s="23" t="s">
        <v>2020</v>
      </c>
    </row>
    <row r="846" spans="1:5">
      <c r="A846" s="23" t="s">
        <v>2021</v>
      </c>
      <c r="B846" s="23">
        <v>2.5094111648694399</v>
      </c>
      <c r="C846" s="26">
        <v>3.5359634465488401E-9</v>
      </c>
      <c r="D846" s="26">
        <v>1.7226855839338202E-8</v>
      </c>
      <c r="E846" s="23" t="s">
        <v>2022</v>
      </c>
    </row>
    <row r="847" spans="1:5">
      <c r="A847" s="23" t="s">
        <v>2023</v>
      </c>
      <c r="B847" s="23">
        <v>2.7012346096811402</v>
      </c>
      <c r="C847" s="26">
        <v>3.5682092092880701E-9</v>
      </c>
      <c r="D847" s="26">
        <v>1.7375156382474599E-8</v>
      </c>
      <c r="E847" s="23" t="s">
        <v>2024</v>
      </c>
    </row>
    <row r="848" spans="1:5">
      <c r="A848" s="23" t="s">
        <v>2025</v>
      </c>
      <c r="B848" s="23">
        <v>4.9816865796845997</v>
      </c>
      <c r="C848" s="26">
        <v>3.6381548445452801E-9</v>
      </c>
      <c r="D848" s="26">
        <v>1.7678285378734599E-8</v>
      </c>
      <c r="E848" s="23" t="s">
        <v>2026</v>
      </c>
    </row>
    <row r="849" spans="1:5">
      <c r="A849" s="23" t="s">
        <v>2027</v>
      </c>
      <c r="B849" s="23">
        <v>4.07926024873196</v>
      </c>
      <c r="C849" s="26">
        <v>3.6406585735406E-9</v>
      </c>
      <c r="D849" s="26">
        <v>1.7678285378734599E-8</v>
      </c>
      <c r="E849" s="23" t="s">
        <v>2028</v>
      </c>
    </row>
    <row r="850" spans="1:5">
      <c r="A850" s="23" t="s">
        <v>2029</v>
      </c>
      <c r="B850" s="23">
        <v>3.8193528550165499</v>
      </c>
      <c r="C850" s="26">
        <v>3.66438493239232E-9</v>
      </c>
      <c r="D850" s="26">
        <v>1.77804900753802E-8</v>
      </c>
      <c r="E850" s="23" t="s">
        <v>2030</v>
      </c>
    </row>
    <row r="851" spans="1:5">
      <c r="A851" s="23" t="s">
        <v>2031</v>
      </c>
      <c r="B851" s="23">
        <v>3.4445341268194398</v>
      </c>
      <c r="C851" s="26">
        <v>3.7088009098917398E-9</v>
      </c>
      <c r="D851" s="26">
        <v>1.7977875241802701E-8</v>
      </c>
      <c r="E851" s="23" t="s">
        <v>2032</v>
      </c>
    </row>
    <row r="852" spans="1:5">
      <c r="A852" s="23" t="s">
        <v>2033</v>
      </c>
      <c r="B852" s="23">
        <v>3.60583769293912</v>
      </c>
      <c r="C852" s="26">
        <v>3.71770056399125E-9</v>
      </c>
      <c r="D852" s="26">
        <v>1.8011941000364499E-8</v>
      </c>
      <c r="E852" s="23" t="s">
        <v>2034</v>
      </c>
    </row>
    <row r="853" spans="1:5">
      <c r="A853" s="23" t="s">
        <v>2035</v>
      </c>
      <c r="B853" s="23">
        <v>3.2299947814297698</v>
      </c>
      <c r="C853" s="26">
        <v>3.8188384195728601E-9</v>
      </c>
      <c r="D853" s="26">
        <v>1.8483331626322999E-8</v>
      </c>
      <c r="E853" s="23" t="s">
        <v>2036</v>
      </c>
    </row>
    <row r="854" spans="1:5">
      <c r="A854" s="23" t="s">
        <v>2037</v>
      </c>
      <c r="B854" s="23">
        <v>2.1038647747730801</v>
      </c>
      <c r="C854" s="26">
        <v>4.1171738230156303E-9</v>
      </c>
      <c r="D854" s="26">
        <v>1.98275508133415E-8</v>
      </c>
      <c r="E854" s="23" t="s">
        <v>2038</v>
      </c>
    </row>
    <row r="855" spans="1:5">
      <c r="A855" s="23" t="s">
        <v>2039</v>
      </c>
      <c r="B855" s="23">
        <v>1.90734955608695</v>
      </c>
      <c r="C855" s="26">
        <v>4.1887839098760403E-9</v>
      </c>
      <c r="D855" s="26">
        <v>2.01522393904136E-8</v>
      </c>
      <c r="E855" s="23" t="s">
        <v>2040</v>
      </c>
    </row>
    <row r="856" spans="1:5">
      <c r="A856" s="23" t="s">
        <v>2041</v>
      </c>
      <c r="B856" s="23">
        <v>3.5019068247366198</v>
      </c>
      <c r="C856" s="26">
        <v>4.28574539671103E-9</v>
      </c>
      <c r="D856" s="26">
        <v>2.0597747581987301E-8</v>
      </c>
      <c r="E856" s="23" t="s">
        <v>2042</v>
      </c>
    </row>
    <row r="857" spans="1:5">
      <c r="A857" s="23" t="s">
        <v>2043</v>
      </c>
      <c r="B857" s="23">
        <v>3.4381988794092999</v>
      </c>
      <c r="C857" s="26">
        <v>4.4218289756678097E-9</v>
      </c>
      <c r="D857" s="26">
        <v>2.12309572873631E-8</v>
      </c>
      <c r="E857" s="23" t="s">
        <v>2044</v>
      </c>
    </row>
    <row r="858" spans="1:5">
      <c r="A858" s="23" t="s">
        <v>2045</v>
      </c>
      <c r="B858" s="23">
        <v>3.1107739275072701</v>
      </c>
      <c r="C858" s="26">
        <v>4.7430958569391204E-9</v>
      </c>
      <c r="D858" s="26">
        <v>2.2739446106361801E-8</v>
      </c>
      <c r="E858" s="23" t="s">
        <v>2046</v>
      </c>
    </row>
    <row r="859" spans="1:5">
      <c r="A859" s="23" t="s">
        <v>2047</v>
      </c>
      <c r="B859" s="23">
        <v>1.3289395527790699</v>
      </c>
      <c r="C859" s="26">
        <v>4.8685410227373501E-9</v>
      </c>
      <c r="D859" s="26">
        <v>2.33176215633543E-8</v>
      </c>
      <c r="E859" s="23" t="s">
        <v>2048</v>
      </c>
    </row>
    <row r="860" spans="1:5">
      <c r="A860" s="23" t="s">
        <v>2049</v>
      </c>
      <c r="B860" s="23">
        <v>2.66495491534981</v>
      </c>
      <c r="C860" s="26">
        <v>5.12260338230021E-9</v>
      </c>
      <c r="D860" s="26">
        <v>2.4425019694991402E-8</v>
      </c>
      <c r="E860" s="23" t="s">
        <v>2050</v>
      </c>
    </row>
    <row r="861" spans="1:5">
      <c r="A861" s="23" t="s">
        <v>2051</v>
      </c>
      <c r="B861" s="23">
        <v>1.7369123206797801</v>
      </c>
      <c r="C861" s="26">
        <v>5.3841308858406002E-9</v>
      </c>
      <c r="D861" s="26">
        <v>2.5608555305762901E-8</v>
      </c>
      <c r="E861" s="23" t="s">
        <v>2052</v>
      </c>
    </row>
    <row r="862" spans="1:5">
      <c r="A862" s="23" t="s">
        <v>2053</v>
      </c>
      <c r="B862" s="23">
        <v>1.02162132478769</v>
      </c>
      <c r="C862" s="26">
        <v>5.5551401584103597E-9</v>
      </c>
      <c r="D862" s="26">
        <v>2.6395831409493601E-8</v>
      </c>
      <c r="E862" s="23" t="s">
        <v>2054</v>
      </c>
    </row>
    <row r="863" spans="1:5">
      <c r="A863" s="23" t="s">
        <v>2055</v>
      </c>
      <c r="B863" s="23">
        <v>4.0831419582035098</v>
      </c>
      <c r="C863" s="26">
        <v>5.91359599449141E-9</v>
      </c>
      <c r="D863" s="26">
        <v>2.79885000782077E-8</v>
      </c>
      <c r="E863" s="23" t="s">
        <v>2056</v>
      </c>
    </row>
    <row r="864" spans="1:5">
      <c r="A864" s="23" t="s">
        <v>2057</v>
      </c>
      <c r="B864" s="23">
        <v>1.9526486442376501</v>
      </c>
      <c r="C864" s="26">
        <v>6.2808664004164297E-9</v>
      </c>
      <c r="D864" s="26">
        <v>2.9610238365902498E-8</v>
      </c>
      <c r="E864" s="23" t="s">
        <v>2058</v>
      </c>
    </row>
    <row r="865" spans="1:5">
      <c r="A865" s="23" t="s">
        <v>2059</v>
      </c>
      <c r="B865" s="23">
        <v>3.1348486919610301</v>
      </c>
      <c r="C865" s="26">
        <v>6.3246815349231897E-9</v>
      </c>
      <c r="D865" s="26">
        <v>2.980219673312E-8</v>
      </c>
      <c r="E865" s="23" t="s">
        <v>2060</v>
      </c>
    </row>
    <row r="866" spans="1:5">
      <c r="A866" s="23" t="s">
        <v>2061</v>
      </c>
      <c r="B866" s="23">
        <v>3.4938810593234702</v>
      </c>
      <c r="C866" s="26">
        <v>6.4735131534826902E-9</v>
      </c>
      <c r="D866" s="26">
        <v>3.0488567578468201E-8</v>
      </c>
      <c r="E866" s="23" t="s">
        <v>2062</v>
      </c>
    </row>
    <row r="867" spans="1:5">
      <c r="A867" s="23" t="s">
        <v>2063</v>
      </c>
      <c r="B867" s="23">
        <v>1.0571534966721701</v>
      </c>
      <c r="C867" s="26">
        <v>6.5278767198071899E-9</v>
      </c>
      <c r="D867" s="26">
        <v>3.0729564480423103E-8</v>
      </c>
      <c r="E867" s="23" t="s">
        <v>2064</v>
      </c>
    </row>
    <row r="868" spans="1:5">
      <c r="A868" s="23" t="s">
        <v>2065</v>
      </c>
      <c r="B868" s="23">
        <v>3.4316364226611298</v>
      </c>
      <c r="C868" s="26">
        <v>6.6908264994223403E-9</v>
      </c>
      <c r="D868" s="26">
        <v>3.1450480008520703E-8</v>
      </c>
      <c r="E868" s="23" t="s">
        <v>2066</v>
      </c>
    </row>
    <row r="869" spans="1:5">
      <c r="A869" s="23" t="s">
        <v>2067</v>
      </c>
      <c r="B869" s="23">
        <v>3.0945224782750098</v>
      </c>
      <c r="C869" s="26">
        <v>7.10845798296306E-9</v>
      </c>
      <c r="D869" s="26">
        <v>3.3315919489561898E-8</v>
      </c>
      <c r="E869" s="23" t="s">
        <v>2068</v>
      </c>
    </row>
    <row r="870" spans="1:5">
      <c r="A870" s="23" t="s">
        <v>2069</v>
      </c>
      <c r="B870" s="23">
        <v>3.7356801669097499</v>
      </c>
      <c r="C870" s="26">
        <v>7.2223175404604697E-9</v>
      </c>
      <c r="D870" s="26">
        <v>3.3833076618456997E-8</v>
      </c>
      <c r="E870" s="23" t="s">
        <v>2070</v>
      </c>
    </row>
    <row r="871" spans="1:5">
      <c r="A871" s="23" t="s">
        <v>2071</v>
      </c>
      <c r="B871" s="23">
        <v>3.20596646272881</v>
      </c>
      <c r="C871" s="26">
        <v>7.2556745741119404E-9</v>
      </c>
      <c r="D871" s="26">
        <v>3.3972798419515802E-8</v>
      </c>
      <c r="E871" s="23" t="s">
        <v>2072</v>
      </c>
    </row>
    <row r="872" spans="1:5">
      <c r="A872" s="23" t="s">
        <v>2073</v>
      </c>
      <c r="B872" s="23">
        <v>3.1535461422406001</v>
      </c>
      <c r="C872" s="26">
        <v>7.3428760585928301E-9</v>
      </c>
      <c r="D872" s="26">
        <v>3.43476681749053E-8</v>
      </c>
      <c r="E872" s="23" t="s">
        <v>2074</v>
      </c>
    </row>
    <row r="873" spans="1:5">
      <c r="A873" s="23" t="s">
        <v>2075</v>
      </c>
      <c r="B873" s="23">
        <v>1.37197462209301</v>
      </c>
      <c r="C873" s="26">
        <v>7.4759647395647507E-9</v>
      </c>
      <c r="D873" s="26">
        <v>3.4936247073381302E-8</v>
      </c>
      <c r="E873" s="23" t="s">
        <v>2076</v>
      </c>
    </row>
    <row r="874" spans="1:5">
      <c r="A874" s="23" t="s">
        <v>2077</v>
      </c>
      <c r="B874" s="23">
        <v>3.0114620239446199</v>
      </c>
      <c r="C874" s="26">
        <v>7.5303477568112197E-9</v>
      </c>
      <c r="D874" s="26">
        <v>3.5170310422317898E-8</v>
      </c>
      <c r="E874" s="23" t="s">
        <v>2078</v>
      </c>
    </row>
    <row r="875" spans="1:5">
      <c r="A875" s="23" t="s">
        <v>2079</v>
      </c>
      <c r="B875" s="23">
        <v>1.8816037985577201</v>
      </c>
      <c r="C875" s="26">
        <v>7.7696668759147695E-9</v>
      </c>
      <c r="D875" s="26">
        <v>3.6238359030563201E-8</v>
      </c>
      <c r="E875" s="23" t="s">
        <v>2080</v>
      </c>
    </row>
    <row r="876" spans="1:5">
      <c r="A876" s="23" t="s">
        <v>2081</v>
      </c>
      <c r="B876" s="23">
        <v>1.9736781849705101</v>
      </c>
      <c r="C876" s="26">
        <v>7.8729533053709106E-9</v>
      </c>
      <c r="D876" s="26">
        <v>3.6649035657609501E-8</v>
      </c>
      <c r="E876" s="23" t="s">
        <v>2082</v>
      </c>
    </row>
    <row r="877" spans="1:5">
      <c r="A877" s="23" t="s">
        <v>2083</v>
      </c>
      <c r="B877" s="23">
        <v>3.5875780271283699</v>
      </c>
      <c r="C877" s="26">
        <v>8.0946496399373403E-9</v>
      </c>
      <c r="D877" s="26">
        <v>3.7553866362332303E-8</v>
      </c>
      <c r="E877" s="23" t="s">
        <v>2084</v>
      </c>
    </row>
    <row r="878" spans="1:5">
      <c r="A878" s="23" t="s">
        <v>2085</v>
      </c>
      <c r="B878" s="23">
        <v>3.58547664951372</v>
      </c>
      <c r="C878" s="26">
        <v>8.6730387936790796E-9</v>
      </c>
      <c r="D878" s="26">
        <v>4.0121143881144302E-8</v>
      </c>
      <c r="E878" s="23" t="s">
        <v>2086</v>
      </c>
    </row>
    <row r="879" spans="1:5">
      <c r="A879" s="23" t="s">
        <v>2087</v>
      </c>
      <c r="B879" s="23">
        <v>1.9491404517397199</v>
      </c>
      <c r="C879" s="26">
        <v>8.9365650096111203E-9</v>
      </c>
      <c r="D879" s="26">
        <v>4.1300494006953999E-8</v>
      </c>
      <c r="E879" s="23" t="s">
        <v>2088</v>
      </c>
    </row>
    <row r="880" spans="1:5">
      <c r="A880" s="23" t="s">
        <v>2089</v>
      </c>
      <c r="B880" s="23">
        <v>3.6831991151382399</v>
      </c>
      <c r="C880" s="26">
        <v>9.3314357639777593E-9</v>
      </c>
      <c r="D880" s="26">
        <v>4.3042701304407499E-8</v>
      </c>
      <c r="E880" s="23" t="s">
        <v>2090</v>
      </c>
    </row>
    <row r="881" spans="1:5">
      <c r="A881" s="23" t="s">
        <v>2091</v>
      </c>
      <c r="B881" s="23">
        <v>3.3977154942948098</v>
      </c>
      <c r="C881" s="26">
        <v>9.4087214915308408E-9</v>
      </c>
      <c r="D881" s="26">
        <v>4.3378398750124498E-8</v>
      </c>
      <c r="E881" s="23" t="s">
        <v>2092</v>
      </c>
    </row>
    <row r="882" spans="1:5">
      <c r="A882" s="23" t="s">
        <v>2093</v>
      </c>
      <c r="B882" s="23">
        <v>2.5367837577888399</v>
      </c>
      <c r="C882" s="26">
        <v>1.0051893771465399E-8</v>
      </c>
      <c r="D882" s="26">
        <v>4.61667407489449E-8</v>
      </c>
      <c r="E882" s="23" t="s">
        <v>2094</v>
      </c>
    </row>
    <row r="883" spans="1:5">
      <c r="A883" s="23" t="s">
        <v>2095</v>
      </c>
      <c r="B883" s="23">
        <v>2.4335609099447102</v>
      </c>
      <c r="C883" s="26">
        <v>1.01162213177855E-8</v>
      </c>
      <c r="D883" s="26">
        <v>4.6417873876839198E-8</v>
      </c>
      <c r="E883" s="23" t="s">
        <v>2096</v>
      </c>
    </row>
    <row r="884" spans="1:5">
      <c r="A884" s="23" t="s">
        <v>2097</v>
      </c>
      <c r="B884" s="23">
        <v>3.4893048938533</v>
      </c>
      <c r="C884" s="26">
        <v>1.04715975152892E-8</v>
      </c>
      <c r="D884" s="26">
        <v>4.7934210890634099E-8</v>
      </c>
      <c r="E884" s="23" t="s">
        <v>2098</v>
      </c>
    </row>
    <row r="885" spans="1:5">
      <c r="A885" s="23" t="s">
        <v>2099</v>
      </c>
      <c r="B885" s="23">
        <v>1.31792403841848</v>
      </c>
      <c r="C885" s="26">
        <v>1.20689850767271E-8</v>
      </c>
      <c r="D885" s="26">
        <v>5.4958719549582898E-8</v>
      </c>
      <c r="E885" s="23" t="s">
        <v>2100</v>
      </c>
    </row>
    <row r="886" spans="1:5">
      <c r="A886" s="23" t="s">
        <v>2101</v>
      </c>
      <c r="B886" s="23">
        <v>4.8637345556840001</v>
      </c>
      <c r="C886" s="26">
        <v>1.2875456007526301E-8</v>
      </c>
      <c r="D886" s="26">
        <v>5.8492746791510002E-8</v>
      </c>
      <c r="E886" s="23" t="s">
        <v>2102</v>
      </c>
    </row>
    <row r="887" spans="1:5">
      <c r="A887" s="23" t="s">
        <v>2103</v>
      </c>
      <c r="B887" s="23">
        <v>3.0137665561440499</v>
      </c>
      <c r="C887" s="26">
        <v>1.3102542870729501E-8</v>
      </c>
      <c r="D887" s="26">
        <v>5.9468239387811097E-8</v>
      </c>
      <c r="E887" s="23" t="s">
        <v>2104</v>
      </c>
    </row>
    <row r="888" spans="1:5">
      <c r="A888" s="23" t="s">
        <v>2105</v>
      </c>
      <c r="B888" s="23">
        <v>3.9028089172497098</v>
      </c>
      <c r="C888" s="26">
        <v>1.33634091163967E-8</v>
      </c>
      <c r="D888" s="26">
        <v>6.0595062449561394E-8</v>
      </c>
      <c r="E888" s="23" t="s">
        <v>2106</v>
      </c>
    </row>
    <row r="889" spans="1:5">
      <c r="A889" s="23" t="s">
        <v>2107</v>
      </c>
      <c r="B889" s="23">
        <v>2.66076990815866</v>
      </c>
      <c r="C889" s="26">
        <v>1.3520185419765E-8</v>
      </c>
      <c r="D889" s="26">
        <v>6.1277072119161094E-8</v>
      </c>
      <c r="E889" s="23" t="s">
        <v>2108</v>
      </c>
    </row>
    <row r="890" spans="1:5">
      <c r="A890" s="23" t="s">
        <v>2109</v>
      </c>
      <c r="B890" s="23">
        <v>1.4783083510289901</v>
      </c>
      <c r="C890" s="26">
        <v>1.41450626042179E-8</v>
      </c>
      <c r="D890" s="26">
        <v>6.4048843471898605E-8</v>
      </c>
      <c r="E890" s="23" t="s">
        <v>2110</v>
      </c>
    </row>
    <row r="891" spans="1:5">
      <c r="A891" s="23" t="s">
        <v>2111</v>
      </c>
      <c r="B891" s="23">
        <v>3.7000268610179399</v>
      </c>
      <c r="C891" s="26">
        <v>1.46014214254358E-8</v>
      </c>
      <c r="D891" s="26">
        <v>6.5991017827873704E-8</v>
      </c>
      <c r="E891" s="23" t="s">
        <v>2112</v>
      </c>
    </row>
    <row r="892" spans="1:5">
      <c r="A892" s="23" t="s">
        <v>2113</v>
      </c>
      <c r="B892" s="23">
        <v>3.8902763068706498</v>
      </c>
      <c r="C892" s="26">
        <v>1.4634788886942299E-8</v>
      </c>
      <c r="D892" s="26">
        <v>6.6079745973795803E-8</v>
      </c>
      <c r="E892" s="23" t="s">
        <v>2114</v>
      </c>
    </row>
    <row r="893" spans="1:5">
      <c r="A893" s="23" t="s">
        <v>2115</v>
      </c>
      <c r="B893" s="23">
        <v>3.1724930271854501</v>
      </c>
      <c r="C893" s="26">
        <v>1.47333007075706E-8</v>
      </c>
      <c r="D893" s="26">
        <v>6.6462175062467796E-8</v>
      </c>
      <c r="E893" s="23" t="s">
        <v>2116</v>
      </c>
    </row>
    <row r="894" spans="1:5">
      <c r="A894" s="23" t="s">
        <v>2117</v>
      </c>
      <c r="B894" s="23">
        <v>3.2133337962322401</v>
      </c>
      <c r="C894" s="26">
        <v>1.5126731419847899E-8</v>
      </c>
      <c r="D894" s="26">
        <v>6.8013742860643198E-8</v>
      </c>
      <c r="E894" s="23" t="s">
        <v>2118</v>
      </c>
    </row>
    <row r="895" spans="1:5">
      <c r="A895" s="23" t="s">
        <v>2119</v>
      </c>
      <c r="B895" s="23">
        <v>2.5788032817254498</v>
      </c>
      <c r="C895" s="26">
        <v>1.5163425717187599E-8</v>
      </c>
      <c r="D895" s="26">
        <v>6.8146885684623698E-8</v>
      </c>
      <c r="E895" s="23" t="s">
        <v>2120</v>
      </c>
    </row>
    <row r="896" spans="1:5">
      <c r="A896" s="23" t="s">
        <v>2121</v>
      </c>
      <c r="B896" s="23">
        <v>3.4918820391500098</v>
      </c>
      <c r="C896" s="26">
        <v>1.5357901881778599E-8</v>
      </c>
      <c r="D896" s="26">
        <v>6.8988670357831097E-8</v>
      </c>
      <c r="E896" s="23" t="s">
        <v>2122</v>
      </c>
    </row>
    <row r="897" spans="1:5">
      <c r="A897" s="23" t="s">
        <v>2123</v>
      </c>
      <c r="B897" s="23">
        <v>3.08881701473834</v>
      </c>
      <c r="C897" s="26">
        <v>1.5516777236220801E-8</v>
      </c>
      <c r="D897" s="26">
        <v>6.9669822943031602E-8</v>
      </c>
      <c r="E897" s="23" t="s">
        <v>2124</v>
      </c>
    </row>
    <row r="898" spans="1:5">
      <c r="A898" s="23" t="s">
        <v>2125</v>
      </c>
      <c r="B898" s="23">
        <v>3.70382723755896</v>
      </c>
      <c r="C898" s="26">
        <v>1.5649433740299999E-8</v>
      </c>
      <c r="D898" s="26">
        <v>7.0232673250544202E-8</v>
      </c>
      <c r="E898" s="23" t="s">
        <v>2126</v>
      </c>
    </row>
    <row r="899" spans="1:5">
      <c r="A899" s="23" t="s">
        <v>2127</v>
      </c>
      <c r="B899" s="23">
        <v>2.4871223805263099</v>
      </c>
      <c r="C899" s="26">
        <v>1.56965794097192E-8</v>
      </c>
      <c r="D899" s="26">
        <v>7.0411415888260295E-8</v>
      </c>
      <c r="E899" s="23" t="s">
        <v>2128</v>
      </c>
    </row>
    <row r="900" spans="1:5">
      <c r="A900" s="23" t="s">
        <v>2129</v>
      </c>
      <c r="B900" s="23">
        <v>3.6187897466066299</v>
      </c>
      <c r="C900" s="26">
        <v>1.59339005683624E-8</v>
      </c>
      <c r="D900" s="26">
        <v>7.11773404219048E-8</v>
      </c>
      <c r="E900" s="23" t="s">
        <v>2130</v>
      </c>
    </row>
    <row r="901" spans="1:5">
      <c r="A901" s="23" t="s">
        <v>2131</v>
      </c>
      <c r="B901" s="23">
        <v>3.57657890327099</v>
      </c>
      <c r="C901" s="26">
        <v>1.6658092986312202E-8</v>
      </c>
      <c r="D901" s="26">
        <v>7.4240004962619893E-8</v>
      </c>
      <c r="E901" s="23" t="s">
        <v>2132</v>
      </c>
    </row>
    <row r="902" spans="1:5">
      <c r="A902" s="23" t="s">
        <v>2133</v>
      </c>
      <c r="B902" s="23">
        <v>3.1100966418539699</v>
      </c>
      <c r="C902" s="26">
        <v>1.67236418739705E-8</v>
      </c>
      <c r="D902" s="26">
        <v>7.4497630607104E-8</v>
      </c>
      <c r="E902" s="23" t="s">
        <v>2134</v>
      </c>
    </row>
    <row r="903" spans="1:5">
      <c r="A903" s="23" t="s">
        <v>2135</v>
      </c>
      <c r="B903" s="23">
        <v>3.4011160272260299</v>
      </c>
      <c r="C903" s="26">
        <v>1.6780183954021398E-8</v>
      </c>
      <c r="D903" s="26">
        <v>7.4631143203941106E-8</v>
      </c>
      <c r="E903" s="23" t="s">
        <v>2136</v>
      </c>
    </row>
    <row r="904" spans="1:5">
      <c r="A904" s="23" t="s">
        <v>2137</v>
      </c>
      <c r="B904" s="23">
        <v>3.9591199578105698</v>
      </c>
      <c r="C904" s="26">
        <v>1.6856549092243901E-8</v>
      </c>
      <c r="D904" s="26">
        <v>7.4916265757769494E-8</v>
      </c>
      <c r="E904" s="23" t="s">
        <v>2138</v>
      </c>
    </row>
    <row r="905" spans="1:5">
      <c r="A905" s="23" t="s">
        <v>2139</v>
      </c>
      <c r="B905" s="23">
        <v>4.0449834401768001</v>
      </c>
      <c r="C905" s="26">
        <v>1.7510351043350199E-8</v>
      </c>
      <c r="D905" s="26">
        <v>7.7714297850145604E-8</v>
      </c>
      <c r="E905" s="23" t="s">
        <v>2140</v>
      </c>
    </row>
    <row r="906" spans="1:5">
      <c r="A906" s="23" t="s">
        <v>2141</v>
      </c>
      <c r="B906" s="23">
        <v>3.1715502233759998</v>
      </c>
      <c r="C906" s="26">
        <v>1.8074540604905301E-8</v>
      </c>
      <c r="D906" s="26">
        <v>8.0144345484054805E-8</v>
      </c>
      <c r="E906" s="23" t="s">
        <v>2142</v>
      </c>
    </row>
    <row r="907" spans="1:5">
      <c r="A907" s="23" t="s">
        <v>2143</v>
      </c>
      <c r="B907" s="23">
        <v>2.75812320063535</v>
      </c>
      <c r="C907" s="26">
        <v>1.8279206615662401E-8</v>
      </c>
      <c r="D907" s="26">
        <v>8.1014521444451195E-8</v>
      </c>
      <c r="E907" s="23" t="s">
        <v>2144</v>
      </c>
    </row>
    <row r="908" spans="1:5">
      <c r="A908" s="23" t="s">
        <v>2145</v>
      </c>
      <c r="B908" s="23">
        <v>3.4468711372273</v>
      </c>
      <c r="C908" s="26">
        <v>1.84659162525829E-8</v>
      </c>
      <c r="D908" s="26">
        <v>8.1804349071064904E-8</v>
      </c>
      <c r="E908" s="23" t="s">
        <v>2146</v>
      </c>
    </row>
    <row r="909" spans="1:5">
      <c r="A909" s="23" t="s">
        <v>2147</v>
      </c>
      <c r="B909" s="23">
        <v>3.0091157501843</v>
      </c>
      <c r="C909" s="26">
        <v>1.9000324250597201E-8</v>
      </c>
      <c r="D909" s="26">
        <v>8.4094351397997304E-8</v>
      </c>
      <c r="E909" s="23" t="s">
        <v>2148</v>
      </c>
    </row>
    <row r="910" spans="1:5">
      <c r="A910" s="23" t="s">
        <v>2149</v>
      </c>
      <c r="B910" s="23">
        <v>3.1261333910220999</v>
      </c>
      <c r="C910" s="26">
        <v>1.9061492829173601E-8</v>
      </c>
      <c r="D910" s="26">
        <v>8.4287538604002094E-8</v>
      </c>
      <c r="E910" s="23" t="s">
        <v>2150</v>
      </c>
    </row>
    <row r="911" spans="1:5">
      <c r="A911" s="23" t="s">
        <v>2151</v>
      </c>
      <c r="B911" s="23">
        <v>3.4095040955372902</v>
      </c>
      <c r="C911" s="26">
        <v>1.9241340807247601E-8</v>
      </c>
      <c r="D911" s="26">
        <v>8.5043721289543401E-8</v>
      </c>
      <c r="E911" s="23" t="s">
        <v>2152</v>
      </c>
    </row>
    <row r="912" spans="1:5">
      <c r="A912" s="23" t="s">
        <v>2153</v>
      </c>
      <c r="B912" s="23">
        <v>3.5898887724341999</v>
      </c>
      <c r="C912" s="26">
        <v>2.0291546451576301E-8</v>
      </c>
      <c r="D912" s="26">
        <v>8.9562045851865703E-8</v>
      </c>
      <c r="E912" s="23" t="s">
        <v>2154</v>
      </c>
    </row>
    <row r="913" spans="1:5">
      <c r="A913" s="23" t="s">
        <v>2155</v>
      </c>
      <c r="B913" s="23">
        <v>3.91894591637833</v>
      </c>
      <c r="C913" s="26">
        <v>2.0598043494779001E-8</v>
      </c>
      <c r="D913" s="26">
        <v>9.0831519022348095E-8</v>
      </c>
      <c r="E913" s="23" t="s">
        <v>2156</v>
      </c>
    </row>
    <row r="914" spans="1:5">
      <c r="A914" s="23" t="s">
        <v>2157</v>
      </c>
      <c r="B914" s="23">
        <v>2.8001967077535102</v>
      </c>
      <c r="C914" s="26">
        <v>2.1898126553913301E-8</v>
      </c>
      <c r="D914" s="26">
        <v>9.6255721197694901E-8</v>
      </c>
      <c r="E914" s="23" t="s">
        <v>2158</v>
      </c>
    </row>
    <row r="915" spans="1:5">
      <c r="A915" s="23" t="s">
        <v>2159</v>
      </c>
      <c r="B915" s="23">
        <v>3.45101298942493</v>
      </c>
      <c r="C915" s="26">
        <v>2.3025978360096801E-8</v>
      </c>
      <c r="D915" s="26">
        <v>1.0093665775893001E-7</v>
      </c>
      <c r="E915" s="23" t="s">
        <v>2160</v>
      </c>
    </row>
    <row r="916" spans="1:5">
      <c r="A916" s="23" t="s">
        <v>2161</v>
      </c>
      <c r="B916" s="23">
        <v>3.2894385005611202</v>
      </c>
      <c r="C916" s="26">
        <v>2.4006070365397999E-8</v>
      </c>
      <c r="D916" s="26">
        <v>1.05137191195202E-7</v>
      </c>
      <c r="E916" s="23" t="s">
        <v>2162</v>
      </c>
    </row>
    <row r="917" spans="1:5">
      <c r="A917" s="23" t="s">
        <v>2163</v>
      </c>
      <c r="B917" s="23">
        <v>3.7005120108195499</v>
      </c>
      <c r="C917" s="26">
        <v>2.4195955312434299E-8</v>
      </c>
      <c r="D917" s="26">
        <v>1.05776229902882E-7</v>
      </c>
      <c r="E917" s="23" t="s">
        <v>2038</v>
      </c>
    </row>
    <row r="918" spans="1:5">
      <c r="A918" s="23" t="s">
        <v>2164</v>
      </c>
      <c r="B918" s="23">
        <v>1.0414214639308299</v>
      </c>
      <c r="C918" s="26">
        <v>2.4186030843024101E-8</v>
      </c>
      <c r="D918" s="26">
        <v>1.05776229902882E-7</v>
      </c>
      <c r="E918" s="23" t="s">
        <v>2165</v>
      </c>
    </row>
    <row r="919" spans="1:5">
      <c r="A919" s="23" t="s">
        <v>2166</v>
      </c>
      <c r="B919" s="23">
        <v>3.5692570053621799</v>
      </c>
      <c r="C919" s="26">
        <v>2.4390934852526501E-8</v>
      </c>
      <c r="D919" s="26">
        <v>1.06483473299006E-7</v>
      </c>
      <c r="E919" s="23" t="s">
        <v>2167</v>
      </c>
    </row>
    <row r="920" spans="1:5">
      <c r="A920" s="23" t="s">
        <v>2168</v>
      </c>
      <c r="B920" s="23">
        <v>2.8149247129745998</v>
      </c>
      <c r="C920" s="26">
        <v>2.4707815148172799E-8</v>
      </c>
      <c r="D920" s="26">
        <v>1.07769083116826E-7</v>
      </c>
      <c r="E920" s="23" t="s">
        <v>2169</v>
      </c>
    </row>
    <row r="921" spans="1:5">
      <c r="A921" s="23" t="s">
        <v>2170</v>
      </c>
      <c r="B921" s="23">
        <v>1.0042762331419499</v>
      </c>
      <c r="C921" s="26">
        <v>2.4920131765701101E-8</v>
      </c>
      <c r="D921" s="26">
        <v>1.0864590296763801E-7</v>
      </c>
      <c r="E921" s="23" t="s">
        <v>2171</v>
      </c>
    </row>
    <row r="922" spans="1:5">
      <c r="A922" s="23" t="s">
        <v>2172</v>
      </c>
      <c r="B922" s="23">
        <v>3.2531906043358898</v>
      </c>
      <c r="C922" s="26">
        <v>2.49520181035826E-8</v>
      </c>
      <c r="D922" s="26">
        <v>1.0868642742991E-7</v>
      </c>
      <c r="E922" s="23" t="s">
        <v>2173</v>
      </c>
    </row>
    <row r="923" spans="1:5">
      <c r="A923" s="23" t="s">
        <v>2174</v>
      </c>
      <c r="B923" s="23">
        <v>3.7904861257891702</v>
      </c>
      <c r="C923" s="26">
        <v>2.5049200285761701E-8</v>
      </c>
      <c r="D923" s="26">
        <v>1.0906036432108601E-7</v>
      </c>
      <c r="E923" s="23" t="s">
        <v>2175</v>
      </c>
    </row>
    <row r="924" spans="1:5">
      <c r="A924" s="23" t="s">
        <v>2176</v>
      </c>
      <c r="B924" s="23">
        <v>3.3220248438943401</v>
      </c>
      <c r="C924" s="26">
        <v>2.5147008329639001E-8</v>
      </c>
      <c r="D924" s="26">
        <v>1.09387212544207E-7</v>
      </c>
      <c r="E924" s="23" t="s">
        <v>2177</v>
      </c>
    </row>
    <row r="925" spans="1:5">
      <c r="A925" s="23" t="s">
        <v>2178</v>
      </c>
      <c r="B925" s="23">
        <v>3.2627580770658402</v>
      </c>
      <c r="C925" s="26">
        <v>2.5439984992651E-8</v>
      </c>
      <c r="D925" s="26">
        <v>1.10561669195703E-7</v>
      </c>
      <c r="E925" s="23" t="s">
        <v>2179</v>
      </c>
    </row>
    <row r="926" spans="1:5">
      <c r="A926" s="23" t="s">
        <v>2180</v>
      </c>
      <c r="B926" s="23">
        <v>1.50915243795564</v>
      </c>
      <c r="C926" s="26">
        <v>2.54599880326698E-8</v>
      </c>
      <c r="D926" s="26">
        <v>1.10598647787968E-7</v>
      </c>
      <c r="E926" s="23" t="s">
        <v>2181</v>
      </c>
    </row>
    <row r="927" spans="1:5">
      <c r="A927" s="23" t="s">
        <v>2182</v>
      </c>
      <c r="B927" s="23">
        <v>4.75086643796182</v>
      </c>
      <c r="C927" s="26">
        <v>2.57381430096065E-8</v>
      </c>
      <c r="D927" s="26">
        <v>1.1160541326653199E-7</v>
      </c>
      <c r="E927" s="23" t="s">
        <v>2183</v>
      </c>
    </row>
    <row r="928" spans="1:5">
      <c r="A928" s="23" t="s">
        <v>2184</v>
      </c>
      <c r="B928" s="23">
        <v>3.5407104832026901</v>
      </c>
      <c r="C928" s="26">
        <v>2.7980084690397901E-8</v>
      </c>
      <c r="D928" s="26">
        <v>1.2083679303905201E-7</v>
      </c>
      <c r="E928" s="23" t="s">
        <v>2185</v>
      </c>
    </row>
    <row r="929" spans="1:5">
      <c r="A929" s="23" t="s">
        <v>2186</v>
      </c>
      <c r="B929" s="23">
        <v>4.0095342760747803</v>
      </c>
      <c r="C929" s="26">
        <v>2.85437506624939E-8</v>
      </c>
      <c r="D929" s="26">
        <v>1.23167051047224E-7</v>
      </c>
      <c r="E929" s="23" t="s">
        <v>2187</v>
      </c>
    </row>
    <row r="930" spans="1:5">
      <c r="A930" s="23" t="s">
        <v>2188</v>
      </c>
      <c r="B930" s="23">
        <v>3.3032213629082099</v>
      </c>
      <c r="C930" s="26">
        <v>2.9328647193030101E-8</v>
      </c>
      <c r="D930" s="26">
        <v>1.26320610246793E-7</v>
      </c>
      <c r="E930" s="23" t="s">
        <v>2189</v>
      </c>
    </row>
    <row r="931" spans="1:5">
      <c r="A931" s="23" t="s">
        <v>2190</v>
      </c>
      <c r="B931" s="23">
        <v>3.1034382592396201</v>
      </c>
      <c r="C931" s="26">
        <v>3.2487648799200202E-8</v>
      </c>
      <c r="D931" s="26">
        <v>1.38993400064875E-7</v>
      </c>
      <c r="E931" s="23" t="s">
        <v>2191</v>
      </c>
    </row>
    <row r="932" spans="1:5">
      <c r="A932" s="23" t="s">
        <v>2192</v>
      </c>
      <c r="B932" s="23">
        <v>2.3785779434055798</v>
      </c>
      <c r="C932" s="26">
        <v>3.28035365246879E-8</v>
      </c>
      <c r="D932" s="26">
        <v>1.40220181448488E-7</v>
      </c>
      <c r="E932" s="23" t="s">
        <v>2193</v>
      </c>
    </row>
    <row r="933" spans="1:5">
      <c r="A933" s="23" t="s">
        <v>2194</v>
      </c>
      <c r="B933" s="23">
        <v>2.7036286958915299</v>
      </c>
      <c r="C933" s="26">
        <v>3.6205307255117603E-8</v>
      </c>
      <c r="D933" s="26">
        <v>1.54486681334254E-7</v>
      </c>
      <c r="E933" s="23" t="s">
        <v>2195</v>
      </c>
    </row>
    <row r="934" spans="1:5">
      <c r="A934" s="23" t="s">
        <v>2196</v>
      </c>
      <c r="B934" s="23">
        <v>3.5423910769021498</v>
      </c>
      <c r="C934" s="26">
        <v>3.6401636016253299E-8</v>
      </c>
      <c r="D934" s="26">
        <v>1.5518677082338901E-7</v>
      </c>
      <c r="E934" s="23" t="s">
        <v>2197</v>
      </c>
    </row>
    <row r="935" spans="1:5">
      <c r="A935" s="23" t="s">
        <v>2198</v>
      </c>
      <c r="B935" s="23">
        <v>2.9850489031766401</v>
      </c>
      <c r="C935" s="26">
        <v>3.6771409432904802E-8</v>
      </c>
      <c r="D935" s="26">
        <v>1.56693756228259E-7</v>
      </c>
      <c r="E935" s="23" t="s">
        <v>2199</v>
      </c>
    </row>
    <row r="936" spans="1:5">
      <c r="A936" s="23" t="s">
        <v>2200</v>
      </c>
      <c r="B936" s="23">
        <v>2.9783357197530198</v>
      </c>
      <c r="C936" s="26">
        <v>3.7764265928692901E-8</v>
      </c>
      <c r="D936" s="26">
        <v>1.6071108658376101E-7</v>
      </c>
      <c r="E936" s="23" t="s">
        <v>2201</v>
      </c>
    </row>
    <row r="937" spans="1:5">
      <c r="A937" s="23" t="s">
        <v>2202</v>
      </c>
      <c r="B937" s="23">
        <v>1.28293622610011</v>
      </c>
      <c r="C937" s="26">
        <v>3.8022094829005901E-8</v>
      </c>
      <c r="D937" s="26">
        <v>1.6173678003744199E-7</v>
      </c>
      <c r="E937" s="23" t="s">
        <v>2203</v>
      </c>
    </row>
    <row r="938" spans="1:5">
      <c r="A938" s="23" t="s">
        <v>2204</v>
      </c>
      <c r="B938" s="23">
        <v>3.8317580606010502</v>
      </c>
      <c r="C938" s="26">
        <v>3.8125257904249902E-8</v>
      </c>
      <c r="D938" s="26">
        <v>1.6210394677626699E-7</v>
      </c>
      <c r="E938" s="23" t="s">
        <v>2205</v>
      </c>
    </row>
    <row r="939" spans="1:5">
      <c r="A939" s="23" t="s">
        <v>2206</v>
      </c>
      <c r="B939" s="23">
        <v>3.2508702355321502</v>
      </c>
      <c r="C939" s="26">
        <v>3.8181670819617301E-8</v>
      </c>
      <c r="D939" s="26">
        <v>1.62272100983374E-7</v>
      </c>
      <c r="E939" s="23" t="s">
        <v>2207</v>
      </c>
    </row>
    <row r="940" spans="1:5">
      <c r="A940" s="23" t="s">
        <v>2208</v>
      </c>
      <c r="B940" s="23">
        <v>2.60648172011215</v>
      </c>
      <c r="C940" s="26">
        <v>3.8272271007951698E-8</v>
      </c>
      <c r="D940" s="26">
        <v>1.6253481613814799E-7</v>
      </c>
      <c r="E940" s="23" t="s">
        <v>2209</v>
      </c>
    </row>
    <row r="941" spans="1:5">
      <c r="A941" s="23" t="s">
        <v>2210</v>
      </c>
      <c r="B941" s="23">
        <v>1.3846162028615301</v>
      </c>
      <c r="C941" s="26">
        <v>3.83527468747429E-8</v>
      </c>
      <c r="D941" s="26">
        <v>1.6278347173744001E-7</v>
      </c>
      <c r="E941" s="23" t="s">
        <v>2211</v>
      </c>
    </row>
    <row r="942" spans="1:5">
      <c r="A942" s="23" t="s">
        <v>2212</v>
      </c>
      <c r="B942" s="23">
        <v>3.2445957187429602</v>
      </c>
      <c r="C942" s="26">
        <v>3.91723362178188E-8</v>
      </c>
      <c r="D942" s="26">
        <v>1.66115565926775E-7</v>
      </c>
      <c r="E942" s="23" t="s">
        <v>2213</v>
      </c>
    </row>
    <row r="943" spans="1:5">
      <c r="A943" s="23" t="s">
        <v>2214</v>
      </c>
      <c r="B943" s="23">
        <v>3.1207504065724998</v>
      </c>
      <c r="C943" s="26">
        <v>3.9492096596520099E-8</v>
      </c>
      <c r="D943" s="26">
        <v>1.6732406580877E-7</v>
      </c>
      <c r="E943" s="23" t="s">
        <v>2215</v>
      </c>
    </row>
    <row r="944" spans="1:5">
      <c r="A944" s="23" t="s">
        <v>2216</v>
      </c>
      <c r="B944" s="23">
        <v>1.0928410885556299</v>
      </c>
      <c r="C944" s="26">
        <v>4.0675725578556598E-8</v>
      </c>
      <c r="D944" s="26">
        <v>1.72035969897526E-7</v>
      </c>
      <c r="E944" s="23" t="s">
        <v>2217</v>
      </c>
    </row>
    <row r="945" spans="1:5">
      <c r="A945" s="23" t="s">
        <v>2218</v>
      </c>
      <c r="B945" s="23">
        <v>3.7236336684700801</v>
      </c>
      <c r="C945" s="26">
        <v>4.4558070692413803E-8</v>
      </c>
      <c r="D945" s="26">
        <v>1.8771355350367999E-7</v>
      </c>
      <c r="E945" s="23" t="s">
        <v>2219</v>
      </c>
    </row>
    <row r="946" spans="1:5">
      <c r="A946" s="23" t="s">
        <v>2220</v>
      </c>
      <c r="B946" s="23">
        <v>3.3540715316954799</v>
      </c>
      <c r="C946" s="26">
        <v>4.6555066071474503E-8</v>
      </c>
      <c r="D946" s="26">
        <v>1.9586919358973701E-7</v>
      </c>
      <c r="E946" s="23" t="s">
        <v>2221</v>
      </c>
    </row>
    <row r="947" spans="1:5">
      <c r="A947" s="23" t="s">
        <v>2222</v>
      </c>
      <c r="B947" s="23">
        <v>3.0100417157391002</v>
      </c>
      <c r="C947" s="26">
        <v>4.7844430197481999E-8</v>
      </c>
      <c r="D947" s="26">
        <v>2.0103017788653801E-7</v>
      </c>
      <c r="E947" s="23" t="s">
        <v>2223</v>
      </c>
    </row>
    <row r="948" spans="1:5">
      <c r="A948" s="23" t="s">
        <v>2224</v>
      </c>
      <c r="B948" s="23">
        <v>3.3289208546208702</v>
      </c>
      <c r="C948" s="26">
        <v>4.82750202960473E-8</v>
      </c>
      <c r="D948" s="26">
        <v>2.0266241068436601E-7</v>
      </c>
      <c r="E948" s="23" t="s">
        <v>2225</v>
      </c>
    </row>
    <row r="949" spans="1:5">
      <c r="A949" s="23" t="s">
        <v>2226</v>
      </c>
      <c r="B949" s="23">
        <v>1.84362043421222</v>
      </c>
      <c r="C949" s="26">
        <v>4.8590710914169303E-8</v>
      </c>
      <c r="D949" s="26">
        <v>2.0389874418496999E-7</v>
      </c>
      <c r="E949" s="23" t="s">
        <v>2227</v>
      </c>
    </row>
    <row r="950" spans="1:5">
      <c r="A950" s="23" t="s">
        <v>2228</v>
      </c>
      <c r="B950" s="23">
        <v>3.79939396529219</v>
      </c>
      <c r="C950" s="26">
        <v>4.9789171544244498E-8</v>
      </c>
      <c r="D950" s="26">
        <v>2.08745711807721E-7</v>
      </c>
      <c r="E950" s="23" t="s">
        <v>2229</v>
      </c>
    </row>
    <row r="951" spans="1:5">
      <c r="A951" s="23" t="s">
        <v>2230</v>
      </c>
      <c r="B951" s="23">
        <v>4.2499077037104502</v>
      </c>
      <c r="C951" s="26">
        <v>4.9988225655999502E-8</v>
      </c>
      <c r="D951" s="26">
        <v>2.0930666112359801E-7</v>
      </c>
      <c r="E951" s="23" t="s">
        <v>2231</v>
      </c>
    </row>
    <row r="952" spans="1:5">
      <c r="A952" s="23" t="s">
        <v>2232</v>
      </c>
      <c r="B952" s="23">
        <v>2.3371112852779401</v>
      </c>
      <c r="C952" s="26">
        <v>5.1341244625485102E-8</v>
      </c>
      <c r="D952" s="26">
        <v>2.1450519139662101E-7</v>
      </c>
      <c r="E952" s="23" t="s">
        <v>2233</v>
      </c>
    </row>
    <row r="953" spans="1:5">
      <c r="A953" s="23" t="s">
        <v>2234</v>
      </c>
      <c r="B953" s="23">
        <v>1.9734351447390399</v>
      </c>
      <c r="C953" s="26">
        <v>5.14922613928086E-8</v>
      </c>
      <c r="D953" s="26">
        <v>2.1496306525006299E-7</v>
      </c>
      <c r="E953" s="23" t="s">
        <v>2235</v>
      </c>
    </row>
    <row r="954" spans="1:5">
      <c r="A954" s="23" t="s">
        <v>2236</v>
      </c>
      <c r="B954" s="23">
        <v>2.93890977423123</v>
      </c>
      <c r="C954" s="26">
        <v>5.3651399113669697E-8</v>
      </c>
      <c r="D954" s="26">
        <v>2.2347781916525101E-7</v>
      </c>
      <c r="E954" s="23" t="s">
        <v>2237</v>
      </c>
    </row>
    <row r="955" spans="1:5">
      <c r="A955" s="23" t="s">
        <v>2238</v>
      </c>
      <c r="B955" s="23">
        <v>3.8065496351712902</v>
      </c>
      <c r="C955" s="26">
        <v>5.5532065320829301E-8</v>
      </c>
      <c r="D955" s="26">
        <v>2.3101147104064799E-7</v>
      </c>
      <c r="E955" s="23" t="s">
        <v>2239</v>
      </c>
    </row>
    <row r="956" spans="1:5">
      <c r="A956" s="23" t="s">
        <v>2240</v>
      </c>
      <c r="B956" s="23">
        <v>1.4385811639763899</v>
      </c>
      <c r="C956" s="26">
        <v>5.7643472207951797E-8</v>
      </c>
      <c r="D956" s="26">
        <v>2.3938087595378198E-7</v>
      </c>
      <c r="E956" s="23" t="s">
        <v>2241</v>
      </c>
    </row>
    <row r="957" spans="1:5">
      <c r="A957" s="23" t="s">
        <v>2242</v>
      </c>
      <c r="B957" s="23">
        <v>4.0262826453449101</v>
      </c>
      <c r="C957" s="26">
        <v>5.90980512264725E-8</v>
      </c>
      <c r="D957" s="26">
        <v>2.4478753719376601E-7</v>
      </c>
      <c r="E957" s="23" t="s">
        <v>2243</v>
      </c>
    </row>
    <row r="958" spans="1:5">
      <c r="A958" s="23" t="s">
        <v>2244</v>
      </c>
      <c r="B958" s="23">
        <v>3.3292595217672099</v>
      </c>
      <c r="C958" s="26">
        <v>6.0491678172405106E-8</v>
      </c>
      <c r="D958" s="26">
        <v>2.5012931988606899E-7</v>
      </c>
      <c r="E958" s="23" t="s">
        <v>2245</v>
      </c>
    </row>
    <row r="959" spans="1:5">
      <c r="A959" s="23" t="s">
        <v>2246</v>
      </c>
      <c r="B959" s="23">
        <v>3.6408502679964601</v>
      </c>
      <c r="C959" s="26">
        <v>6.2261656895188294E-8</v>
      </c>
      <c r="D959" s="26">
        <v>2.57226991260413E-7</v>
      </c>
      <c r="E959" s="23" t="s">
        <v>2247</v>
      </c>
    </row>
    <row r="960" spans="1:5">
      <c r="A960" s="23" t="s">
        <v>2248</v>
      </c>
      <c r="B960" s="23">
        <v>2.8401535808878502</v>
      </c>
      <c r="C960" s="26">
        <v>6.2816565699159295E-8</v>
      </c>
      <c r="D960" s="26">
        <v>2.5940815242802998E-7</v>
      </c>
      <c r="E960" s="23" t="s">
        <v>2249</v>
      </c>
    </row>
    <row r="961" spans="1:5">
      <c r="A961" s="23" t="s">
        <v>2250</v>
      </c>
      <c r="B961" s="23">
        <v>3.12644260347539</v>
      </c>
      <c r="C961" s="26">
        <v>6.3404307426530897E-8</v>
      </c>
      <c r="D961" s="26">
        <v>2.6172297128188798E-7</v>
      </c>
      <c r="E961" s="23" t="s">
        <v>2251</v>
      </c>
    </row>
    <row r="962" spans="1:5">
      <c r="A962" s="23" t="s">
        <v>2252</v>
      </c>
      <c r="B962" s="23">
        <v>2.9437253992122998</v>
      </c>
      <c r="C962" s="26">
        <v>6.3432543912236795E-8</v>
      </c>
      <c r="D962" s="26">
        <v>2.6172724593633898E-7</v>
      </c>
      <c r="E962" s="23" t="s">
        <v>2253</v>
      </c>
    </row>
    <row r="963" spans="1:5">
      <c r="A963" s="23" t="s">
        <v>2254</v>
      </c>
      <c r="B963" s="23">
        <v>1.34133344355492</v>
      </c>
      <c r="C963" s="26">
        <v>6.9468324910760498E-8</v>
      </c>
      <c r="D963" s="26">
        <v>2.85773502475989E-7</v>
      </c>
      <c r="E963" s="23" t="s">
        <v>2255</v>
      </c>
    </row>
    <row r="964" spans="1:5">
      <c r="A964" s="23" t="s">
        <v>2256</v>
      </c>
      <c r="B964" s="23">
        <v>1.68944424030811</v>
      </c>
      <c r="C964" s="26">
        <v>7.0212780060161803E-8</v>
      </c>
      <c r="D964" s="26">
        <v>2.8871255117046002E-7</v>
      </c>
      <c r="E964" s="23" t="s">
        <v>2257</v>
      </c>
    </row>
    <row r="965" spans="1:5">
      <c r="A965" s="23" t="s">
        <v>2258</v>
      </c>
      <c r="B965" s="23">
        <v>2.1245806598792099</v>
      </c>
      <c r="C965" s="26">
        <v>7.1192911170872104E-8</v>
      </c>
      <c r="D965" s="26">
        <v>2.9224325566814502E-7</v>
      </c>
      <c r="E965" s="23" t="s">
        <v>2259</v>
      </c>
    </row>
    <row r="966" spans="1:5">
      <c r="A966" s="23" t="s">
        <v>2260</v>
      </c>
      <c r="B966" s="23">
        <v>3.05704957308641</v>
      </c>
      <c r="C966" s="26">
        <v>7.2375059601836894E-8</v>
      </c>
      <c r="D966" s="26">
        <v>2.96842635758259E-7</v>
      </c>
      <c r="E966" s="23" t="s">
        <v>2261</v>
      </c>
    </row>
    <row r="967" spans="1:5">
      <c r="A967" s="23" t="s">
        <v>2262</v>
      </c>
      <c r="B967" s="23">
        <v>1.2730723431498301</v>
      </c>
      <c r="C967" s="26">
        <v>7.5530077403263602E-8</v>
      </c>
      <c r="D967" s="26">
        <v>3.0912394928719799E-7</v>
      </c>
      <c r="E967" s="23" t="s">
        <v>2263</v>
      </c>
    </row>
    <row r="968" spans="1:5">
      <c r="A968" s="23" t="s">
        <v>2264</v>
      </c>
      <c r="B968" s="23">
        <v>3.1133956267194098</v>
      </c>
      <c r="C968" s="26">
        <v>7.7603829776154898E-8</v>
      </c>
      <c r="D968" s="26">
        <v>3.1734128776292498E-7</v>
      </c>
      <c r="E968" s="23" t="s">
        <v>2265</v>
      </c>
    </row>
    <row r="969" spans="1:5">
      <c r="A969" s="23" t="s">
        <v>2266</v>
      </c>
      <c r="B969" s="23">
        <v>3.3568807701532699</v>
      </c>
      <c r="C969" s="26">
        <v>7.8076746241836903E-8</v>
      </c>
      <c r="D969" s="26">
        <v>3.1900401373204E-7</v>
      </c>
      <c r="E969" s="23" t="s">
        <v>2267</v>
      </c>
    </row>
    <row r="970" spans="1:5">
      <c r="A970" s="23" t="s">
        <v>2268</v>
      </c>
      <c r="B970" s="23">
        <v>2.8517314458451399</v>
      </c>
      <c r="C970" s="26">
        <v>8.2621726746397395E-8</v>
      </c>
      <c r="D970" s="26">
        <v>3.3660427668170099E-7</v>
      </c>
      <c r="E970" s="23" t="s">
        <v>2269</v>
      </c>
    </row>
    <row r="971" spans="1:5">
      <c r="A971" s="23" t="s">
        <v>2270</v>
      </c>
      <c r="B971" s="23">
        <v>2.2556155551304702</v>
      </c>
      <c r="C971" s="26">
        <v>8.2664301163880598E-8</v>
      </c>
      <c r="D971" s="26">
        <v>3.3660427668170099E-7</v>
      </c>
      <c r="E971" s="23" t="s">
        <v>2271</v>
      </c>
    </row>
    <row r="972" spans="1:5">
      <c r="A972" s="23" t="s">
        <v>2272</v>
      </c>
      <c r="B972" s="23">
        <v>1.4123355199955601</v>
      </c>
      <c r="C972" s="26">
        <v>8.2661121548605906E-8</v>
      </c>
      <c r="D972" s="26">
        <v>3.3660427668170099E-7</v>
      </c>
      <c r="E972" s="23" t="s">
        <v>2273</v>
      </c>
    </row>
    <row r="973" spans="1:5">
      <c r="A973" s="23" t="s">
        <v>2274</v>
      </c>
      <c r="B973" s="23">
        <v>2.58459939739121</v>
      </c>
      <c r="C973" s="26">
        <v>8.4193848945270502E-8</v>
      </c>
      <c r="D973" s="26">
        <v>3.4239780834800998E-7</v>
      </c>
      <c r="E973" s="23" t="s">
        <v>2275</v>
      </c>
    </row>
    <row r="974" spans="1:5">
      <c r="A974" s="23" t="s">
        <v>2276</v>
      </c>
      <c r="B974" s="23">
        <v>3.4931585736794801</v>
      </c>
      <c r="C974" s="26">
        <v>8.85381246194113E-8</v>
      </c>
      <c r="D974" s="26">
        <v>3.5930570859889301E-7</v>
      </c>
      <c r="E974" s="23" t="s">
        <v>2277</v>
      </c>
    </row>
    <row r="975" spans="1:5">
      <c r="A975" s="23" t="s">
        <v>2278</v>
      </c>
      <c r="B975" s="23">
        <v>3.2550952152610901</v>
      </c>
      <c r="C975" s="26">
        <v>9.2336965348477302E-8</v>
      </c>
      <c r="D975" s="26">
        <v>3.7346207674781402E-7</v>
      </c>
      <c r="E975" s="23" t="s">
        <v>2279</v>
      </c>
    </row>
    <row r="976" spans="1:5">
      <c r="A976" s="23" t="s">
        <v>2280</v>
      </c>
      <c r="B976" s="23">
        <v>3.8260944871148901</v>
      </c>
      <c r="C976" s="26">
        <v>9.4603401038665098E-8</v>
      </c>
      <c r="D976" s="26">
        <v>3.8230740226545E-7</v>
      </c>
      <c r="E976" s="23" t="s">
        <v>2281</v>
      </c>
    </row>
    <row r="977" spans="1:5">
      <c r="A977" s="23" t="s">
        <v>2282</v>
      </c>
      <c r="B977" s="23">
        <v>2.6484854059383398</v>
      </c>
      <c r="C977" s="26">
        <v>9.4688859399763803E-8</v>
      </c>
      <c r="D977" s="26">
        <v>3.8249210963246299E-7</v>
      </c>
      <c r="E977" s="23" t="s">
        <v>2283</v>
      </c>
    </row>
    <row r="978" spans="1:5">
      <c r="A978" s="23" t="s">
        <v>2284</v>
      </c>
      <c r="B978" s="23">
        <v>2.9680396420200599</v>
      </c>
      <c r="C978" s="26">
        <v>9.6886015231772394E-8</v>
      </c>
      <c r="D978" s="26">
        <v>3.9111512101405303E-7</v>
      </c>
      <c r="E978" s="23" t="s">
        <v>2285</v>
      </c>
    </row>
    <row r="979" spans="1:5">
      <c r="A979" s="23" t="s">
        <v>2286</v>
      </c>
      <c r="B979" s="23">
        <v>3.0050744906952902</v>
      </c>
      <c r="C979" s="26">
        <v>9.7994308594409198E-8</v>
      </c>
      <c r="D979" s="26">
        <v>3.9501518110406598E-7</v>
      </c>
      <c r="E979" s="23" t="s">
        <v>2287</v>
      </c>
    </row>
    <row r="980" spans="1:5">
      <c r="A980" s="23" t="s">
        <v>2288</v>
      </c>
      <c r="B980" s="23">
        <v>1.15329692901546</v>
      </c>
      <c r="C980" s="26">
        <v>1.0095471606358199E-7</v>
      </c>
      <c r="D980" s="26">
        <v>4.0626778668497999E-7</v>
      </c>
      <c r="E980" s="23" t="s">
        <v>2289</v>
      </c>
    </row>
    <row r="981" spans="1:5">
      <c r="A981" s="23" t="s">
        <v>2290</v>
      </c>
      <c r="B981" s="23">
        <v>2.2042160691979502</v>
      </c>
      <c r="C981" s="26">
        <v>1.03112749859533E-7</v>
      </c>
      <c r="D981" s="26">
        <v>4.14605465586472E-7</v>
      </c>
      <c r="E981" s="23" t="s">
        <v>2291</v>
      </c>
    </row>
    <row r="982" spans="1:5">
      <c r="A982" s="23" t="s">
        <v>2292</v>
      </c>
      <c r="B982" s="23">
        <v>3.1027197339238399</v>
      </c>
      <c r="C982" s="26">
        <v>1.0583466952969799E-7</v>
      </c>
      <c r="D982" s="26">
        <v>4.2519465144666101E-7</v>
      </c>
      <c r="E982" s="23" t="s">
        <v>2293</v>
      </c>
    </row>
    <row r="983" spans="1:5">
      <c r="A983" s="23" t="s">
        <v>2294</v>
      </c>
      <c r="B983" s="23">
        <v>1.1370460078526701</v>
      </c>
      <c r="C983" s="26">
        <v>1.05961154364773E-7</v>
      </c>
      <c r="D983" s="26">
        <v>4.2552513660177298E-7</v>
      </c>
      <c r="E983" s="23" t="s">
        <v>2295</v>
      </c>
    </row>
    <row r="984" spans="1:5">
      <c r="A984" s="23" t="s">
        <v>2296</v>
      </c>
      <c r="B984" s="23">
        <v>1.3663136381872401</v>
      </c>
      <c r="C984" s="26">
        <v>1.0858247334194199E-7</v>
      </c>
      <c r="D984" s="26">
        <v>4.3550669382916599E-7</v>
      </c>
      <c r="E984" s="23" t="s">
        <v>2297</v>
      </c>
    </row>
    <row r="985" spans="1:5">
      <c r="A985" s="23" t="s">
        <v>2298</v>
      </c>
      <c r="B985" s="23">
        <v>2.7181501235301302</v>
      </c>
      <c r="C985" s="26">
        <v>1.0866879320321E-7</v>
      </c>
      <c r="D985" s="26">
        <v>4.3567130341720401E-7</v>
      </c>
      <c r="E985" s="23" t="s">
        <v>2299</v>
      </c>
    </row>
    <row r="986" spans="1:5">
      <c r="A986" s="23" t="s">
        <v>2300</v>
      </c>
      <c r="B986" s="23">
        <v>2.94389349878446</v>
      </c>
      <c r="C986" s="26">
        <v>1.12959849215332E-7</v>
      </c>
      <c r="D986" s="26">
        <v>4.51933334365875E-7</v>
      </c>
      <c r="E986" s="23" t="s">
        <v>2301</v>
      </c>
    </row>
    <row r="987" spans="1:5">
      <c r="A987" s="23" t="s">
        <v>2302</v>
      </c>
      <c r="B987" s="23">
        <v>2.5433198940377499</v>
      </c>
      <c r="C987" s="26">
        <v>1.13900545235521E-7</v>
      </c>
      <c r="D987" s="26">
        <v>4.5550750052210499E-7</v>
      </c>
      <c r="E987" s="23" t="s">
        <v>2303</v>
      </c>
    </row>
    <row r="988" spans="1:5">
      <c r="A988" s="23" t="s">
        <v>2304</v>
      </c>
      <c r="B988" s="23">
        <v>2.29651794753154</v>
      </c>
      <c r="C988" s="26">
        <v>1.14578818094396E-7</v>
      </c>
      <c r="D988" s="26">
        <v>4.5802965837319399E-7</v>
      </c>
      <c r="E988" s="23" t="s">
        <v>2305</v>
      </c>
    </row>
    <row r="989" spans="1:5">
      <c r="A989" s="23" t="s">
        <v>2306</v>
      </c>
      <c r="B989" s="23">
        <v>2.2764416189628398</v>
      </c>
      <c r="C989" s="26">
        <v>1.15049713280752E-7</v>
      </c>
      <c r="D989" s="26">
        <v>4.5972107192167699E-7</v>
      </c>
      <c r="E989" s="23" t="s">
        <v>2307</v>
      </c>
    </row>
    <row r="990" spans="1:5">
      <c r="A990" s="23" t="s">
        <v>2308</v>
      </c>
      <c r="B990" s="23">
        <v>3.62890032404129</v>
      </c>
      <c r="C990" s="26">
        <v>1.15349020316944E-7</v>
      </c>
      <c r="D990" s="26">
        <v>4.6072572581553902E-7</v>
      </c>
      <c r="E990" s="23" t="s">
        <v>2309</v>
      </c>
    </row>
    <row r="991" spans="1:5">
      <c r="A991" s="23" t="s">
        <v>2310</v>
      </c>
      <c r="B991" s="23">
        <v>3.29431901316077</v>
      </c>
      <c r="C991" s="26">
        <v>1.16438965086138E-7</v>
      </c>
      <c r="D991" s="26">
        <v>4.6450071395473499E-7</v>
      </c>
      <c r="E991" s="23" t="s">
        <v>2311</v>
      </c>
    </row>
    <row r="992" spans="1:5">
      <c r="A992" s="23" t="s">
        <v>2312</v>
      </c>
      <c r="B992" s="23">
        <v>3.83143165007905</v>
      </c>
      <c r="C992" s="26">
        <v>1.17784621144731E-7</v>
      </c>
      <c r="D992" s="26">
        <v>4.69674108849816E-7</v>
      </c>
      <c r="E992" s="23" t="s">
        <v>2313</v>
      </c>
    </row>
    <row r="993" spans="1:5">
      <c r="A993" s="23" t="s">
        <v>2314</v>
      </c>
      <c r="B993" s="23">
        <v>1.6164196728856599</v>
      </c>
      <c r="C993" s="26">
        <v>1.18359190147815E-7</v>
      </c>
      <c r="D993" s="26">
        <v>4.7176972974410602E-7</v>
      </c>
      <c r="E993" s="23" t="s">
        <v>2315</v>
      </c>
    </row>
    <row r="994" spans="1:5">
      <c r="A994" s="23" t="s">
        <v>2316</v>
      </c>
      <c r="B994" s="23">
        <v>3.9128015431654601</v>
      </c>
      <c r="C994" s="26">
        <v>1.2062568273441801E-7</v>
      </c>
      <c r="D994" s="26">
        <v>4.7980997076088197E-7</v>
      </c>
      <c r="E994" s="23" t="s">
        <v>2317</v>
      </c>
    </row>
    <row r="995" spans="1:5">
      <c r="A995" s="23" t="s">
        <v>2318</v>
      </c>
      <c r="B995" s="23">
        <v>1.5376794220335599</v>
      </c>
      <c r="C995" s="26">
        <v>1.22460310042432E-7</v>
      </c>
      <c r="D995" s="26">
        <v>4.8670512318392303E-7</v>
      </c>
      <c r="E995" s="23" t="s">
        <v>2319</v>
      </c>
    </row>
    <row r="996" spans="1:5">
      <c r="A996" s="23" t="s">
        <v>2320</v>
      </c>
      <c r="B996" s="23">
        <v>3.0270647541192002</v>
      </c>
      <c r="C996" s="26">
        <v>1.2286421169360299E-7</v>
      </c>
      <c r="D996" s="26">
        <v>4.8810877164155597E-7</v>
      </c>
      <c r="E996" s="23" t="s">
        <v>2321</v>
      </c>
    </row>
    <row r="997" spans="1:5">
      <c r="A997" s="23" t="s">
        <v>2322</v>
      </c>
      <c r="B997" s="23">
        <v>3.5395962251051598</v>
      </c>
      <c r="C997" s="26">
        <v>1.2533191687433699E-7</v>
      </c>
      <c r="D997" s="26">
        <v>4.9750152812082103E-7</v>
      </c>
      <c r="E997" s="23" t="s">
        <v>2323</v>
      </c>
    </row>
    <row r="998" spans="1:5">
      <c r="A998" s="23" t="s">
        <v>2324</v>
      </c>
      <c r="B998" s="23">
        <v>1.04602686494665</v>
      </c>
      <c r="C998" s="26">
        <v>1.29320538288461E-7</v>
      </c>
      <c r="D998" s="26">
        <v>5.1227757077462805E-7</v>
      </c>
      <c r="E998" s="23" t="s">
        <v>2325</v>
      </c>
    </row>
    <row r="999" spans="1:5">
      <c r="A999" s="23" t="s">
        <v>2326</v>
      </c>
      <c r="B999" s="23">
        <v>1.4588218628685801</v>
      </c>
      <c r="C999" s="26">
        <v>1.3251685850026201E-7</v>
      </c>
      <c r="D999" s="26">
        <v>5.2407612514982403E-7</v>
      </c>
      <c r="E999" s="23" t="s">
        <v>2327</v>
      </c>
    </row>
    <row r="1000" spans="1:5">
      <c r="A1000" s="23" t="s">
        <v>2328</v>
      </c>
      <c r="B1000" s="23">
        <v>1.7235705504655101</v>
      </c>
      <c r="C1000" s="26">
        <v>1.3552785538365701E-7</v>
      </c>
      <c r="D1000" s="26">
        <v>5.3576377341887802E-7</v>
      </c>
      <c r="E1000" s="23" t="s">
        <v>2329</v>
      </c>
    </row>
    <row r="1001" spans="1:5">
      <c r="A1001" s="23" t="s">
        <v>2330</v>
      </c>
      <c r="B1001" s="23">
        <v>2.8912378635612801</v>
      </c>
      <c r="C1001" s="26">
        <v>1.37754680711902E-7</v>
      </c>
      <c r="D1001" s="26">
        <v>5.4434313667758603E-7</v>
      </c>
      <c r="E1001" s="23" t="s">
        <v>2331</v>
      </c>
    </row>
    <row r="1002" spans="1:5">
      <c r="A1002" s="23" t="s">
        <v>2332</v>
      </c>
      <c r="B1002" s="23">
        <v>1.7180326608518199</v>
      </c>
      <c r="C1002" s="26">
        <v>1.38868498179595E-7</v>
      </c>
      <c r="D1002" s="26">
        <v>5.4851916645487097E-7</v>
      </c>
      <c r="E1002" s="23" t="s">
        <v>2333</v>
      </c>
    </row>
    <row r="1003" spans="1:5">
      <c r="A1003" s="23" t="s">
        <v>2334</v>
      </c>
      <c r="B1003" s="23">
        <v>3.8130851482855901</v>
      </c>
      <c r="C1003" s="26">
        <v>1.4042471270551399E-7</v>
      </c>
      <c r="D1003" s="26">
        <v>5.5421106876638699E-7</v>
      </c>
      <c r="E1003" s="23" t="s">
        <v>2335</v>
      </c>
    </row>
    <row r="1004" spans="1:5">
      <c r="A1004" s="23" t="s">
        <v>2336</v>
      </c>
      <c r="B1004" s="23">
        <v>3.76608523381599</v>
      </c>
      <c r="C1004" s="26">
        <v>1.4487978647117301E-7</v>
      </c>
      <c r="D1004" s="26">
        <v>5.7015677113522696E-7</v>
      </c>
      <c r="E1004" s="23" t="s">
        <v>2337</v>
      </c>
    </row>
    <row r="1005" spans="1:5">
      <c r="A1005" s="23" t="s">
        <v>2338</v>
      </c>
      <c r="B1005" s="23">
        <v>2.1944954843361</v>
      </c>
      <c r="C1005" s="26">
        <v>1.46618195969924E-7</v>
      </c>
      <c r="D1005" s="26">
        <v>5.7676217564293002E-7</v>
      </c>
      <c r="E1005" s="23" t="s">
        <v>2339</v>
      </c>
    </row>
    <row r="1006" spans="1:5">
      <c r="A1006" s="23" t="s">
        <v>2340</v>
      </c>
      <c r="B1006" s="23">
        <v>3.1205990954813698</v>
      </c>
      <c r="C1006" s="26">
        <v>1.5256720400509299E-7</v>
      </c>
      <c r="D1006" s="26">
        <v>5.9893987635128702E-7</v>
      </c>
      <c r="E1006" s="23" t="s">
        <v>2341</v>
      </c>
    </row>
    <row r="1007" spans="1:5">
      <c r="A1007" s="23" t="s">
        <v>2342</v>
      </c>
      <c r="B1007" s="23">
        <v>3.7501450714665601</v>
      </c>
      <c r="C1007" s="26">
        <v>1.5561398369810099E-7</v>
      </c>
      <c r="D1007" s="26">
        <v>6.1040267066576796E-7</v>
      </c>
      <c r="E1007" s="23" t="s">
        <v>2343</v>
      </c>
    </row>
    <row r="1008" spans="1:5">
      <c r="A1008" s="23" t="s">
        <v>2344</v>
      </c>
      <c r="B1008" s="23">
        <v>2.7989295344879799</v>
      </c>
      <c r="C1008" s="26">
        <v>1.62637783495307E-7</v>
      </c>
      <c r="D1008" s="26">
        <v>6.3639721545012E-7</v>
      </c>
      <c r="E1008" s="23" t="s">
        <v>2345</v>
      </c>
    </row>
    <row r="1009" spans="1:5">
      <c r="A1009" s="23" t="s">
        <v>2346</v>
      </c>
      <c r="B1009" s="23">
        <v>2.76901823991901</v>
      </c>
      <c r="C1009" s="26">
        <v>1.6397818319102299E-7</v>
      </c>
      <c r="D1009" s="26">
        <v>6.4060011314008299E-7</v>
      </c>
      <c r="E1009" s="23" t="s">
        <v>2347</v>
      </c>
    </row>
    <row r="1010" spans="1:5">
      <c r="A1010" s="23" t="s">
        <v>2348</v>
      </c>
      <c r="B1010" s="23">
        <v>1.83779494504887</v>
      </c>
      <c r="C1010" s="26">
        <v>1.6947143928421399E-7</v>
      </c>
      <c r="D1010" s="26">
        <v>6.6071887714453204E-7</v>
      </c>
      <c r="E1010" s="23" t="s">
        <v>2349</v>
      </c>
    </row>
    <row r="1011" spans="1:5">
      <c r="A1011" s="23" t="s">
        <v>2350</v>
      </c>
      <c r="B1011" s="23">
        <v>2.6177891610031998</v>
      </c>
      <c r="C1011" s="26">
        <v>1.7911214245405099E-7</v>
      </c>
      <c r="D1011" s="26">
        <v>6.9689326109700101E-7</v>
      </c>
      <c r="E1011" s="23" t="s">
        <v>2351</v>
      </c>
    </row>
    <row r="1012" spans="1:5">
      <c r="A1012" s="23" t="s">
        <v>2352</v>
      </c>
      <c r="B1012" s="23">
        <v>2.1530837487705599</v>
      </c>
      <c r="C1012" s="26">
        <v>1.8576193776069901E-7</v>
      </c>
      <c r="D1012" s="26">
        <v>7.2189069674210298E-7</v>
      </c>
      <c r="E1012" s="23" t="s">
        <v>2353</v>
      </c>
    </row>
    <row r="1013" spans="1:5">
      <c r="A1013" s="23" t="s">
        <v>2354</v>
      </c>
      <c r="B1013" s="23">
        <v>2.6173237916480701</v>
      </c>
      <c r="C1013" s="26">
        <v>1.9093281042885599E-7</v>
      </c>
      <c r="D1013" s="26">
        <v>7.4108733438743403E-7</v>
      </c>
      <c r="E1013" s="23" t="s">
        <v>2355</v>
      </c>
    </row>
    <row r="1014" spans="1:5">
      <c r="A1014" s="23" t="s">
        <v>2356</v>
      </c>
      <c r="B1014" s="23">
        <v>1.0059061519188801</v>
      </c>
      <c r="C1014" s="26">
        <v>2.06012734786957E-7</v>
      </c>
      <c r="D1014" s="26">
        <v>7.9576657331196398E-7</v>
      </c>
      <c r="E1014" s="23" t="s">
        <v>2357</v>
      </c>
    </row>
    <row r="1015" spans="1:5">
      <c r="A1015" s="23" t="s">
        <v>2358</v>
      </c>
      <c r="B1015" s="23">
        <v>2.66399799266568</v>
      </c>
      <c r="C1015" s="26">
        <v>2.0754228113943799E-7</v>
      </c>
      <c r="D1015" s="26">
        <v>8.01353061446098E-7</v>
      </c>
      <c r="E1015" s="23" t="s">
        <v>2359</v>
      </c>
    </row>
    <row r="1016" spans="1:5">
      <c r="A1016" s="23" t="s">
        <v>2360</v>
      </c>
      <c r="B1016" s="23">
        <v>3.1813107221204602</v>
      </c>
      <c r="C1016" s="26">
        <v>2.0815321347013601E-7</v>
      </c>
      <c r="D1016" s="26">
        <v>8.0338957882456995E-7</v>
      </c>
      <c r="E1016" s="23" t="s">
        <v>2361</v>
      </c>
    </row>
    <row r="1017" spans="1:5">
      <c r="A1017" s="23" t="s">
        <v>2362</v>
      </c>
      <c r="B1017" s="23">
        <v>3.4866466171302002</v>
      </c>
      <c r="C1017" s="26">
        <v>2.10475304306553E-7</v>
      </c>
      <c r="D1017" s="26">
        <v>8.1202621412897202E-7</v>
      </c>
      <c r="E1017" s="23" t="s">
        <v>2363</v>
      </c>
    </row>
    <row r="1018" spans="1:5">
      <c r="A1018" s="23" t="s">
        <v>2364</v>
      </c>
      <c r="B1018" s="23">
        <v>1.65823184253726</v>
      </c>
      <c r="C1018" s="26">
        <v>2.1429223632909301E-7</v>
      </c>
      <c r="D1018" s="26">
        <v>8.2608970270774403E-7</v>
      </c>
      <c r="E1018" s="23" t="s">
        <v>2365</v>
      </c>
    </row>
    <row r="1019" spans="1:5">
      <c r="A1019" s="23" t="s">
        <v>2366</v>
      </c>
      <c r="B1019" s="23">
        <v>3.1378435670368598</v>
      </c>
      <c r="C1019" s="26">
        <v>2.20715351259367E-7</v>
      </c>
      <c r="D1019" s="26">
        <v>8.4948924392705196E-7</v>
      </c>
      <c r="E1019" s="23" t="s">
        <v>2367</v>
      </c>
    </row>
    <row r="1020" spans="1:5">
      <c r="A1020" s="23" t="s">
        <v>2368</v>
      </c>
      <c r="B1020" s="23">
        <v>2.9657261408514501</v>
      </c>
      <c r="C1020" s="26">
        <v>2.2393790059138301E-7</v>
      </c>
      <c r="D1020" s="26">
        <v>8.6120322921274299E-7</v>
      </c>
      <c r="E1020" s="23" t="s">
        <v>2369</v>
      </c>
    </row>
    <row r="1021" spans="1:5">
      <c r="A1021" s="23" t="s">
        <v>2370</v>
      </c>
      <c r="B1021" s="23">
        <v>1.24289703020213</v>
      </c>
      <c r="C1021" s="26">
        <v>2.37020506074245E-7</v>
      </c>
      <c r="D1021" s="26">
        <v>9.1006037886926696E-7</v>
      </c>
      <c r="E1021" s="23" t="s">
        <v>2371</v>
      </c>
    </row>
    <row r="1022" spans="1:5">
      <c r="A1022" s="23" t="s">
        <v>2372</v>
      </c>
      <c r="B1022" s="23">
        <v>3.3889000247488901</v>
      </c>
      <c r="C1022" s="26">
        <v>2.47461715521948E-7</v>
      </c>
      <c r="D1022" s="26">
        <v>9.4901419958237696E-7</v>
      </c>
      <c r="E1022" s="23" t="s">
        <v>2373</v>
      </c>
    </row>
    <row r="1023" spans="1:5">
      <c r="A1023" s="23" t="s">
        <v>2374</v>
      </c>
      <c r="B1023" s="23">
        <v>1.0768133665566999</v>
      </c>
      <c r="C1023" s="26">
        <v>2.6426291256007601E-7</v>
      </c>
      <c r="D1023" s="26">
        <v>1.01183356333189E-6</v>
      </c>
      <c r="E1023" s="23" t="s">
        <v>2375</v>
      </c>
    </row>
    <row r="1024" spans="1:5">
      <c r="A1024" s="23" t="s">
        <v>2376</v>
      </c>
      <c r="B1024" s="23">
        <v>2.9365369995693298</v>
      </c>
      <c r="C1024" s="26">
        <v>2.6579418094796801E-7</v>
      </c>
      <c r="D1024" s="26">
        <v>1.0172918094993399E-6</v>
      </c>
      <c r="E1024" s="23" t="s">
        <v>2377</v>
      </c>
    </row>
    <row r="1025" spans="1:5">
      <c r="A1025" s="23" t="s">
        <v>2378</v>
      </c>
      <c r="B1025" s="23">
        <v>4.6485575492173901</v>
      </c>
      <c r="C1025" s="26">
        <v>2.7546112807854602E-7</v>
      </c>
      <c r="D1025" s="26">
        <v>1.05261595487362E-6</v>
      </c>
      <c r="E1025" s="23" t="s">
        <v>2379</v>
      </c>
    </row>
    <row r="1026" spans="1:5">
      <c r="A1026" s="23" t="s">
        <v>2380</v>
      </c>
      <c r="B1026" s="23">
        <v>3.23271698840888</v>
      </c>
      <c r="C1026" s="26">
        <v>2.7770062422617801E-7</v>
      </c>
      <c r="D1026" s="26">
        <v>1.0603315104382099E-6</v>
      </c>
      <c r="E1026" s="23" t="s">
        <v>2381</v>
      </c>
    </row>
    <row r="1027" spans="1:5">
      <c r="A1027" s="23" t="s">
        <v>2382</v>
      </c>
      <c r="B1027" s="23">
        <v>3.1876853800658602</v>
      </c>
      <c r="C1027" s="26">
        <v>2.7906616273767202E-7</v>
      </c>
      <c r="D1027" s="26">
        <v>1.0642784850820001E-6</v>
      </c>
      <c r="E1027" s="23" t="s">
        <v>2383</v>
      </c>
    </row>
    <row r="1028" spans="1:5">
      <c r="A1028" s="23" t="s">
        <v>2384</v>
      </c>
      <c r="B1028" s="23">
        <v>3.1380007607723299</v>
      </c>
      <c r="C1028" s="26">
        <v>2.88063921434964E-7</v>
      </c>
      <c r="D1028" s="26">
        <v>1.0964205110946301E-6</v>
      </c>
      <c r="E1028" s="23" t="s">
        <v>2385</v>
      </c>
    </row>
    <row r="1029" spans="1:5">
      <c r="A1029" s="23" t="s">
        <v>2386</v>
      </c>
      <c r="B1029" s="23">
        <v>2.6758088407984801</v>
      </c>
      <c r="C1029" s="26">
        <v>2.8963156707966202E-7</v>
      </c>
      <c r="D1029" s="26">
        <v>1.1019513398341301E-6</v>
      </c>
      <c r="E1029" s="23" t="s">
        <v>2387</v>
      </c>
    </row>
    <row r="1030" spans="1:5">
      <c r="A1030" s="23" t="s">
        <v>2388</v>
      </c>
      <c r="B1030" s="23">
        <v>2.5262143338507901</v>
      </c>
      <c r="C1030" s="26">
        <v>2.90227731689453E-7</v>
      </c>
      <c r="D1030" s="26">
        <v>1.1037830965675599E-6</v>
      </c>
      <c r="E1030" s="23" t="s">
        <v>2389</v>
      </c>
    </row>
    <row r="1031" spans="1:5">
      <c r="A1031" s="23" t="s">
        <v>2390</v>
      </c>
      <c r="B1031" s="23">
        <v>3.2746839077862</v>
      </c>
      <c r="C1031" s="26">
        <v>2.9524938179472001E-7</v>
      </c>
      <c r="D1031" s="26">
        <v>1.1206664897944E-6</v>
      </c>
      <c r="E1031" s="23" t="s">
        <v>2391</v>
      </c>
    </row>
    <row r="1032" spans="1:5">
      <c r="A1032" s="23" t="s">
        <v>2392</v>
      </c>
      <c r="B1032" s="23">
        <v>3.0996043134089302</v>
      </c>
      <c r="C1032" s="26">
        <v>2.9591282614244901E-7</v>
      </c>
      <c r="D1032" s="26">
        <v>1.1227418032896899E-6</v>
      </c>
      <c r="E1032" s="23" t="s">
        <v>2393</v>
      </c>
    </row>
    <row r="1033" spans="1:5">
      <c r="A1033" s="23" t="s">
        <v>2394</v>
      </c>
      <c r="B1033" s="23">
        <v>3.0811202356147498</v>
      </c>
      <c r="C1033" s="26">
        <v>3.0150902698206002E-7</v>
      </c>
      <c r="D1033" s="26">
        <v>1.1435237909425999E-6</v>
      </c>
      <c r="E1033" s="23" t="s">
        <v>2395</v>
      </c>
    </row>
    <row r="1034" spans="1:5">
      <c r="A1034" s="23" t="s">
        <v>2396</v>
      </c>
      <c r="B1034" s="23">
        <v>2.2018808195677102</v>
      </c>
      <c r="C1034" s="26">
        <v>3.0461545792429301E-7</v>
      </c>
      <c r="D1034" s="26">
        <v>1.1531549672102899E-6</v>
      </c>
      <c r="E1034" s="23" t="s">
        <v>2397</v>
      </c>
    </row>
    <row r="1035" spans="1:5">
      <c r="A1035" s="23" t="s">
        <v>2398</v>
      </c>
      <c r="B1035" s="23">
        <v>2.7910447335225101</v>
      </c>
      <c r="C1035" s="26">
        <v>3.0789117734475402E-7</v>
      </c>
      <c r="D1035" s="26">
        <v>1.16405851018123E-6</v>
      </c>
      <c r="E1035" s="23" t="s">
        <v>2399</v>
      </c>
    </row>
    <row r="1036" spans="1:5">
      <c r="A1036" s="23" t="s">
        <v>2400</v>
      </c>
      <c r="B1036" s="23">
        <v>1.1544508436430401</v>
      </c>
      <c r="C1036" s="26">
        <v>3.1074882180536598E-7</v>
      </c>
      <c r="D1036" s="26">
        <v>1.17393999348694E-6</v>
      </c>
      <c r="E1036" s="23" t="s">
        <v>2401</v>
      </c>
    </row>
    <row r="1037" spans="1:5">
      <c r="A1037" s="23" t="s">
        <v>2402</v>
      </c>
      <c r="B1037" s="23">
        <v>2.7135805845520999</v>
      </c>
      <c r="C1037" s="26">
        <v>3.1653208699230798E-7</v>
      </c>
      <c r="D1037" s="26">
        <v>1.19344503959247E-6</v>
      </c>
      <c r="E1037" s="23" t="s">
        <v>2403</v>
      </c>
    </row>
    <row r="1038" spans="1:5">
      <c r="A1038" s="23" t="s">
        <v>2404</v>
      </c>
      <c r="B1038" s="23">
        <v>2.5789773415402899</v>
      </c>
      <c r="C1038" s="26">
        <v>3.1648628367099601E-7</v>
      </c>
      <c r="D1038" s="26">
        <v>1.19344503959247E-6</v>
      </c>
      <c r="E1038" s="23" t="s">
        <v>2405</v>
      </c>
    </row>
    <row r="1039" spans="1:5">
      <c r="A1039" s="23" t="s">
        <v>2406</v>
      </c>
      <c r="B1039" s="23">
        <v>2.6563279862148699</v>
      </c>
      <c r="C1039" s="26">
        <v>3.6077076860330001E-7</v>
      </c>
      <c r="D1039" s="26">
        <v>1.3486155149576301E-6</v>
      </c>
      <c r="E1039" s="23" t="s">
        <v>2407</v>
      </c>
    </row>
    <row r="1040" spans="1:5">
      <c r="A1040" s="23" t="s">
        <v>2408</v>
      </c>
      <c r="B1040" s="23">
        <v>1.53318752712267</v>
      </c>
      <c r="C1040" s="26">
        <v>3.7436287148609703E-7</v>
      </c>
      <c r="D1040" s="26">
        <v>1.3961703679997001E-6</v>
      </c>
      <c r="E1040" s="23" t="s">
        <v>2409</v>
      </c>
    </row>
    <row r="1041" spans="1:5">
      <c r="A1041" s="23" t="s">
        <v>2410</v>
      </c>
      <c r="B1041" s="23">
        <v>3.3856869617963001</v>
      </c>
      <c r="C1041" s="26">
        <v>4.1880583158968601E-7</v>
      </c>
      <c r="D1041" s="26">
        <v>1.55289006225663E-6</v>
      </c>
      <c r="E1041" s="23" t="s">
        <v>2411</v>
      </c>
    </row>
    <row r="1042" spans="1:5">
      <c r="A1042" s="23" t="s">
        <v>2412</v>
      </c>
      <c r="B1042" s="23">
        <v>2.3936676762275901</v>
      </c>
      <c r="C1042" s="26">
        <v>4.3129490049274297E-7</v>
      </c>
      <c r="D1042" s="26">
        <v>1.59735162915365E-6</v>
      </c>
      <c r="E1042" s="23" t="s">
        <v>2413</v>
      </c>
    </row>
    <row r="1043" spans="1:5">
      <c r="A1043" s="23" t="s">
        <v>2414</v>
      </c>
      <c r="B1043" s="23">
        <v>3.1502265000740302</v>
      </c>
      <c r="C1043" s="26">
        <v>4.33894013285989E-7</v>
      </c>
      <c r="D1043" s="26">
        <v>1.6063594443392799E-6</v>
      </c>
      <c r="E1043" s="23" t="s">
        <v>2415</v>
      </c>
    </row>
    <row r="1044" spans="1:5">
      <c r="A1044" s="23" t="s">
        <v>2416</v>
      </c>
      <c r="B1044" s="23">
        <v>2.0910939723870898</v>
      </c>
      <c r="C1044" s="26">
        <v>4.3695089322469202E-7</v>
      </c>
      <c r="D1044" s="26">
        <v>1.6158114890883899E-6</v>
      </c>
      <c r="E1044" s="23" t="s">
        <v>2417</v>
      </c>
    </row>
    <row r="1045" spans="1:5">
      <c r="A1045" s="23" t="s">
        <v>2418</v>
      </c>
      <c r="B1045" s="23">
        <v>1.33603068748289</v>
      </c>
      <c r="C1045" s="26">
        <v>4.5309377770073303E-7</v>
      </c>
      <c r="D1045" s="26">
        <v>1.6729348921859001E-6</v>
      </c>
      <c r="E1045" s="23" t="s">
        <v>2419</v>
      </c>
    </row>
    <row r="1046" spans="1:5">
      <c r="A1046" s="23" t="s">
        <v>2420</v>
      </c>
      <c r="B1046" s="23">
        <v>2.6557208536184902</v>
      </c>
      <c r="C1046" s="26">
        <v>4.9154708701433201E-7</v>
      </c>
      <c r="D1046" s="26">
        <v>1.80659513798774E-6</v>
      </c>
      <c r="E1046" s="23" t="s">
        <v>2421</v>
      </c>
    </row>
    <row r="1047" spans="1:5">
      <c r="A1047" s="23" t="s">
        <v>2422</v>
      </c>
      <c r="B1047" s="23">
        <v>3.0506588931120402</v>
      </c>
      <c r="C1047" s="26">
        <v>4.9453327741410901E-7</v>
      </c>
      <c r="D1047" s="26">
        <v>1.8168763632220499E-6</v>
      </c>
      <c r="E1047" s="23" t="s">
        <v>2423</v>
      </c>
    </row>
    <row r="1048" spans="1:5">
      <c r="A1048" s="23" t="s">
        <v>2424</v>
      </c>
      <c r="B1048" s="23">
        <v>1.1057909584568899</v>
      </c>
      <c r="C1048" s="26">
        <v>5.1791958430753304E-7</v>
      </c>
      <c r="D1048" s="26">
        <v>1.8970012334248501E-6</v>
      </c>
      <c r="E1048" s="23" t="s">
        <v>2425</v>
      </c>
    </row>
    <row r="1049" spans="1:5">
      <c r="A1049" s="23" t="s">
        <v>2426</v>
      </c>
      <c r="B1049" s="23">
        <v>2.72156796427933</v>
      </c>
      <c r="C1049" s="26">
        <v>5.5493664710274905E-7</v>
      </c>
      <c r="D1049" s="26">
        <v>2.02641382103327E-6</v>
      </c>
      <c r="E1049" s="23" t="s">
        <v>2427</v>
      </c>
    </row>
    <row r="1050" spans="1:5">
      <c r="A1050" s="23" t="s">
        <v>2428</v>
      </c>
      <c r="B1050" s="23">
        <v>3.45286791888</v>
      </c>
      <c r="C1050" s="26">
        <v>5.9096503378773899E-7</v>
      </c>
      <c r="D1050" s="26">
        <v>2.1547046438445002E-6</v>
      </c>
      <c r="E1050" s="23" t="s">
        <v>2429</v>
      </c>
    </row>
    <row r="1051" spans="1:5">
      <c r="A1051" s="23" t="s">
        <v>2430</v>
      </c>
      <c r="B1051" s="23">
        <v>2.5288488370346101</v>
      </c>
      <c r="C1051" s="26">
        <v>5.9849787089377198E-7</v>
      </c>
      <c r="D1051" s="26">
        <v>2.1805174228473599E-6</v>
      </c>
      <c r="E1051" s="23" t="s">
        <v>2431</v>
      </c>
    </row>
    <row r="1052" spans="1:5">
      <c r="A1052" s="23" t="s">
        <v>2432</v>
      </c>
      <c r="B1052" s="23">
        <v>2.67789388278586</v>
      </c>
      <c r="C1052" s="26">
        <v>6.0150623971530001E-7</v>
      </c>
      <c r="D1052" s="26">
        <v>2.1906483870327799E-6</v>
      </c>
      <c r="E1052" s="23" t="s">
        <v>2433</v>
      </c>
    </row>
    <row r="1053" spans="1:5">
      <c r="A1053" s="23" t="s">
        <v>2434</v>
      </c>
      <c r="B1053" s="23">
        <v>1.30909469011086</v>
      </c>
      <c r="C1053" s="26">
        <v>6.1446779754539199E-7</v>
      </c>
      <c r="D1053" s="26">
        <v>2.2361607972699598E-6</v>
      </c>
      <c r="E1053" s="23" t="s">
        <v>2435</v>
      </c>
    </row>
    <row r="1054" spans="1:5">
      <c r="A1054" s="23" t="s">
        <v>2436</v>
      </c>
      <c r="B1054" s="23">
        <v>2.4196300742569101</v>
      </c>
      <c r="C1054" s="26">
        <v>6.24890124438108E-7</v>
      </c>
      <c r="D1054" s="26">
        <v>2.2715121939340701E-6</v>
      </c>
      <c r="E1054" s="23" t="s">
        <v>2437</v>
      </c>
    </row>
    <row r="1055" spans="1:5">
      <c r="A1055" s="23" t="s">
        <v>2438</v>
      </c>
      <c r="B1055" s="23">
        <v>3.2601112417645401</v>
      </c>
      <c r="C1055" s="26">
        <v>6.3388750823188404E-7</v>
      </c>
      <c r="D1055" s="26">
        <v>2.30334803784259E-6</v>
      </c>
      <c r="E1055" s="23" t="s">
        <v>2439</v>
      </c>
    </row>
    <row r="1056" spans="1:5">
      <c r="A1056" s="23" t="s">
        <v>2440</v>
      </c>
      <c r="B1056" s="23">
        <v>1.36006317978339</v>
      </c>
      <c r="C1056" s="26">
        <v>6.3415746503121801E-7</v>
      </c>
      <c r="D1056" s="26">
        <v>2.3034590896679399E-6</v>
      </c>
      <c r="E1056" s="23" t="s">
        <v>2441</v>
      </c>
    </row>
    <row r="1057" spans="1:5">
      <c r="A1057" s="23" t="s">
        <v>2442</v>
      </c>
      <c r="B1057" s="23">
        <v>3.3787595446373802</v>
      </c>
      <c r="C1057" s="26">
        <v>6.4181347713563E-7</v>
      </c>
      <c r="D1057" s="26">
        <v>2.3286309490946601E-6</v>
      </c>
      <c r="E1057" s="23" t="s">
        <v>2443</v>
      </c>
    </row>
    <row r="1058" spans="1:5">
      <c r="A1058" s="23" t="s">
        <v>2444</v>
      </c>
      <c r="B1058" s="23">
        <v>2.8097151321687202</v>
      </c>
      <c r="C1058" s="26">
        <v>6.4161889584496403E-7</v>
      </c>
      <c r="D1058" s="26">
        <v>2.3286309490946601E-6</v>
      </c>
      <c r="E1058" s="23" t="s">
        <v>2445</v>
      </c>
    </row>
    <row r="1059" spans="1:5">
      <c r="A1059" s="23" t="s">
        <v>2446</v>
      </c>
      <c r="B1059" s="23">
        <v>3.11961105642817</v>
      </c>
      <c r="C1059" s="26">
        <v>6.4744896669665696E-7</v>
      </c>
      <c r="D1059" s="26">
        <v>2.34642333617899E-6</v>
      </c>
      <c r="E1059" s="23" t="s">
        <v>2447</v>
      </c>
    </row>
    <row r="1060" spans="1:5">
      <c r="A1060" s="23" t="s">
        <v>2448</v>
      </c>
      <c r="B1060" s="23">
        <v>2.7192146646309299</v>
      </c>
      <c r="C1060" s="26">
        <v>6.5537757728627499E-7</v>
      </c>
      <c r="D1060" s="26">
        <v>2.3742631960273098E-6</v>
      </c>
      <c r="E1060" s="23" t="s">
        <v>2449</v>
      </c>
    </row>
    <row r="1061" spans="1:5">
      <c r="A1061" s="23" t="s">
        <v>2450</v>
      </c>
      <c r="B1061" s="23">
        <v>3.4588329522189301</v>
      </c>
      <c r="C1061" s="26">
        <v>6.5990860872531497E-7</v>
      </c>
      <c r="D1061" s="26">
        <v>2.3897781833477499E-6</v>
      </c>
      <c r="E1061" s="23" t="s">
        <v>2451</v>
      </c>
    </row>
    <row r="1062" spans="1:5">
      <c r="A1062" s="23" t="s">
        <v>2452</v>
      </c>
      <c r="B1062" s="23">
        <v>3.4551759722836</v>
      </c>
      <c r="C1062" s="26">
        <v>6.6260691953166799E-7</v>
      </c>
      <c r="D1062" s="26">
        <v>2.3986470202158402E-6</v>
      </c>
      <c r="E1062" s="23" t="s">
        <v>2453</v>
      </c>
    </row>
    <row r="1063" spans="1:5">
      <c r="A1063" s="23" t="s">
        <v>2454</v>
      </c>
      <c r="B1063" s="23">
        <v>2.7935223035201302</v>
      </c>
      <c r="C1063" s="26">
        <v>6.7934786840783599E-7</v>
      </c>
      <c r="D1063" s="26">
        <v>2.4548813530054799E-6</v>
      </c>
      <c r="E1063" s="23" t="s">
        <v>2455</v>
      </c>
    </row>
    <row r="1064" spans="1:5">
      <c r="A1064" s="23" t="s">
        <v>2456</v>
      </c>
      <c r="B1064" s="23">
        <v>2.6638416367941198</v>
      </c>
      <c r="C1064" s="26">
        <v>6.8263391882686302E-7</v>
      </c>
      <c r="D1064" s="26">
        <v>2.4655794170240502E-6</v>
      </c>
      <c r="E1064" s="23" t="s">
        <v>2457</v>
      </c>
    </row>
    <row r="1065" spans="1:5">
      <c r="A1065" s="23" t="s">
        <v>2458</v>
      </c>
      <c r="B1065" s="23">
        <v>2.2477065543248802</v>
      </c>
      <c r="C1065" s="26">
        <v>7.1759594980717395E-7</v>
      </c>
      <c r="D1065" s="26">
        <v>2.58409739110952E-6</v>
      </c>
      <c r="E1065" s="23" t="s">
        <v>2459</v>
      </c>
    </row>
    <row r="1066" spans="1:5">
      <c r="A1066" s="23" t="s">
        <v>2460</v>
      </c>
      <c r="B1066" s="23">
        <v>3.34256065754641</v>
      </c>
      <c r="C1066" s="26">
        <v>7.4598525612357895E-7</v>
      </c>
      <c r="D1066" s="26">
        <v>2.6833159381013401E-6</v>
      </c>
      <c r="E1066" s="23" t="s">
        <v>2461</v>
      </c>
    </row>
    <row r="1067" spans="1:5">
      <c r="A1067" s="23" t="s">
        <v>2462</v>
      </c>
      <c r="B1067" s="23">
        <v>1.1534032846216999</v>
      </c>
      <c r="C1067" s="26">
        <v>7.6458477219420897E-7</v>
      </c>
      <c r="D1067" s="26">
        <v>2.7420181431429999E-6</v>
      </c>
      <c r="E1067" s="23" t="s">
        <v>2463</v>
      </c>
    </row>
    <row r="1068" spans="1:5">
      <c r="A1068" s="23" t="s">
        <v>2464</v>
      </c>
      <c r="B1068" s="23">
        <v>1.42090045143119</v>
      </c>
      <c r="C1068" s="26">
        <v>7.9537837564244998E-7</v>
      </c>
      <c r="D1068" s="26">
        <v>2.8460880366052999E-6</v>
      </c>
      <c r="E1068" s="23" t="s">
        <v>2465</v>
      </c>
    </row>
    <row r="1069" spans="1:5">
      <c r="A1069" s="23" t="s">
        <v>2466</v>
      </c>
      <c r="B1069" s="23">
        <v>1.82106977815037</v>
      </c>
      <c r="C1069" s="26">
        <v>8.1048240291195804E-7</v>
      </c>
      <c r="D1069" s="26">
        <v>2.8969025560248402E-6</v>
      </c>
      <c r="E1069" s="23" t="s">
        <v>2467</v>
      </c>
    </row>
    <row r="1070" spans="1:5">
      <c r="A1070" s="23" t="s">
        <v>2468</v>
      </c>
      <c r="B1070" s="23">
        <v>3.05425499872513</v>
      </c>
      <c r="C1070" s="26">
        <v>8.1650171883644898E-7</v>
      </c>
      <c r="D1070" s="26">
        <v>2.9162507567350802E-6</v>
      </c>
      <c r="E1070" s="23" t="s">
        <v>2469</v>
      </c>
    </row>
    <row r="1071" spans="1:5">
      <c r="A1071" s="23" t="s">
        <v>2470</v>
      </c>
      <c r="B1071" s="23">
        <v>3.0721088079119601</v>
      </c>
      <c r="C1071" s="26">
        <v>8.6831867425386995E-7</v>
      </c>
      <c r="D1071" s="26">
        <v>3.0955769854282102E-6</v>
      </c>
      <c r="E1071" s="23" t="s">
        <v>2471</v>
      </c>
    </row>
    <row r="1072" spans="1:5">
      <c r="A1072" s="23" t="s">
        <v>2472</v>
      </c>
      <c r="B1072" s="23">
        <v>3.7827191268170801</v>
      </c>
      <c r="C1072" s="26">
        <v>8.7963990908582005E-7</v>
      </c>
      <c r="D1072" s="26">
        <v>3.1312967832866299E-6</v>
      </c>
      <c r="E1072" s="23" t="s">
        <v>2473</v>
      </c>
    </row>
    <row r="1073" spans="1:5">
      <c r="A1073" s="23" t="s">
        <v>2474</v>
      </c>
      <c r="B1073" s="23">
        <v>2.51983520159258</v>
      </c>
      <c r="C1073" s="26">
        <v>8.8954995092338995E-7</v>
      </c>
      <c r="D1073" s="26">
        <v>3.1642327644306298E-6</v>
      </c>
      <c r="E1073" s="23" t="s">
        <v>2475</v>
      </c>
    </row>
    <row r="1074" spans="1:5">
      <c r="A1074" s="23" t="s">
        <v>2476</v>
      </c>
      <c r="B1074" s="23">
        <v>3.3842283219851601</v>
      </c>
      <c r="C1074" s="26">
        <v>8.9226779450694104E-7</v>
      </c>
      <c r="D1074" s="26">
        <v>3.1715554927025399E-6</v>
      </c>
      <c r="E1074" s="23" t="s">
        <v>2477</v>
      </c>
    </row>
    <row r="1075" spans="1:5">
      <c r="A1075" s="23" t="s">
        <v>2478</v>
      </c>
      <c r="B1075" s="23">
        <v>2.5736164113906899</v>
      </c>
      <c r="C1075" s="26">
        <v>9.3368463488055799E-7</v>
      </c>
      <c r="D1075" s="26">
        <v>3.3102113326531798E-6</v>
      </c>
      <c r="E1075" s="23" t="s">
        <v>2479</v>
      </c>
    </row>
    <row r="1076" spans="1:5">
      <c r="A1076" s="23" t="s">
        <v>2480</v>
      </c>
      <c r="B1076" s="23">
        <v>1.74709229318604</v>
      </c>
      <c r="C1076" s="26">
        <v>9.7836367208803993E-7</v>
      </c>
      <c r="D1076" s="26">
        <v>3.4584185352061401E-6</v>
      </c>
      <c r="E1076" s="23" t="s">
        <v>2481</v>
      </c>
    </row>
    <row r="1077" spans="1:5">
      <c r="A1077" s="23" t="s">
        <v>2482</v>
      </c>
      <c r="B1077" s="23">
        <v>3.24244908241509</v>
      </c>
      <c r="C1077" s="26">
        <v>9.8281938255113505E-7</v>
      </c>
      <c r="D1077" s="26">
        <v>3.4728931688971799E-6</v>
      </c>
      <c r="E1077" s="23" t="s">
        <v>2483</v>
      </c>
    </row>
    <row r="1078" spans="1:5">
      <c r="A1078" s="23" t="s">
        <v>2484</v>
      </c>
      <c r="B1078" s="23">
        <v>1.11757006481893</v>
      </c>
      <c r="C1078" s="26">
        <v>9.8337162988471604E-7</v>
      </c>
      <c r="D1078" s="26">
        <v>3.4735689510832398E-6</v>
      </c>
      <c r="E1078" s="23" t="s">
        <v>2485</v>
      </c>
    </row>
    <row r="1079" spans="1:5">
      <c r="A1079" s="23" t="s">
        <v>2486</v>
      </c>
      <c r="B1079" s="23">
        <v>2.6479587401538698</v>
      </c>
      <c r="C1079" s="26">
        <v>9.8592527885891106E-7</v>
      </c>
      <c r="D1079" s="26">
        <v>3.4813112048368601E-6</v>
      </c>
      <c r="E1079" s="23" t="s">
        <v>2487</v>
      </c>
    </row>
    <row r="1080" spans="1:5">
      <c r="A1080" s="23" t="s">
        <v>2488</v>
      </c>
      <c r="B1080" s="23">
        <v>1.4137020390655699</v>
      </c>
      <c r="C1080" s="26">
        <v>9.9208314152154395E-7</v>
      </c>
      <c r="D1080" s="26">
        <v>3.5004855107151799E-6</v>
      </c>
      <c r="E1080" s="23" t="s">
        <v>2489</v>
      </c>
    </row>
    <row r="1081" spans="1:5">
      <c r="A1081" s="23" t="s">
        <v>2490</v>
      </c>
      <c r="B1081" s="23">
        <v>2.4716345305365301</v>
      </c>
      <c r="C1081" s="26">
        <v>9.931681910624619E-7</v>
      </c>
      <c r="D1081" s="26">
        <v>3.50302944809494E-6</v>
      </c>
      <c r="E1081" s="23" t="s">
        <v>2491</v>
      </c>
    </row>
    <row r="1082" spans="1:5">
      <c r="A1082" s="23" t="s">
        <v>2492</v>
      </c>
      <c r="B1082" s="23">
        <v>3.0249883546121699</v>
      </c>
      <c r="C1082" s="26">
        <v>1.0028476330523501E-6</v>
      </c>
      <c r="D1082" s="26">
        <v>3.53457872719038E-6</v>
      </c>
      <c r="E1082" s="23" t="s">
        <v>2493</v>
      </c>
    </row>
    <row r="1083" spans="1:5">
      <c r="A1083" s="23" t="s">
        <v>2494</v>
      </c>
      <c r="B1083" s="23">
        <v>2.0787276319665802</v>
      </c>
      <c r="C1083" s="26">
        <v>1.0427555154091901E-6</v>
      </c>
      <c r="D1083" s="26">
        <v>3.6698586573764401E-6</v>
      </c>
      <c r="E1083" s="23" t="s">
        <v>2495</v>
      </c>
    </row>
    <row r="1084" spans="1:5">
      <c r="A1084" s="23" t="s">
        <v>2496</v>
      </c>
      <c r="B1084" s="23">
        <v>3.1210287742356102</v>
      </c>
      <c r="C1084" s="26">
        <v>1.0860806368320601E-6</v>
      </c>
      <c r="D1084" s="26">
        <v>3.8181468350741896E-6</v>
      </c>
      <c r="E1084" s="23" t="s">
        <v>2497</v>
      </c>
    </row>
    <row r="1085" spans="1:5">
      <c r="A1085" s="23" t="s">
        <v>2498</v>
      </c>
      <c r="B1085" s="23">
        <v>2.7671247753711299</v>
      </c>
      <c r="C1085" s="26">
        <v>1.0918849075689199E-6</v>
      </c>
      <c r="D1085" s="26">
        <v>3.8371499564017998E-6</v>
      </c>
      <c r="E1085" s="23" t="s">
        <v>2499</v>
      </c>
    </row>
    <row r="1086" spans="1:5">
      <c r="A1086" s="23" t="s">
        <v>2500</v>
      </c>
      <c r="B1086" s="23">
        <v>3.3207047651497401</v>
      </c>
      <c r="C1086" s="26">
        <v>1.13957635974619E-6</v>
      </c>
      <c r="D1086" s="26">
        <v>3.9945368792269101E-6</v>
      </c>
      <c r="E1086" s="23" t="s">
        <v>2501</v>
      </c>
    </row>
    <row r="1087" spans="1:5">
      <c r="A1087" s="23" t="s">
        <v>2502</v>
      </c>
      <c r="B1087" s="23">
        <v>2.6411535479746999</v>
      </c>
      <c r="C1087" s="26">
        <v>1.1428393464141101E-6</v>
      </c>
      <c r="D1087" s="26">
        <v>4.0045157287678699E-6</v>
      </c>
      <c r="E1087" s="23" t="s">
        <v>2503</v>
      </c>
    </row>
    <row r="1088" spans="1:5">
      <c r="A1088" s="23" t="s">
        <v>2504</v>
      </c>
      <c r="B1088" s="23">
        <v>4.3778404078314699</v>
      </c>
      <c r="C1088" s="26">
        <v>1.15410557762646E-6</v>
      </c>
      <c r="D1088" s="26">
        <v>4.0425205198113697E-6</v>
      </c>
      <c r="E1088" s="23" t="s">
        <v>2505</v>
      </c>
    </row>
    <row r="1089" spans="1:5">
      <c r="A1089" s="23" t="s">
        <v>2506</v>
      </c>
      <c r="B1089" s="23">
        <v>3.1013663479388098</v>
      </c>
      <c r="C1089" s="26">
        <v>1.2491516662899699E-6</v>
      </c>
      <c r="D1089" s="26">
        <v>4.3643200192600101E-6</v>
      </c>
      <c r="E1089" s="23" t="s">
        <v>2507</v>
      </c>
    </row>
    <row r="1090" spans="1:5">
      <c r="A1090" s="23" t="s">
        <v>2508</v>
      </c>
      <c r="B1090" s="23">
        <v>1.9735638955413499</v>
      </c>
      <c r="C1090" s="26">
        <v>1.2626188978917301E-6</v>
      </c>
      <c r="D1090" s="26">
        <v>4.4097709747783001E-6</v>
      </c>
      <c r="E1090" s="23" t="s">
        <v>2509</v>
      </c>
    </row>
    <row r="1091" spans="1:5">
      <c r="A1091" s="23" t="s">
        <v>2510</v>
      </c>
      <c r="B1091" s="23">
        <v>2.4628372057141501</v>
      </c>
      <c r="C1091" s="26">
        <v>1.2731775336965801E-6</v>
      </c>
      <c r="D1091" s="26">
        <v>4.44503419057638E-6</v>
      </c>
      <c r="E1091" s="23" t="s">
        <v>2511</v>
      </c>
    </row>
    <row r="1092" spans="1:5">
      <c r="A1092" s="23" t="s">
        <v>2512</v>
      </c>
      <c r="B1092" s="23">
        <v>2.4591451782208198</v>
      </c>
      <c r="C1092" s="26">
        <v>1.2872327372160499E-6</v>
      </c>
      <c r="D1092" s="26">
        <v>4.4908460469517099E-6</v>
      </c>
      <c r="E1092" s="23" t="s">
        <v>2513</v>
      </c>
    </row>
    <row r="1093" spans="1:5">
      <c r="A1093" s="23" t="s">
        <v>2514</v>
      </c>
      <c r="B1093" s="23">
        <v>2.80562869099297</v>
      </c>
      <c r="C1093" s="26">
        <v>1.33449509065161E-6</v>
      </c>
      <c r="D1093" s="26">
        <v>4.6489905004525E-6</v>
      </c>
      <c r="E1093" s="23" t="s">
        <v>2515</v>
      </c>
    </row>
    <row r="1094" spans="1:5">
      <c r="A1094" s="23" t="s">
        <v>2516</v>
      </c>
      <c r="B1094" s="23">
        <v>2.2855869712169699</v>
      </c>
      <c r="C1094" s="26">
        <v>1.35233733924036E-6</v>
      </c>
      <c r="D1094" s="26">
        <v>4.7077387402933302E-6</v>
      </c>
      <c r="E1094" s="23" t="s">
        <v>2517</v>
      </c>
    </row>
    <row r="1095" spans="1:5">
      <c r="A1095" s="23" t="s">
        <v>2518</v>
      </c>
      <c r="B1095" s="23">
        <v>1.3286281041188801</v>
      </c>
      <c r="C1095" s="26">
        <v>1.3992157866399399E-6</v>
      </c>
      <c r="D1095" s="26">
        <v>4.8656502707081696E-6</v>
      </c>
      <c r="E1095" s="23" t="s">
        <v>2519</v>
      </c>
    </row>
    <row r="1096" spans="1:5">
      <c r="A1096" s="23" t="s">
        <v>2520</v>
      </c>
      <c r="B1096" s="23">
        <v>3.00197224515414</v>
      </c>
      <c r="C1096" s="26">
        <v>1.4055741855717701E-6</v>
      </c>
      <c r="D1096" s="26">
        <v>4.8859952361169096E-6</v>
      </c>
      <c r="E1096" s="23" t="s">
        <v>2521</v>
      </c>
    </row>
    <row r="1097" spans="1:5">
      <c r="A1097" s="23" t="s">
        <v>2522</v>
      </c>
      <c r="B1097" s="23">
        <v>2.6083660511516902</v>
      </c>
      <c r="C1097" s="26">
        <v>1.4203346299130701E-6</v>
      </c>
      <c r="D1097" s="26">
        <v>4.9337400032575897E-6</v>
      </c>
      <c r="E1097" s="23" t="s">
        <v>2523</v>
      </c>
    </row>
    <row r="1098" spans="1:5">
      <c r="A1098" s="23" t="s">
        <v>2524</v>
      </c>
      <c r="B1098" s="23">
        <v>2.1999344047867302</v>
      </c>
      <c r="C1098" s="26">
        <v>1.4257379382840601E-6</v>
      </c>
      <c r="D1098" s="26">
        <v>4.9507219206673703E-6</v>
      </c>
      <c r="E1098" s="23" t="s">
        <v>2525</v>
      </c>
    </row>
    <row r="1099" spans="1:5">
      <c r="A1099" s="23" t="s">
        <v>2526</v>
      </c>
      <c r="B1099" s="23">
        <v>3.1884623892838899</v>
      </c>
      <c r="C1099" s="26">
        <v>1.44297584945813E-6</v>
      </c>
      <c r="D1099" s="26">
        <v>5.0059942247298699E-6</v>
      </c>
      <c r="E1099" s="23" t="s">
        <v>2527</v>
      </c>
    </row>
    <row r="1100" spans="1:5">
      <c r="A1100" s="23" t="s">
        <v>2528</v>
      </c>
      <c r="B1100" s="23">
        <v>2.8330078958799501</v>
      </c>
      <c r="C1100" s="26">
        <v>1.44461440650143E-6</v>
      </c>
      <c r="D1100" s="26">
        <v>5.0090377727411598E-6</v>
      </c>
      <c r="E1100" s="23" t="s">
        <v>2529</v>
      </c>
    </row>
    <row r="1101" spans="1:5">
      <c r="A1101" s="23" t="s">
        <v>2530</v>
      </c>
      <c r="B1101" s="23">
        <v>1.1068811386127499</v>
      </c>
      <c r="C1101" s="26">
        <v>1.5311692219163301E-6</v>
      </c>
      <c r="D1101" s="26">
        <v>5.2957980781017102E-6</v>
      </c>
      <c r="E1101" s="23" t="s">
        <v>2531</v>
      </c>
    </row>
    <row r="1102" spans="1:5">
      <c r="A1102" s="23" t="s">
        <v>2532</v>
      </c>
      <c r="B1102" s="23">
        <v>3.06421620995037</v>
      </c>
      <c r="C1102" s="26">
        <v>1.54048643634504E-6</v>
      </c>
      <c r="D1102" s="26">
        <v>5.3222838386039496E-6</v>
      </c>
      <c r="E1102" s="23" t="s">
        <v>2533</v>
      </c>
    </row>
    <row r="1103" spans="1:5">
      <c r="A1103" s="23" t="s">
        <v>2534</v>
      </c>
      <c r="B1103" s="23">
        <v>3.08040631550905</v>
      </c>
      <c r="C1103" s="26">
        <v>1.5445695200534101E-6</v>
      </c>
      <c r="D1103" s="26">
        <v>5.3344752052957399E-6</v>
      </c>
      <c r="E1103" s="23" t="s">
        <v>2535</v>
      </c>
    </row>
    <row r="1104" spans="1:5">
      <c r="A1104" s="23" t="s">
        <v>2536</v>
      </c>
      <c r="B1104" s="23">
        <v>2.33601357318117</v>
      </c>
      <c r="C1104" s="26">
        <v>1.5519961080212499E-6</v>
      </c>
      <c r="D1104" s="26">
        <v>5.3582011307428897E-6</v>
      </c>
      <c r="E1104" s="23" t="s">
        <v>2537</v>
      </c>
    </row>
    <row r="1105" spans="1:5">
      <c r="A1105" s="23" t="s">
        <v>2538</v>
      </c>
      <c r="B1105" s="23">
        <v>2.5073797986995401</v>
      </c>
      <c r="C1105" s="26">
        <v>1.5697391932381799E-6</v>
      </c>
      <c r="D1105" s="26">
        <v>5.4097530506223998E-6</v>
      </c>
      <c r="E1105" s="23" t="s">
        <v>2539</v>
      </c>
    </row>
    <row r="1106" spans="1:5">
      <c r="A1106" s="23" t="s">
        <v>2540</v>
      </c>
      <c r="B1106" s="23">
        <v>2.1591957699797102</v>
      </c>
      <c r="C1106" s="26">
        <v>1.5898417761676701E-6</v>
      </c>
      <c r="D1106" s="26">
        <v>5.4751100824213797E-6</v>
      </c>
      <c r="E1106" s="23" t="s">
        <v>2541</v>
      </c>
    </row>
    <row r="1107" spans="1:5">
      <c r="A1107" s="23" t="s">
        <v>2542</v>
      </c>
      <c r="B1107" s="23">
        <v>3.15518671494271</v>
      </c>
      <c r="C1107" s="26">
        <v>1.5947575764284801E-6</v>
      </c>
      <c r="D1107" s="26">
        <v>5.49007420407686E-6</v>
      </c>
      <c r="E1107" s="23" t="s">
        <v>2543</v>
      </c>
    </row>
    <row r="1108" spans="1:5">
      <c r="A1108" s="23" t="s">
        <v>2544</v>
      </c>
      <c r="B1108" s="23">
        <v>3.9678200492714102</v>
      </c>
      <c r="C1108" s="26">
        <v>1.6053016006981201E-6</v>
      </c>
      <c r="D1108" s="26">
        <v>5.52026723160223E-6</v>
      </c>
      <c r="E1108" s="23" t="s">
        <v>2545</v>
      </c>
    </row>
    <row r="1109" spans="1:5">
      <c r="A1109" s="23" t="s">
        <v>2546</v>
      </c>
      <c r="B1109" s="23">
        <v>2.0169369474467702</v>
      </c>
      <c r="C1109" s="26">
        <v>1.62265838761398E-6</v>
      </c>
      <c r="D1109" s="26">
        <v>5.57614964486489E-6</v>
      </c>
      <c r="E1109" s="23" t="s">
        <v>2547</v>
      </c>
    </row>
    <row r="1110" spans="1:5">
      <c r="A1110" s="23" t="s">
        <v>2548</v>
      </c>
      <c r="B1110" s="23">
        <v>2.1845494464547102</v>
      </c>
      <c r="C1110" s="26">
        <v>1.6277186195603301E-6</v>
      </c>
      <c r="D1110" s="26">
        <v>5.59154179129223E-6</v>
      </c>
      <c r="E1110" s="23" t="s">
        <v>2549</v>
      </c>
    </row>
    <row r="1111" spans="1:5">
      <c r="A1111" s="23" t="s">
        <v>2550</v>
      </c>
      <c r="B1111" s="23">
        <v>2.92567459053965</v>
      </c>
      <c r="C1111" s="26">
        <v>1.6456741315053501E-6</v>
      </c>
      <c r="D1111" s="26">
        <v>5.6471742130329702E-6</v>
      </c>
      <c r="E1111" s="23" t="s">
        <v>2551</v>
      </c>
    </row>
    <row r="1112" spans="1:5">
      <c r="A1112" s="23" t="s">
        <v>2552</v>
      </c>
      <c r="B1112" s="23">
        <v>2.3621739900577099</v>
      </c>
      <c r="C1112" s="26">
        <v>1.6453336158421801E-6</v>
      </c>
      <c r="D1112" s="26">
        <v>5.6471742130329702E-6</v>
      </c>
      <c r="E1112" s="23" t="s">
        <v>2553</v>
      </c>
    </row>
    <row r="1113" spans="1:5">
      <c r="A1113" s="23" t="s">
        <v>2554</v>
      </c>
      <c r="B1113" s="23">
        <v>3.0859280308389301</v>
      </c>
      <c r="C1113" s="26">
        <v>1.65192551972755E-6</v>
      </c>
      <c r="D1113" s="26">
        <v>5.6666051161563399E-6</v>
      </c>
      <c r="E1113" s="23" t="s">
        <v>2555</v>
      </c>
    </row>
    <row r="1114" spans="1:5">
      <c r="A1114" s="23" t="s">
        <v>2556</v>
      </c>
      <c r="B1114" s="23">
        <v>2.9967520853865102</v>
      </c>
      <c r="C1114" s="26">
        <v>1.67184448054073E-6</v>
      </c>
      <c r="D1114" s="26">
        <v>5.7288061224227E-6</v>
      </c>
      <c r="E1114" s="23" t="s">
        <v>2557</v>
      </c>
    </row>
    <row r="1115" spans="1:5">
      <c r="A1115" s="23" t="s">
        <v>2558</v>
      </c>
      <c r="B1115" s="23">
        <v>2.7406730969905202</v>
      </c>
      <c r="C1115" s="26">
        <v>1.7165022553998E-6</v>
      </c>
      <c r="D1115" s="26">
        <v>5.8755548564414201E-6</v>
      </c>
      <c r="E1115" s="23" t="s">
        <v>2559</v>
      </c>
    </row>
    <row r="1116" spans="1:5">
      <c r="A1116" s="23" t="s">
        <v>2560</v>
      </c>
      <c r="B1116" s="23">
        <v>2.4338040381422399</v>
      </c>
      <c r="C1116" s="26">
        <v>1.72441553584101E-6</v>
      </c>
      <c r="D1116" s="26">
        <v>5.8984451780526799E-6</v>
      </c>
      <c r="E1116" s="23" t="s">
        <v>2561</v>
      </c>
    </row>
    <row r="1117" spans="1:5">
      <c r="A1117" s="23" t="s">
        <v>2562</v>
      </c>
      <c r="B1117" s="23">
        <v>1.59330580936482</v>
      </c>
      <c r="C1117" s="26">
        <v>1.72790000078936E-6</v>
      </c>
      <c r="D1117" s="26">
        <v>5.9082636132179203E-6</v>
      </c>
      <c r="E1117" s="23" t="s">
        <v>2563</v>
      </c>
    </row>
    <row r="1118" spans="1:5">
      <c r="A1118" s="23" t="s">
        <v>2564</v>
      </c>
      <c r="B1118" s="23">
        <v>2.9299461545030199</v>
      </c>
      <c r="C1118" s="26">
        <v>1.73338917947496E-6</v>
      </c>
      <c r="D1118" s="26">
        <v>5.9249274191502698E-6</v>
      </c>
      <c r="E1118" s="23" t="s">
        <v>2565</v>
      </c>
    </row>
    <row r="1119" spans="1:5">
      <c r="A1119" s="23" t="s">
        <v>2566</v>
      </c>
      <c r="B1119" s="23">
        <v>2.41384488903272</v>
      </c>
      <c r="C1119" s="26">
        <v>1.7651667248288999E-6</v>
      </c>
      <c r="D1119" s="26">
        <v>6.0305405033839297E-6</v>
      </c>
      <c r="E1119" s="23" t="s">
        <v>2567</v>
      </c>
    </row>
    <row r="1120" spans="1:5">
      <c r="A1120" s="23" t="s">
        <v>2568</v>
      </c>
      <c r="B1120" s="23">
        <v>2.4417009387184998</v>
      </c>
      <c r="C1120" s="26">
        <v>1.7922862941573999E-6</v>
      </c>
      <c r="D1120" s="26">
        <v>6.1153825256675398E-6</v>
      </c>
      <c r="E1120" s="23" t="s">
        <v>2569</v>
      </c>
    </row>
    <row r="1121" spans="1:5">
      <c r="A1121" s="23" t="s">
        <v>2570</v>
      </c>
      <c r="B1121" s="23">
        <v>1.42187871228372</v>
      </c>
      <c r="C1121" s="26">
        <v>1.79942115884862E-6</v>
      </c>
      <c r="D1121" s="26">
        <v>6.1375506524074597E-6</v>
      </c>
      <c r="E1121" s="23" t="s">
        <v>2571</v>
      </c>
    </row>
    <row r="1122" spans="1:5">
      <c r="A1122" s="23" t="s">
        <v>2572</v>
      </c>
      <c r="B1122" s="23">
        <v>1.87082940844958</v>
      </c>
      <c r="C1122" s="26">
        <v>1.8233498281712901E-6</v>
      </c>
      <c r="D1122" s="26">
        <v>6.2103617864297997E-6</v>
      </c>
      <c r="E1122" s="23" t="s">
        <v>2573</v>
      </c>
    </row>
    <row r="1123" spans="1:5">
      <c r="A1123" s="23" t="s">
        <v>2574</v>
      </c>
      <c r="B1123" s="23">
        <v>1.0452254022449901</v>
      </c>
      <c r="C1123" s="26">
        <v>1.8487608186005101E-6</v>
      </c>
      <c r="D1123" s="26">
        <v>6.2924572326049299E-6</v>
      </c>
      <c r="E1123" s="23" t="s">
        <v>2575</v>
      </c>
    </row>
    <row r="1124" spans="1:5">
      <c r="A1124" s="23" t="s">
        <v>2576</v>
      </c>
      <c r="B1124" s="23">
        <v>1.01421859565974</v>
      </c>
      <c r="C1124" s="26">
        <v>2.0385332324942902E-6</v>
      </c>
      <c r="D1124" s="26">
        <v>6.9090407759985998E-6</v>
      </c>
      <c r="E1124" s="23" t="s">
        <v>2577</v>
      </c>
    </row>
    <row r="1125" spans="1:5">
      <c r="A1125" s="23" t="s">
        <v>2578</v>
      </c>
      <c r="B1125" s="23">
        <v>1.8827247485399501</v>
      </c>
      <c r="C1125" s="26">
        <v>2.0683659977319798E-6</v>
      </c>
      <c r="D1125" s="26">
        <v>7.0052156389219103E-6</v>
      </c>
      <c r="E1125" s="23" t="s">
        <v>2579</v>
      </c>
    </row>
    <row r="1126" spans="1:5">
      <c r="A1126" s="23" t="s">
        <v>2580</v>
      </c>
      <c r="B1126" s="23">
        <v>3.2053139090903899</v>
      </c>
      <c r="C1126" s="26">
        <v>2.1595922116565698E-6</v>
      </c>
      <c r="D1126" s="26">
        <v>7.3013338933800102E-6</v>
      </c>
      <c r="E1126" s="23" t="s">
        <v>2581</v>
      </c>
    </row>
    <row r="1127" spans="1:5">
      <c r="A1127" s="23" t="s">
        <v>2582</v>
      </c>
      <c r="B1127" s="23">
        <v>3.2106567043807401</v>
      </c>
      <c r="C1127" s="26">
        <v>2.3012703869691902E-6</v>
      </c>
      <c r="D1127" s="26">
        <v>7.7585226571189707E-6</v>
      </c>
      <c r="E1127" s="23" t="s">
        <v>2583</v>
      </c>
    </row>
    <row r="1128" spans="1:5">
      <c r="A1128" s="23" t="s">
        <v>2584</v>
      </c>
      <c r="B1128" s="23">
        <v>2.4191480872614699</v>
      </c>
      <c r="C1128" s="26">
        <v>2.32297852593496E-6</v>
      </c>
      <c r="D1128" s="26">
        <v>7.8289665066711594E-6</v>
      </c>
      <c r="E1128" s="23" t="s">
        <v>2585</v>
      </c>
    </row>
    <row r="1129" spans="1:5">
      <c r="A1129" s="23" t="s">
        <v>2586</v>
      </c>
      <c r="B1129" s="23">
        <v>2.92550804580415</v>
      </c>
      <c r="C1129" s="26">
        <v>2.4546459358330201E-6</v>
      </c>
      <c r="D1129" s="26">
        <v>8.2553663735006207E-6</v>
      </c>
      <c r="E1129" s="23" t="s">
        <v>2587</v>
      </c>
    </row>
    <row r="1130" spans="1:5">
      <c r="A1130" s="23" t="s">
        <v>2588</v>
      </c>
      <c r="B1130" s="23">
        <v>2.5848518816251</v>
      </c>
      <c r="C1130" s="26">
        <v>2.5057931440539601E-6</v>
      </c>
      <c r="D1130" s="26">
        <v>8.4156166255103501E-6</v>
      </c>
      <c r="E1130" s="23" t="s">
        <v>2589</v>
      </c>
    </row>
    <row r="1131" spans="1:5">
      <c r="A1131" s="23" t="s">
        <v>2590</v>
      </c>
      <c r="B1131" s="23">
        <v>2.7251283553321901</v>
      </c>
      <c r="C1131" s="26">
        <v>2.5241003629592101E-6</v>
      </c>
      <c r="D1131" s="26">
        <v>8.4711871965097707E-6</v>
      </c>
      <c r="E1131" s="23" t="s">
        <v>2591</v>
      </c>
    </row>
    <row r="1132" spans="1:5">
      <c r="A1132" s="23" t="s">
        <v>2592</v>
      </c>
      <c r="B1132" s="23">
        <v>2.4618476540769301</v>
      </c>
      <c r="C1132" s="26">
        <v>2.5573714337063398E-6</v>
      </c>
      <c r="D1132" s="26">
        <v>8.5738773293109395E-6</v>
      </c>
      <c r="E1132" s="23" t="s">
        <v>2593</v>
      </c>
    </row>
    <row r="1133" spans="1:5">
      <c r="A1133" s="23" t="s">
        <v>2594</v>
      </c>
      <c r="B1133" s="23">
        <v>2.52202090392103</v>
      </c>
      <c r="C1133" s="26">
        <v>2.5830120710936301E-6</v>
      </c>
      <c r="D1133" s="26">
        <v>8.6568241546718708E-6</v>
      </c>
      <c r="E1133" s="23" t="s">
        <v>2595</v>
      </c>
    </row>
    <row r="1134" spans="1:5">
      <c r="A1134" s="23" t="s">
        <v>2596</v>
      </c>
      <c r="B1134" s="23">
        <v>2.6426593065678698</v>
      </c>
      <c r="C1134" s="26">
        <v>2.6937438853117801E-6</v>
      </c>
      <c r="D1134" s="26">
        <v>9.0091079820889497E-6</v>
      </c>
      <c r="E1134" s="23" t="s">
        <v>2597</v>
      </c>
    </row>
    <row r="1135" spans="1:5">
      <c r="A1135" s="23" t="s">
        <v>2598</v>
      </c>
      <c r="B1135" s="23">
        <v>2.5412862020236702</v>
      </c>
      <c r="C1135" s="26">
        <v>2.8653392493489601E-6</v>
      </c>
      <c r="D1135" s="26">
        <v>9.5630573212749592E-6</v>
      </c>
      <c r="E1135" s="23" t="s">
        <v>2599</v>
      </c>
    </row>
    <row r="1136" spans="1:5">
      <c r="A1136" s="23" t="s">
        <v>2600</v>
      </c>
      <c r="B1136" s="23">
        <v>2.5412869196505201</v>
      </c>
      <c r="C1136" s="26">
        <v>2.8697436999151099E-6</v>
      </c>
      <c r="D1136" s="26">
        <v>9.5744361583159292E-6</v>
      </c>
      <c r="E1136" s="23" t="s">
        <v>2601</v>
      </c>
    </row>
    <row r="1137" spans="1:5">
      <c r="A1137" s="23" t="s">
        <v>2602</v>
      </c>
      <c r="B1137" s="23">
        <v>1.57057373235437</v>
      </c>
      <c r="C1137" s="26">
        <v>2.9096707691825602E-6</v>
      </c>
      <c r="D1137" s="26">
        <v>9.7009189678013106E-6</v>
      </c>
      <c r="E1137" s="23" t="s">
        <v>2603</v>
      </c>
    </row>
    <row r="1138" spans="1:5">
      <c r="A1138" s="23" t="s">
        <v>2604</v>
      </c>
      <c r="B1138" s="23">
        <v>2.6493488818772999</v>
      </c>
      <c r="C1138" s="26">
        <v>2.91124076742688E-6</v>
      </c>
      <c r="D1138" s="26">
        <v>9.7027913627230607E-6</v>
      </c>
      <c r="E1138" s="23" t="s">
        <v>2605</v>
      </c>
    </row>
    <row r="1139" spans="1:5">
      <c r="A1139" s="23" t="s">
        <v>2606</v>
      </c>
      <c r="B1139" s="23">
        <v>2.7143330344908301</v>
      </c>
      <c r="C1139" s="26">
        <v>2.9315710643368799E-6</v>
      </c>
      <c r="D1139" s="26">
        <v>9.7637856632223798E-6</v>
      </c>
      <c r="E1139" s="23" t="s">
        <v>2607</v>
      </c>
    </row>
    <row r="1140" spans="1:5">
      <c r="A1140" s="23" t="s">
        <v>2608</v>
      </c>
      <c r="B1140" s="23">
        <v>1.89985306218112</v>
      </c>
      <c r="C1140" s="26">
        <v>3.0576486265328699E-6</v>
      </c>
      <c r="D1140" s="26">
        <v>1.01485667763019E-5</v>
      </c>
      <c r="E1140" s="23" t="s">
        <v>2609</v>
      </c>
    </row>
    <row r="1141" spans="1:5">
      <c r="A1141" s="23" t="s">
        <v>2610</v>
      </c>
      <c r="B1141" s="23">
        <v>2.8755603286370102</v>
      </c>
      <c r="C1141" s="26">
        <v>3.07025314566622E-6</v>
      </c>
      <c r="D1141" s="26">
        <v>1.0183376686522E-5</v>
      </c>
      <c r="E1141" s="23" t="s">
        <v>2611</v>
      </c>
    </row>
    <row r="1142" spans="1:5">
      <c r="A1142" s="23" t="s">
        <v>2612</v>
      </c>
      <c r="B1142" s="23">
        <v>2.7080265137312902</v>
      </c>
      <c r="C1142" s="26">
        <v>3.13746384230495E-6</v>
      </c>
      <c r="D1142" s="26">
        <v>1.03919714597791E-5</v>
      </c>
      <c r="E1142" s="23" t="s">
        <v>2613</v>
      </c>
    </row>
    <row r="1143" spans="1:5">
      <c r="A1143" s="23" t="s">
        <v>2614</v>
      </c>
      <c r="B1143" s="23">
        <v>2.8074002626190899</v>
      </c>
      <c r="C1143" s="26">
        <v>3.1670972625748001E-6</v>
      </c>
      <c r="D1143" s="26">
        <v>1.0482906728756399E-5</v>
      </c>
      <c r="E1143" s="23" t="s">
        <v>2615</v>
      </c>
    </row>
    <row r="1144" spans="1:5">
      <c r="A1144" s="23" t="s">
        <v>2616</v>
      </c>
      <c r="B1144" s="23">
        <v>1.7546447431714001</v>
      </c>
      <c r="C1144" s="26">
        <v>3.1865291052074002E-6</v>
      </c>
      <c r="D1144" s="26">
        <v>1.05399735477159E-5</v>
      </c>
      <c r="E1144" s="23" t="s">
        <v>2617</v>
      </c>
    </row>
    <row r="1145" spans="1:5">
      <c r="A1145" s="23" t="s">
        <v>2618</v>
      </c>
      <c r="B1145" s="23">
        <v>2.62480575078945</v>
      </c>
      <c r="C1145" s="26">
        <v>3.19071559039381E-6</v>
      </c>
      <c r="D1145" s="26">
        <v>1.0550194299233401E-5</v>
      </c>
      <c r="E1145" s="23" t="s">
        <v>2619</v>
      </c>
    </row>
    <row r="1146" spans="1:5">
      <c r="A1146" s="23" t="s">
        <v>2620</v>
      </c>
      <c r="B1146" s="23">
        <v>2.5503377456649399</v>
      </c>
      <c r="C1146" s="26">
        <v>3.2356260119881402E-6</v>
      </c>
      <c r="D1146" s="26">
        <v>1.0691343917359201E-5</v>
      </c>
      <c r="E1146" s="23" t="s">
        <v>2621</v>
      </c>
    </row>
    <row r="1147" spans="1:5">
      <c r="A1147" s="23" t="s">
        <v>2622</v>
      </c>
      <c r="B1147" s="23">
        <v>3.0854730617994202</v>
      </c>
      <c r="C1147" s="26">
        <v>3.3100854359493999E-6</v>
      </c>
      <c r="D1147" s="26">
        <v>1.0929870303605001E-5</v>
      </c>
      <c r="E1147" s="23" t="s">
        <v>2623</v>
      </c>
    </row>
    <row r="1148" spans="1:5">
      <c r="A1148" s="23" t="s">
        <v>2624</v>
      </c>
      <c r="B1148" s="23">
        <v>2.4348780668799099</v>
      </c>
      <c r="C1148" s="26">
        <v>3.37636047137003E-6</v>
      </c>
      <c r="D1148" s="26">
        <v>1.1141063256352E-5</v>
      </c>
      <c r="E1148" s="23" t="s">
        <v>2625</v>
      </c>
    </row>
    <row r="1149" spans="1:5">
      <c r="A1149" s="23" t="s">
        <v>2626</v>
      </c>
      <c r="B1149" s="23">
        <v>1.42489372537336</v>
      </c>
      <c r="C1149" s="26">
        <v>3.53667684353707E-6</v>
      </c>
      <c r="D1149" s="26">
        <v>1.1642115835960899E-5</v>
      </c>
      <c r="E1149" s="23" t="s">
        <v>2627</v>
      </c>
    </row>
    <row r="1150" spans="1:5">
      <c r="A1150" s="23" t="s">
        <v>2628</v>
      </c>
      <c r="B1150" s="23">
        <v>2.19844772421142</v>
      </c>
      <c r="C1150" s="26">
        <v>3.6047050706514399E-6</v>
      </c>
      <c r="D1150" s="26">
        <v>1.18538865993876E-5</v>
      </c>
      <c r="E1150" s="23" t="s">
        <v>2629</v>
      </c>
    </row>
    <row r="1151" spans="1:5">
      <c r="A1151" s="23" t="s">
        <v>2630</v>
      </c>
      <c r="B1151" s="23">
        <v>2.43784093247706</v>
      </c>
      <c r="C1151" s="26">
        <v>3.61632416224259E-6</v>
      </c>
      <c r="D1151" s="26">
        <v>1.1888032486880099E-5</v>
      </c>
      <c r="E1151" s="23" t="s">
        <v>2631</v>
      </c>
    </row>
    <row r="1152" spans="1:5">
      <c r="A1152" s="23" t="s">
        <v>2632</v>
      </c>
      <c r="B1152" s="23">
        <v>2.4617406908511499</v>
      </c>
      <c r="C1152" s="26">
        <v>3.6231835294026398E-6</v>
      </c>
      <c r="D1152" s="26">
        <v>1.1902448589932501E-5</v>
      </c>
      <c r="E1152" s="23" t="s">
        <v>2633</v>
      </c>
    </row>
    <row r="1153" spans="1:5">
      <c r="A1153" s="23" t="s">
        <v>2634</v>
      </c>
      <c r="B1153" s="23">
        <v>1.1017006799289999</v>
      </c>
      <c r="C1153" s="26">
        <v>3.65379711937021E-6</v>
      </c>
      <c r="D1153" s="26">
        <v>1.1990735294195099E-5</v>
      </c>
      <c r="E1153" s="23" t="s">
        <v>2635</v>
      </c>
    </row>
    <row r="1154" spans="1:5">
      <c r="A1154" s="23" t="s">
        <v>2636</v>
      </c>
      <c r="B1154" s="23">
        <v>1.410690976123</v>
      </c>
      <c r="C1154" s="26">
        <v>3.6840154081725298E-6</v>
      </c>
      <c r="D1154" s="26">
        <v>1.20857811992622E-5</v>
      </c>
      <c r="E1154" s="23" t="s">
        <v>2637</v>
      </c>
    </row>
    <row r="1155" spans="1:5">
      <c r="A1155" s="23" t="s">
        <v>2638</v>
      </c>
      <c r="B1155" s="23">
        <v>1.35683928906339</v>
      </c>
      <c r="C1155" s="26">
        <v>3.7461395148308999E-6</v>
      </c>
      <c r="D1155" s="26">
        <v>1.22812110431696E-5</v>
      </c>
      <c r="E1155" s="23" t="s">
        <v>2639</v>
      </c>
    </row>
    <row r="1156" spans="1:5">
      <c r="A1156" s="23" t="s">
        <v>2640</v>
      </c>
      <c r="B1156" s="23">
        <v>2.4445955798908399</v>
      </c>
      <c r="C1156" s="26">
        <v>3.8569724050652497E-6</v>
      </c>
      <c r="D1156" s="26">
        <v>1.26230573066455E-5</v>
      </c>
      <c r="E1156" s="23" t="s">
        <v>2641</v>
      </c>
    </row>
    <row r="1157" spans="1:5">
      <c r="A1157" s="23" t="s">
        <v>2642</v>
      </c>
      <c r="B1157" s="23">
        <v>2.4127387242854001</v>
      </c>
      <c r="C1157" s="26">
        <v>3.9008125645486802E-6</v>
      </c>
      <c r="D1157" s="26">
        <v>1.2762196020430901E-5</v>
      </c>
      <c r="E1157" s="23" t="s">
        <v>2643</v>
      </c>
    </row>
    <row r="1158" spans="1:5">
      <c r="A1158" s="23" t="s">
        <v>2644</v>
      </c>
      <c r="B1158" s="23">
        <v>2.4204521595135402</v>
      </c>
      <c r="C1158" s="26">
        <v>3.9406958966378698E-6</v>
      </c>
      <c r="D1158" s="26">
        <v>1.28839197816682E-5</v>
      </c>
      <c r="E1158" s="23" t="s">
        <v>2645</v>
      </c>
    </row>
    <row r="1159" spans="1:5">
      <c r="A1159" s="23" t="s">
        <v>2646</v>
      </c>
      <c r="B1159" s="23">
        <v>2.21903198877708</v>
      </c>
      <c r="C1159" s="26">
        <v>3.9504574974601396E-6</v>
      </c>
      <c r="D1159" s="26">
        <v>1.29114477039951E-5</v>
      </c>
      <c r="E1159" s="23" t="s">
        <v>2647</v>
      </c>
    </row>
    <row r="1160" spans="1:5">
      <c r="A1160" s="23" t="s">
        <v>2648</v>
      </c>
      <c r="B1160" s="23">
        <v>2.4419534071470501</v>
      </c>
      <c r="C1160" s="26">
        <v>4.0291477052515E-6</v>
      </c>
      <c r="D1160" s="26">
        <v>1.3164162723236E-5</v>
      </c>
      <c r="E1160" s="23" t="s">
        <v>2649</v>
      </c>
    </row>
    <row r="1161" spans="1:5">
      <c r="A1161" s="23" t="s">
        <v>2650</v>
      </c>
      <c r="B1161" s="23">
        <v>2.45276496915498</v>
      </c>
      <c r="C1161" s="26">
        <v>4.0392817253783401E-6</v>
      </c>
      <c r="D1161" s="26">
        <v>1.31927931980959E-5</v>
      </c>
      <c r="E1161" s="23" t="s">
        <v>2651</v>
      </c>
    </row>
    <row r="1162" spans="1:5">
      <c r="A1162" s="23" t="s">
        <v>2652</v>
      </c>
      <c r="B1162" s="23">
        <v>4.02366075857186</v>
      </c>
      <c r="C1162" s="26">
        <v>4.1365087915011E-6</v>
      </c>
      <c r="D1162" s="26">
        <v>1.3505764367771801E-5</v>
      </c>
      <c r="E1162" s="23" t="s">
        <v>2653</v>
      </c>
    </row>
    <row r="1163" spans="1:5">
      <c r="A1163" s="23" t="s">
        <v>2654</v>
      </c>
      <c r="B1163" s="23">
        <v>2.2778137340205902</v>
      </c>
      <c r="C1163" s="26">
        <v>4.1674794653401496E-6</v>
      </c>
      <c r="D1163" s="26">
        <v>1.35930465815264E-5</v>
      </c>
      <c r="E1163" s="23" t="s">
        <v>2655</v>
      </c>
    </row>
    <row r="1164" spans="1:5">
      <c r="A1164" s="23" t="s">
        <v>2656</v>
      </c>
      <c r="B1164" s="23">
        <v>2.16580301122915</v>
      </c>
      <c r="C1164" s="26">
        <v>4.3070271345522502E-6</v>
      </c>
      <c r="D1164" s="26">
        <v>1.40339367045925E-5</v>
      </c>
      <c r="E1164" s="23" t="s">
        <v>2657</v>
      </c>
    </row>
    <row r="1165" spans="1:5">
      <c r="A1165" s="23" t="s">
        <v>2658</v>
      </c>
      <c r="B1165" s="23">
        <v>1.0665278114621599</v>
      </c>
      <c r="C1165" s="26">
        <v>4.4410371512525201E-6</v>
      </c>
      <c r="D1165" s="26">
        <v>1.44510177441162E-5</v>
      </c>
      <c r="E1165" s="23" t="s">
        <v>2659</v>
      </c>
    </row>
    <row r="1166" spans="1:5">
      <c r="A1166" s="23" t="s">
        <v>2660</v>
      </c>
      <c r="B1166" s="23">
        <v>2.25088950901042</v>
      </c>
      <c r="C1166" s="26">
        <v>4.5317503042249996E-6</v>
      </c>
      <c r="D1166" s="26">
        <v>1.4731250482180101E-5</v>
      </c>
      <c r="E1166" s="23" t="s">
        <v>2661</v>
      </c>
    </row>
    <row r="1167" spans="1:5">
      <c r="A1167" s="23" t="s">
        <v>2662</v>
      </c>
      <c r="B1167" s="23">
        <v>2.3795066192727101</v>
      </c>
      <c r="C1167" s="26">
        <v>4.6403937768144196E-6</v>
      </c>
      <c r="D1167" s="26">
        <v>1.50640583402525E-5</v>
      </c>
      <c r="E1167" s="23" t="s">
        <v>2663</v>
      </c>
    </row>
    <row r="1168" spans="1:5">
      <c r="A1168" s="23" t="s">
        <v>2664</v>
      </c>
      <c r="B1168" s="23">
        <v>3.0507795675529601</v>
      </c>
      <c r="C1168" s="26">
        <v>4.8087629307866899E-6</v>
      </c>
      <c r="D1168" s="26">
        <v>1.5579096606070499E-5</v>
      </c>
      <c r="E1168" s="23" t="s">
        <v>2665</v>
      </c>
    </row>
    <row r="1169" spans="1:5">
      <c r="A1169" s="23" t="s">
        <v>2666</v>
      </c>
      <c r="B1169" s="23">
        <v>1.39889233053231</v>
      </c>
      <c r="C1169" s="26">
        <v>5.13115731948809E-6</v>
      </c>
      <c r="D1169" s="26">
        <v>1.65566719410176E-5</v>
      </c>
      <c r="E1169" s="23" t="s">
        <v>2667</v>
      </c>
    </row>
    <row r="1170" spans="1:5">
      <c r="A1170" s="23" t="s">
        <v>2668</v>
      </c>
      <c r="B1170" s="23">
        <v>2.5981550565485398</v>
      </c>
      <c r="C1170" s="26">
        <v>5.2267929401552602E-6</v>
      </c>
      <c r="D1170" s="26">
        <v>1.6849476959227699E-5</v>
      </c>
      <c r="E1170" s="23" t="s">
        <v>2669</v>
      </c>
    </row>
    <row r="1171" spans="1:5">
      <c r="A1171" s="23" t="s">
        <v>2670</v>
      </c>
      <c r="B1171" s="23">
        <v>2.3474180380075702</v>
      </c>
      <c r="C1171" s="26">
        <v>5.2346159308330398E-6</v>
      </c>
      <c r="D1171" s="26">
        <v>1.6867874911746699E-5</v>
      </c>
      <c r="E1171" s="23" t="s">
        <v>2671</v>
      </c>
    </row>
    <row r="1172" spans="1:5">
      <c r="A1172" s="23" t="s">
        <v>2672</v>
      </c>
      <c r="B1172" s="23">
        <v>2.9337224433547102</v>
      </c>
      <c r="C1172" s="26">
        <v>5.2499097099573597E-6</v>
      </c>
      <c r="D1172" s="26">
        <v>1.6905833744715399E-5</v>
      </c>
      <c r="E1172" s="23" t="s">
        <v>2673</v>
      </c>
    </row>
    <row r="1173" spans="1:5">
      <c r="A1173" s="23" t="s">
        <v>2674</v>
      </c>
      <c r="B1173" s="23">
        <v>2.2175406425742898</v>
      </c>
      <c r="C1173" s="26">
        <v>5.3245505229335096E-6</v>
      </c>
      <c r="D1173" s="26">
        <v>1.7123270431706602E-5</v>
      </c>
      <c r="E1173" s="23" t="s">
        <v>2675</v>
      </c>
    </row>
    <row r="1174" spans="1:5">
      <c r="A1174" s="23" t="s">
        <v>2676</v>
      </c>
      <c r="B1174" s="23">
        <v>2.4698861928926901</v>
      </c>
      <c r="C1174" s="26">
        <v>5.3696689657293297E-6</v>
      </c>
      <c r="D1174" s="26">
        <v>1.7245312012098699E-5</v>
      </c>
      <c r="E1174" s="23" t="s">
        <v>2677</v>
      </c>
    </row>
    <row r="1175" spans="1:5">
      <c r="A1175" s="23" t="s">
        <v>2678</v>
      </c>
      <c r="B1175" s="23">
        <v>2.5980130438490399</v>
      </c>
      <c r="C1175" s="26">
        <v>5.41015288379807E-6</v>
      </c>
      <c r="D1175" s="26">
        <v>1.73637395089743E-5</v>
      </c>
      <c r="E1175" s="23" t="s">
        <v>2679</v>
      </c>
    </row>
    <row r="1176" spans="1:5">
      <c r="A1176" s="23" t="s">
        <v>2680</v>
      </c>
      <c r="B1176" s="23">
        <v>2.3322989055038699</v>
      </c>
      <c r="C1176" s="26">
        <v>5.4437184965789803E-6</v>
      </c>
      <c r="D1176" s="26">
        <v>1.7465641671918301E-5</v>
      </c>
      <c r="E1176" s="23" t="s">
        <v>2681</v>
      </c>
    </row>
    <row r="1177" spans="1:5">
      <c r="A1177" s="23" t="s">
        <v>2682</v>
      </c>
      <c r="B1177" s="23">
        <v>2.14941000807279</v>
      </c>
      <c r="C1177" s="26">
        <v>5.5508636275659298E-6</v>
      </c>
      <c r="D1177" s="26">
        <v>1.7797537429003399E-5</v>
      </c>
      <c r="E1177" s="23" t="s">
        <v>2683</v>
      </c>
    </row>
    <row r="1178" spans="1:5">
      <c r="A1178" s="23" t="s">
        <v>2684</v>
      </c>
      <c r="B1178" s="23">
        <v>2.0060391913197702</v>
      </c>
      <c r="C1178" s="26">
        <v>5.58365552016771E-6</v>
      </c>
      <c r="D1178" s="26">
        <v>1.78967133294649E-5</v>
      </c>
      <c r="E1178" s="23" t="s">
        <v>2685</v>
      </c>
    </row>
    <row r="1179" spans="1:5">
      <c r="A1179" s="23" t="s">
        <v>2686</v>
      </c>
      <c r="B1179" s="23">
        <v>1.7607940901133701</v>
      </c>
      <c r="C1179" s="26">
        <v>5.6658598640624597E-6</v>
      </c>
      <c r="D1179" s="26">
        <v>1.81481037323599E-5</v>
      </c>
      <c r="E1179" s="23" t="s">
        <v>2687</v>
      </c>
    </row>
    <row r="1180" spans="1:5">
      <c r="A1180" s="23" t="s">
        <v>2688</v>
      </c>
      <c r="B1180" s="23">
        <v>3.00426563948055</v>
      </c>
      <c r="C1180" s="26">
        <v>5.9314094396256597E-6</v>
      </c>
      <c r="D1180" s="26">
        <v>1.8929360407322799E-5</v>
      </c>
      <c r="E1180" s="23" t="s">
        <v>2689</v>
      </c>
    </row>
    <row r="1181" spans="1:5">
      <c r="A1181" s="23" t="s">
        <v>2690</v>
      </c>
      <c r="B1181" s="23">
        <v>2.2579172006084098</v>
      </c>
      <c r="C1181" s="26">
        <v>5.9735743696176602E-6</v>
      </c>
      <c r="D1181" s="26">
        <v>1.9057603642062701E-5</v>
      </c>
      <c r="E1181" s="23" t="s">
        <v>2691</v>
      </c>
    </row>
    <row r="1182" spans="1:5">
      <c r="A1182" s="23" t="s">
        <v>2692</v>
      </c>
      <c r="B1182" s="23">
        <v>1.41410248135779</v>
      </c>
      <c r="C1182" s="26">
        <v>5.9825414913128903E-6</v>
      </c>
      <c r="D1182" s="26">
        <v>1.9079885392579601E-5</v>
      </c>
      <c r="E1182" s="23" t="s">
        <v>2693</v>
      </c>
    </row>
    <row r="1183" spans="1:5">
      <c r="A1183" s="23" t="s">
        <v>2694</v>
      </c>
      <c r="B1183" s="23">
        <v>2.3772682269193699</v>
      </c>
      <c r="C1183" s="26">
        <v>5.9881625007417099E-6</v>
      </c>
      <c r="D1183" s="26">
        <v>1.9091484288315698E-5</v>
      </c>
      <c r="E1183" s="23" t="s">
        <v>2695</v>
      </c>
    </row>
    <row r="1184" spans="1:5">
      <c r="A1184" s="23" t="s">
        <v>2696</v>
      </c>
      <c r="B1184" s="23">
        <v>1.10316012885051</v>
      </c>
      <c r="C1184" s="26">
        <v>6.1650813085326804E-6</v>
      </c>
      <c r="D1184" s="26">
        <v>1.9590624950693999E-5</v>
      </c>
      <c r="E1184" s="23" t="s">
        <v>2697</v>
      </c>
    </row>
    <row r="1185" spans="1:5">
      <c r="A1185" s="23" t="s">
        <v>2698</v>
      </c>
      <c r="B1185" s="23">
        <v>3.2471102691018801</v>
      </c>
      <c r="C1185" s="26">
        <v>6.2427622714778297E-6</v>
      </c>
      <c r="D1185" s="26">
        <v>1.98309206260019E-5</v>
      </c>
      <c r="E1185" s="23" t="s">
        <v>2699</v>
      </c>
    </row>
    <row r="1186" spans="1:5">
      <c r="A1186" s="23" t="s">
        <v>2700</v>
      </c>
      <c r="B1186" s="23">
        <v>2.3020872962601899</v>
      </c>
      <c r="C1186" s="26">
        <v>6.2484565406594701E-6</v>
      </c>
      <c r="D1186" s="26">
        <v>1.9835911855567601E-5</v>
      </c>
      <c r="E1186" s="23" t="s">
        <v>2701</v>
      </c>
    </row>
    <row r="1187" spans="1:5">
      <c r="A1187" s="23" t="s">
        <v>2702</v>
      </c>
      <c r="B1187" s="23">
        <v>2.1573822353067298</v>
      </c>
      <c r="C1187" s="26">
        <v>6.4033639195769697E-6</v>
      </c>
      <c r="D1187" s="26">
        <v>2.0294192237868801E-5</v>
      </c>
      <c r="E1187" s="23" t="s">
        <v>2703</v>
      </c>
    </row>
    <row r="1188" spans="1:5">
      <c r="A1188" s="23" t="s">
        <v>2704</v>
      </c>
      <c r="B1188" s="23">
        <v>1.00424717521545</v>
      </c>
      <c r="C1188" s="26">
        <v>6.4159820832457297E-6</v>
      </c>
      <c r="D1188" s="26">
        <v>2.0327487522222699E-5</v>
      </c>
      <c r="E1188" s="23" t="s">
        <v>2705</v>
      </c>
    </row>
    <row r="1189" spans="1:5">
      <c r="A1189" s="23" t="s">
        <v>2706</v>
      </c>
      <c r="B1189" s="23">
        <v>2.2365114145410301</v>
      </c>
      <c r="C1189" s="26">
        <v>6.4660998258676704E-6</v>
      </c>
      <c r="D1189" s="26">
        <v>2.0472791222276601E-5</v>
      </c>
      <c r="E1189" s="23" t="s">
        <v>2707</v>
      </c>
    </row>
    <row r="1190" spans="1:5">
      <c r="A1190" s="23" t="s">
        <v>2708</v>
      </c>
      <c r="B1190" s="23">
        <v>3.5294545388821801</v>
      </c>
      <c r="C1190" s="26">
        <v>6.4952426074254902E-6</v>
      </c>
      <c r="D1190" s="26">
        <v>2.0558297489686899E-5</v>
      </c>
      <c r="E1190" s="23" t="s">
        <v>2709</v>
      </c>
    </row>
    <row r="1191" spans="1:5">
      <c r="A1191" s="23" t="s">
        <v>2710</v>
      </c>
      <c r="B1191" s="23">
        <v>1.6906028462693901</v>
      </c>
      <c r="C1191" s="26">
        <v>6.6115480724064598E-6</v>
      </c>
      <c r="D1191" s="26">
        <v>2.0885198802591899E-5</v>
      </c>
      <c r="E1191" s="23" t="s">
        <v>2711</v>
      </c>
    </row>
    <row r="1192" spans="1:5">
      <c r="A1192" s="23" t="s">
        <v>2712</v>
      </c>
      <c r="B1192" s="23">
        <v>1.1240123625890399</v>
      </c>
      <c r="C1192" s="26">
        <v>6.64772895776504E-6</v>
      </c>
      <c r="D1192" s="26">
        <v>2.0985711296461699E-5</v>
      </c>
      <c r="E1192" s="23" t="s">
        <v>2713</v>
      </c>
    </row>
    <row r="1193" spans="1:5">
      <c r="A1193" s="23" t="s">
        <v>2714</v>
      </c>
      <c r="B1193" s="23">
        <v>2.1136734705624902</v>
      </c>
      <c r="C1193" s="26">
        <v>6.9583216860206202E-6</v>
      </c>
      <c r="D1193" s="26">
        <v>2.1858625942830699E-5</v>
      </c>
      <c r="E1193" s="23" t="s">
        <v>2715</v>
      </c>
    </row>
    <row r="1194" spans="1:5">
      <c r="A1194" s="23" t="s">
        <v>2716</v>
      </c>
      <c r="B1194" s="23">
        <v>2.4306889320838798</v>
      </c>
      <c r="C1194" s="26">
        <v>7.0822171941469797E-6</v>
      </c>
      <c r="D1194" s="26">
        <v>2.2226058004593099E-5</v>
      </c>
      <c r="E1194" s="23" t="s">
        <v>2717</v>
      </c>
    </row>
    <row r="1195" spans="1:5">
      <c r="A1195" s="23" t="s">
        <v>2718</v>
      </c>
      <c r="B1195" s="23">
        <v>2.2407861316749398</v>
      </c>
      <c r="C1195" s="26">
        <v>7.1752917813440803E-6</v>
      </c>
      <c r="D1195" s="26">
        <v>2.2503473767957199E-5</v>
      </c>
      <c r="E1195" s="23" t="s">
        <v>2719</v>
      </c>
    </row>
    <row r="1196" spans="1:5">
      <c r="A1196" s="23" t="s">
        <v>2720</v>
      </c>
      <c r="B1196" s="23">
        <v>1.97544690726114</v>
      </c>
      <c r="C1196" s="26">
        <v>7.2568839573948597E-6</v>
      </c>
      <c r="D1196" s="26">
        <v>2.27223356453151E-5</v>
      </c>
      <c r="E1196" s="23" t="s">
        <v>2721</v>
      </c>
    </row>
    <row r="1197" spans="1:5">
      <c r="A1197" s="23" t="s">
        <v>2722</v>
      </c>
      <c r="B1197" s="23">
        <v>1.8202726721813201</v>
      </c>
      <c r="C1197" s="26">
        <v>7.5345473488102402E-6</v>
      </c>
      <c r="D1197" s="26">
        <v>2.3553416046215799E-5</v>
      </c>
      <c r="E1197" s="23" t="s">
        <v>2723</v>
      </c>
    </row>
    <row r="1198" spans="1:5">
      <c r="A1198" s="23" t="s">
        <v>2724</v>
      </c>
      <c r="B1198" s="23">
        <v>2.2161348904530498</v>
      </c>
      <c r="C1198" s="26">
        <v>7.5895067677884797E-6</v>
      </c>
      <c r="D1198" s="26">
        <v>2.3702120778857799E-5</v>
      </c>
      <c r="E1198" s="23" t="s">
        <v>2725</v>
      </c>
    </row>
    <row r="1199" spans="1:5">
      <c r="A1199" s="23" t="s">
        <v>2726</v>
      </c>
      <c r="B1199" s="23">
        <v>2.1220751987906499</v>
      </c>
      <c r="C1199" s="26">
        <v>7.6230968704272898E-6</v>
      </c>
      <c r="D1199" s="26">
        <v>2.3783122456798702E-5</v>
      </c>
      <c r="E1199" s="23" t="s">
        <v>2727</v>
      </c>
    </row>
    <row r="1200" spans="1:5">
      <c r="A1200" s="23" t="s">
        <v>2728</v>
      </c>
      <c r="B1200" s="23">
        <v>2.33972993336153</v>
      </c>
      <c r="C1200" s="26">
        <v>7.7353995469918302E-6</v>
      </c>
      <c r="D1200" s="26">
        <v>2.4102983951151399E-5</v>
      </c>
      <c r="E1200" s="23" t="s">
        <v>2729</v>
      </c>
    </row>
    <row r="1201" spans="1:5">
      <c r="A1201" s="23" t="s">
        <v>2730</v>
      </c>
      <c r="B1201" s="23">
        <v>1.15315477616617</v>
      </c>
      <c r="C1201" s="26">
        <v>8.2442159183203505E-6</v>
      </c>
      <c r="D1201" s="26">
        <v>2.5597239614739701E-5</v>
      </c>
      <c r="E1201" s="23" t="s">
        <v>2731</v>
      </c>
    </row>
    <row r="1202" spans="1:5">
      <c r="A1202" s="23" t="s">
        <v>2732</v>
      </c>
      <c r="B1202" s="23">
        <v>2.3845319727295702</v>
      </c>
      <c r="C1202" s="26">
        <v>8.2617981727395292E-6</v>
      </c>
      <c r="D1202" s="26">
        <v>2.5643555489709601E-5</v>
      </c>
      <c r="E1202" s="23" t="s">
        <v>2733</v>
      </c>
    </row>
    <row r="1203" spans="1:5">
      <c r="A1203" s="23" t="s">
        <v>2734</v>
      </c>
      <c r="B1203" s="23">
        <v>2.2605446983655502</v>
      </c>
      <c r="C1203" s="26">
        <v>8.8830803210893296E-6</v>
      </c>
      <c r="D1203" s="26">
        <v>2.7439164959718E-5</v>
      </c>
      <c r="E1203" s="23" t="s">
        <v>2735</v>
      </c>
    </row>
    <row r="1204" spans="1:5">
      <c r="A1204" s="23" t="s">
        <v>2736</v>
      </c>
      <c r="B1204" s="23">
        <v>2.93503865528421</v>
      </c>
      <c r="C1204" s="26">
        <v>9.22785092662595E-6</v>
      </c>
      <c r="D1204" s="26">
        <v>2.8467579870469699E-5</v>
      </c>
      <c r="E1204" s="23" t="s">
        <v>2737</v>
      </c>
    </row>
    <row r="1205" spans="1:5">
      <c r="A1205" s="23" t="s">
        <v>2738</v>
      </c>
      <c r="B1205" s="23">
        <v>1.44998486572401</v>
      </c>
      <c r="C1205" s="26">
        <v>9.5892983897245408E-6</v>
      </c>
      <c r="D1205" s="26">
        <v>2.9516388069715099E-5</v>
      </c>
      <c r="E1205" s="23" t="s">
        <v>2739</v>
      </c>
    </row>
    <row r="1206" spans="1:5">
      <c r="A1206" s="23" t="s">
        <v>2740</v>
      </c>
      <c r="B1206" s="23">
        <v>3.5658204460468399</v>
      </c>
      <c r="C1206" s="26">
        <v>9.6604184156989092E-6</v>
      </c>
      <c r="D1206" s="26">
        <v>2.9725790212937298E-5</v>
      </c>
      <c r="E1206" s="23" t="s">
        <v>2741</v>
      </c>
    </row>
    <row r="1207" spans="1:5">
      <c r="A1207" s="23" t="s">
        <v>2742</v>
      </c>
      <c r="B1207" s="23">
        <v>2.46848455566241</v>
      </c>
      <c r="C1207" s="26">
        <v>1.00116774863983E-5</v>
      </c>
      <c r="D1207" s="26">
        <v>3.0747641485516902E-5</v>
      </c>
      <c r="E1207" s="23" t="s">
        <v>2743</v>
      </c>
    </row>
    <row r="1208" spans="1:5">
      <c r="A1208" s="23" t="s">
        <v>2744</v>
      </c>
      <c r="B1208" s="23">
        <v>2.55599065465189</v>
      </c>
      <c r="C1208" s="26">
        <v>1.0092249051535701E-5</v>
      </c>
      <c r="D1208" s="26">
        <v>3.0965440170241198E-5</v>
      </c>
      <c r="E1208" s="23" t="s">
        <v>2745</v>
      </c>
    </row>
    <row r="1209" spans="1:5">
      <c r="A1209" s="23" t="s">
        <v>2746</v>
      </c>
      <c r="B1209" s="23">
        <v>2.5559928753094598</v>
      </c>
      <c r="C1209" s="26">
        <v>1.0128636534493201E-5</v>
      </c>
      <c r="D1209" s="26">
        <v>3.1057278755542999E-5</v>
      </c>
      <c r="E1209" s="23" t="s">
        <v>2747</v>
      </c>
    </row>
    <row r="1210" spans="1:5">
      <c r="A1210" s="23" t="s">
        <v>2748</v>
      </c>
      <c r="B1210" s="23">
        <v>2.4082250608231801</v>
      </c>
      <c r="C1210" s="26">
        <v>1.01440466324576E-5</v>
      </c>
      <c r="D1210" s="26">
        <v>3.1084718693473497E-5</v>
      </c>
      <c r="E1210" s="23" t="s">
        <v>2749</v>
      </c>
    </row>
    <row r="1211" spans="1:5">
      <c r="A1211" s="23" t="s">
        <v>2750</v>
      </c>
      <c r="B1211" s="23">
        <v>2.3333173591143299</v>
      </c>
      <c r="C1211" s="26">
        <v>1.0467585426149999E-5</v>
      </c>
      <c r="D1211" s="26">
        <v>3.2025153249734699E-5</v>
      </c>
      <c r="E1211" s="23" t="s">
        <v>2751</v>
      </c>
    </row>
    <row r="1212" spans="1:5">
      <c r="A1212" s="23" t="s">
        <v>2752</v>
      </c>
      <c r="B1212" s="23">
        <v>1.47728681109905</v>
      </c>
      <c r="C1212" s="26">
        <v>1.05637672723503E-5</v>
      </c>
      <c r="D1212" s="26">
        <v>3.2309144531009202E-5</v>
      </c>
      <c r="E1212" s="23" t="s">
        <v>2753</v>
      </c>
    </row>
    <row r="1213" spans="1:5">
      <c r="A1213" s="23" t="s">
        <v>2754</v>
      </c>
      <c r="B1213" s="23">
        <v>1.74629825400313</v>
      </c>
      <c r="C1213" s="26">
        <v>1.0646397773041901E-5</v>
      </c>
      <c r="D1213" s="26">
        <v>3.2551521885036299E-5</v>
      </c>
      <c r="E1213" s="23" t="s">
        <v>2755</v>
      </c>
    </row>
    <row r="1214" spans="1:5">
      <c r="A1214" s="23" t="s">
        <v>2756</v>
      </c>
      <c r="B1214" s="23">
        <v>1.16595819099767</v>
      </c>
      <c r="C1214" s="26">
        <v>1.10464875426502E-5</v>
      </c>
      <c r="D1214" s="26">
        <v>3.3721225614016603E-5</v>
      </c>
      <c r="E1214" s="23" t="s">
        <v>2757</v>
      </c>
    </row>
    <row r="1215" spans="1:5">
      <c r="A1215" s="23" t="s">
        <v>2758</v>
      </c>
      <c r="B1215" s="23">
        <v>1.32889634488939</v>
      </c>
      <c r="C1215" s="26">
        <v>1.1658037117158701E-5</v>
      </c>
      <c r="D1215" s="26">
        <v>3.5520466479196002E-5</v>
      </c>
      <c r="E1215" s="23" t="s">
        <v>2759</v>
      </c>
    </row>
    <row r="1216" spans="1:5">
      <c r="A1216" s="23" t="s">
        <v>2760</v>
      </c>
      <c r="B1216" s="23">
        <v>2.1945321622107801</v>
      </c>
      <c r="C1216" s="26">
        <v>1.168802035681E-5</v>
      </c>
      <c r="D1216" s="26">
        <v>3.5578023370207398E-5</v>
      </c>
      <c r="E1216" s="23" t="s">
        <v>2761</v>
      </c>
    </row>
    <row r="1217" spans="1:5">
      <c r="A1217" s="23" t="s">
        <v>2762</v>
      </c>
      <c r="B1217" s="23">
        <v>2.3339549741957102</v>
      </c>
      <c r="C1217" s="26">
        <v>1.1956106398825801E-5</v>
      </c>
      <c r="D1217" s="26">
        <v>3.6382560331910603E-5</v>
      </c>
      <c r="E1217" s="23" t="s">
        <v>2763</v>
      </c>
    </row>
    <row r="1218" spans="1:5">
      <c r="A1218" s="23" t="s">
        <v>2764</v>
      </c>
      <c r="B1218" s="23">
        <v>2.6156891572329299</v>
      </c>
      <c r="C1218" s="26">
        <v>1.2192969118198899E-5</v>
      </c>
      <c r="D1218" s="26">
        <v>3.7068167094884497E-5</v>
      </c>
      <c r="E1218" s="23" t="s">
        <v>2765</v>
      </c>
    </row>
    <row r="1219" spans="1:5">
      <c r="A1219" s="23" t="s">
        <v>2766</v>
      </c>
      <c r="B1219" s="23">
        <v>2.4666414424535699</v>
      </c>
      <c r="C1219" s="26">
        <v>1.25320084403909E-5</v>
      </c>
      <c r="D1219" s="26">
        <v>3.8062810989091199E-5</v>
      </c>
      <c r="E1219" s="23" t="s">
        <v>2767</v>
      </c>
    </row>
    <row r="1220" spans="1:5">
      <c r="A1220" s="23" t="s">
        <v>2768</v>
      </c>
      <c r="B1220" s="23">
        <v>1.77233531299934</v>
      </c>
      <c r="C1220" s="26">
        <v>1.2875656557583199E-5</v>
      </c>
      <c r="D1220" s="26">
        <v>3.9027109906832798E-5</v>
      </c>
      <c r="E1220" s="23" t="s">
        <v>2769</v>
      </c>
    </row>
    <row r="1221" spans="1:5">
      <c r="A1221" s="23" t="s">
        <v>2770</v>
      </c>
      <c r="B1221" s="23">
        <v>1.4060708038328</v>
      </c>
      <c r="C1221" s="26">
        <v>1.2889917269590301E-5</v>
      </c>
      <c r="D1221" s="26">
        <v>3.9051254397984099E-5</v>
      </c>
      <c r="E1221" s="23" t="s">
        <v>2771</v>
      </c>
    </row>
    <row r="1222" spans="1:5">
      <c r="A1222" s="23" t="s">
        <v>2772</v>
      </c>
      <c r="B1222" s="23">
        <v>2.2463976294860402</v>
      </c>
      <c r="C1222" s="26">
        <v>1.30324721642867E-5</v>
      </c>
      <c r="D1222" s="26">
        <v>3.9458290486081397E-5</v>
      </c>
      <c r="E1222" s="23" t="s">
        <v>2773</v>
      </c>
    </row>
    <row r="1223" spans="1:5">
      <c r="A1223" s="23" t="s">
        <v>2774</v>
      </c>
      <c r="B1223" s="23">
        <v>2.17971272988453</v>
      </c>
      <c r="C1223" s="26">
        <v>1.3339275776243E-5</v>
      </c>
      <c r="D1223" s="26">
        <v>4.0349107676519898E-5</v>
      </c>
      <c r="E1223" s="23" t="s">
        <v>2775</v>
      </c>
    </row>
    <row r="1224" spans="1:5">
      <c r="A1224" s="23" t="s">
        <v>2776</v>
      </c>
      <c r="B1224" s="23">
        <v>2.9086514070406202</v>
      </c>
      <c r="C1224" s="26">
        <v>1.3413245656879299E-5</v>
      </c>
      <c r="D1224" s="26">
        <v>4.0547360889253001E-5</v>
      </c>
      <c r="E1224" s="23" t="s">
        <v>2777</v>
      </c>
    </row>
    <row r="1225" spans="1:5">
      <c r="A1225" s="23" t="s">
        <v>2778</v>
      </c>
      <c r="B1225" s="23">
        <v>2.3580793304000101</v>
      </c>
      <c r="C1225" s="26">
        <v>1.38122781569041E-5</v>
      </c>
      <c r="D1225" s="26">
        <v>4.1675051873857399E-5</v>
      </c>
      <c r="E1225" s="23" t="s">
        <v>2779</v>
      </c>
    </row>
    <row r="1226" spans="1:5">
      <c r="A1226" s="23" t="s">
        <v>2780</v>
      </c>
      <c r="B1226" s="23">
        <v>2.3030482198194502</v>
      </c>
      <c r="C1226" s="26">
        <v>1.39919704281812E-5</v>
      </c>
      <c r="D1226" s="26">
        <v>4.2177549956127797E-5</v>
      </c>
      <c r="E1226" s="23" t="s">
        <v>2781</v>
      </c>
    </row>
    <row r="1227" spans="1:5">
      <c r="A1227" s="23" t="s">
        <v>2782</v>
      </c>
      <c r="B1227" s="23">
        <v>2.7919823710361</v>
      </c>
      <c r="C1227" s="26">
        <v>1.4273392785594E-5</v>
      </c>
      <c r="D1227" s="26">
        <v>4.2958581602435399E-5</v>
      </c>
      <c r="E1227" s="23" t="s">
        <v>2783</v>
      </c>
    </row>
    <row r="1228" spans="1:5">
      <c r="A1228" s="23" t="s">
        <v>2784</v>
      </c>
      <c r="B1228" s="23">
        <v>2.5766891932549698</v>
      </c>
      <c r="C1228" s="26">
        <v>1.5005882060714001E-5</v>
      </c>
      <c r="D1228" s="26">
        <v>4.5092628728354103E-5</v>
      </c>
      <c r="E1228" s="23" t="s">
        <v>2785</v>
      </c>
    </row>
    <row r="1229" spans="1:5">
      <c r="A1229" s="23" t="s">
        <v>2786</v>
      </c>
      <c r="B1229" s="23">
        <v>2.4914017383459002</v>
      </c>
      <c r="C1229" s="26">
        <v>1.52147736170952E-5</v>
      </c>
      <c r="D1229" s="26">
        <v>4.5691807660327798E-5</v>
      </c>
      <c r="E1229" s="23" t="s">
        <v>2787</v>
      </c>
    </row>
    <row r="1230" spans="1:5">
      <c r="A1230" s="23" t="s">
        <v>2788</v>
      </c>
      <c r="B1230" s="23">
        <v>2.6721906518378602</v>
      </c>
      <c r="C1230" s="26">
        <v>1.5333667334202499E-5</v>
      </c>
      <c r="D1230" s="26">
        <v>4.5991442359631199E-5</v>
      </c>
      <c r="E1230" s="23" t="s">
        <v>2789</v>
      </c>
    </row>
    <row r="1231" spans="1:5">
      <c r="A1231" s="23" t="s">
        <v>2790</v>
      </c>
      <c r="B1231" s="23">
        <v>2.6039486475767002</v>
      </c>
      <c r="C1231" s="26">
        <v>1.5563244134746802E-5</v>
      </c>
      <c r="D1231" s="26">
        <v>4.6607387197178301E-5</v>
      </c>
      <c r="E1231" s="23" t="s">
        <v>2791</v>
      </c>
    </row>
    <row r="1232" spans="1:5">
      <c r="A1232" s="23" t="s">
        <v>2792</v>
      </c>
      <c r="B1232" s="23">
        <v>3.0096861172028402</v>
      </c>
      <c r="C1232" s="26">
        <v>1.5715640450074201E-5</v>
      </c>
      <c r="D1232" s="26">
        <v>4.7034492196147301E-5</v>
      </c>
      <c r="E1232" s="23" t="s">
        <v>2793</v>
      </c>
    </row>
    <row r="1233" spans="1:5">
      <c r="A1233" s="23" t="s">
        <v>2794</v>
      </c>
      <c r="B1233" s="23">
        <v>2.2614505562794398</v>
      </c>
      <c r="C1233" s="26">
        <v>1.59650050219101E-5</v>
      </c>
      <c r="D1233" s="26">
        <v>4.7676995133711697E-5</v>
      </c>
      <c r="E1233" s="23" t="s">
        <v>2795</v>
      </c>
    </row>
    <row r="1234" spans="1:5">
      <c r="A1234" s="23" t="s">
        <v>2796</v>
      </c>
      <c r="B1234" s="23">
        <v>2.8217569683688701</v>
      </c>
      <c r="C1234" s="26">
        <v>1.6163688277475301E-5</v>
      </c>
      <c r="D1234" s="26">
        <v>4.8210480039016601E-5</v>
      </c>
      <c r="E1234" s="23" t="s">
        <v>2797</v>
      </c>
    </row>
    <row r="1235" spans="1:5">
      <c r="A1235" s="23" t="s">
        <v>2798</v>
      </c>
      <c r="B1235" s="23">
        <v>2.7687020640343798</v>
      </c>
      <c r="C1235" s="26">
        <v>1.6162066933635299E-5</v>
      </c>
      <c r="D1235" s="26">
        <v>4.8210480039016601E-5</v>
      </c>
      <c r="E1235" s="23" t="s">
        <v>2799</v>
      </c>
    </row>
    <row r="1236" spans="1:5">
      <c r="A1236" s="23" t="s">
        <v>2800</v>
      </c>
      <c r="B1236" s="23">
        <v>2.2472203882461899</v>
      </c>
      <c r="C1236" s="26">
        <v>1.6193889173786601E-5</v>
      </c>
      <c r="D1236" s="26">
        <v>4.8285590836744502E-5</v>
      </c>
      <c r="E1236" s="23" t="s">
        <v>2801</v>
      </c>
    </row>
    <row r="1237" spans="1:5">
      <c r="A1237" s="23" t="s">
        <v>2802</v>
      </c>
      <c r="B1237" s="23">
        <v>2.0949512715247298</v>
      </c>
      <c r="C1237" s="26">
        <v>1.6434573871200301E-5</v>
      </c>
      <c r="D1237" s="26">
        <v>4.8962897947017201E-5</v>
      </c>
      <c r="E1237" s="23" t="s">
        <v>2803</v>
      </c>
    </row>
    <row r="1238" spans="1:5">
      <c r="A1238" s="23" t="s">
        <v>2804</v>
      </c>
      <c r="B1238" s="23">
        <v>2.6184975287165102</v>
      </c>
      <c r="C1238" s="26">
        <v>1.6503944046374298E-5</v>
      </c>
      <c r="D1238" s="26">
        <v>4.9133957182615699E-5</v>
      </c>
      <c r="E1238" s="23" t="s">
        <v>2805</v>
      </c>
    </row>
    <row r="1239" spans="1:5">
      <c r="A1239" s="23" t="s">
        <v>2806</v>
      </c>
      <c r="B1239" s="23">
        <v>2.7088466059142502</v>
      </c>
      <c r="C1239" s="26">
        <v>1.6716182909619001E-5</v>
      </c>
      <c r="D1239" s="26">
        <v>4.9735037710684602E-5</v>
      </c>
      <c r="E1239" s="23" t="s">
        <v>2807</v>
      </c>
    </row>
    <row r="1240" spans="1:5">
      <c r="A1240" s="23" t="s">
        <v>2808</v>
      </c>
      <c r="B1240" s="23">
        <v>1.79424313251907</v>
      </c>
      <c r="C1240" s="26">
        <v>1.6757880854475802E-5</v>
      </c>
      <c r="D1240" s="26">
        <v>4.9828284790409901E-5</v>
      </c>
      <c r="E1240" s="23" t="s">
        <v>2809</v>
      </c>
    </row>
    <row r="1241" spans="1:5">
      <c r="A1241" s="23" t="s">
        <v>2810</v>
      </c>
      <c r="B1241" s="23">
        <v>2.70885021974716</v>
      </c>
      <c r="C1241" s="26">
        <v>1.6832915966993799E-5</v>
      </c>
      <c r="D1241" s="26">
        <v>5.0035933714678503E-5</v>
      </c>
      <c r="E1241" s="23" t="s">
        <v>2811</v>
      </c>
    </row>
    <row r="1242" spans="1:5">
      <c r="A1242" s="23" t="s">
        <v>2812</v>
      </c>
      <c r="B1242" s="23">
        <v>2.1416047323709302</v>
      </c>
      <c r="C1242" s="26">
        <v>1.7117250528498401E-5</v>
      </c>
      <c r="D1242" s="26">
        <v>5.0834007588028399E-5</v>
      </c>
      <c r="E1242" s="23" t="s">
        <v>2813</v>
      </c>
    </row>
    <row r="1243" spans="1:5">
      <c r="A1243" s="23" t="s">
        <v>2814</v>
      </c>
      <c r="B1243" s="23">
        <v>3.5558711119747501</v>
      </c>
      <c r="C1243" s="26">
        <v>1.7192372556293701E-5</v>
      </c>
      <c r="D1243" s="26">
        <v>5.1025604175403297E-5</v>
      </c>
      <c r="E1243" s="23" t="s">
        <v>2815</v>
      </c>
    </row>
    <row r="1244" spans="1:5">
      <c r="A1244" s="23" t="s">
        <v>2816</v>
      </c>
      <c r="B1244" s="23">
        <v>2.6670221305912598</v>
      </c>
      <c r="C1244" s="26">
        <v>1.72695202443992E-5</v>
      </c>
      <c r="D1244" s="26">
        <v>5.11914121354311E-5</v>
      </c>
      <c r="E1244" s="23" t="s">
        <v>2817</v>
      </c>
    </row>
    <row r="1245" spans="1:5">
      <c r="A1245" s="23" t="s">
        <v>2818</v>
      </c>
      <c r="B1245" s="23">
        <v>2.2404333124567501</v>
      </c>
      <c r="C1245" s="26">
        <v>1.73606198101501E-5</v>
      </c>
      <c r="D1245" s="26">
        <v>5.1429767183886899E-5</v>
      </c>
      <c r="E1245" s="23" t="s">
        <v>2819</v>
      </c>
    </row>
    <row r="1246" spans="1:5">
      <c r="A1246" s="23" t="s">
        <v>2820</v>
      </c>
      <c r="B1246" s="23">
        <v>2.1088343869264601</v>
      </c>
      <c r="C1246" s="26">
        <v>1.7632698000263799E-5</v>
      </c>
      <c r="D1246" s="26">
        <v>5.2219704573265097E-5</v>
      </c>
      <c r="E1246" s="23" t="s">
        <v>2821</v>
      </c>
    </row>
    <row r="1247" spans="1:5">
      <c r="A1247" s="23" t="s">
        <v>2822</v>
      </c>
      <c r="B1247" s="23">
        <v>2.2706923056830499</v>
      </c>
      <c r="C1247" s="26">
        <v>1.7712306806807799E-5</v>
      </c>
      <c r="D1247" s="26">
        <v>5.2439328029263099E-5</v>
      </c>
      <c r="E1247" s="23" t="s">
        <v>2823</v>
      </c>
    </row>
    <row r="1248" spans="1:5">
      <c r="A1248" s="23" t="s">
        <v>2824</v>
      </c>
      <c r="B1248" s="23">
        <v>2.1995610812003799</v>
      </c>
      <c r="C1248" s="26">
        <v>1.8151673718156699E-5</v>
      </c>
      <c r="D1248" s="26">
        <v>5.3690563945928099E-5</v>
      </c>
      <c r="E1248" s="23" t="s">
        <v>2825</v>
      </c>
    </row>
    <row r="1249" spans="1:5">
      <c r="A1249" s="23" t="s">
        <v>2826</v>
      </c>
      <c r="B1249" s="23">
        <v>1.45417121880949</v>
      </c>
      <c r="C1249" s="26">
        <v>1.8515105245229701E-5</v>
      </c>
      <c r="D1249" s="26">
        <v>5.4715092957493903E-5</v>
      </c>
      <c r="E1249" s="23" t="s">
        <v>2827</v>
      </c>
    </row>
    <row r="1250" spans="1:5">
      <c r="A1250" s="23" t="s">
        <v>2828</v>
      </c>
      <c r="B1250" s="23">
        <v>2.3836080739918599</v>
      </c>
      <c r="C1250" s="26">
        <v>1.8701358217053601E-5</v>
      </c>
      <c r="D1250" s="26">
        <v>5.5248532012431502E-5</v>
      </c>
      <c r="E1250" s="23" t="s">
        <v>2829</v>
      </c>
    </row>
    <row r="1251" spans="1:5">
      <c r="A1251" s="23" t="s">
        <v>2830</v>
      </c>
      <c r="B1251" s="23">
        <v>2.2968994534298299</v>
      </c>
      <c r="C1251" s="26">
        <v>1.9405707819429301E-5</v>
      </c>
      <c r="D1251" s="26">
        <v>5.71992684169816E-5</v>
      </c>
      <c r="E1251" s="23" t="s">
        <v>2831</v>
      </c>
    </row>
    <row r="1252" spans="1:5">
      <c r="A1252" s="23" t="s">
        <v>2832</v>
      </c>
      <c r="B1252" s="23">
        <v>1.29960412354994</v>
      </c>
      <c r="C1252" s="26">
        <v>2.0341224713745801E-5</v>
      </c>
      <c r="D1252" s="26">
        <v>5.9835910790480699E-5</v>
      </c>
      <c r="E1252" s="23" t="s">
        <v>2833</v>
      </c>
    </row>
    <row r="1253" spans="1:5">
      <c r="A1253" s="23" t="s">
        <v>2834</v>
      </c>
      <c r="B1253" s="23">
        <v>2.3180823077969199</v>
      </c>
      <c r="C1253" s="26">
        <v>2.0496166146042899E-5</v>
      </c>
      <c r="D1253" s="26">
        <v>6.0218049055641302E-5</v>
      </c>
      <c r="E1253" s="23" t="s">
        <v>2835</v>
      </c>
    </row>
    <row r="1254" spans="1:5">
      <c r="A1254" s="23" t="s">
        <v>2836</v>
      </c>
      <c r="B1254" s="23">
        <v>2.5270410309930602</v>
      </c>
      <c r="C1254" s="26">
        <v>2.1077773593914599E-5</v>
      </c>
      <c r="D1254" s="26">
        <v>6.1813574373863507E-5</v>
      </c>
      <c r="E1254" s="23" t="s">
        <v>2837</v>
      </c>
    </row>
    <row r="1255" spans="1:5">
      <c r="A1255" s="23" t="s">
        <v>2838</v>
      </c>
      <c r="B1255" s="23">
        <v>2.4287240947479201</v>
      </c>
      <c r="C1255" s="26">
        <v>2.1085296518760499E-5</v>
      </c>
      <c r="D1255" s="26">
        <v>6.18167955830327E-5</v>
      </c>
      <c r="E1255" s="23" t="s">
        <v>2839</v>
      </c>
    </row>
    <row r="1256" spans="1:5">
      <c r="A1256" s="23" t="s">
        <v>2840</v>
      </c>
      <c r="B1256" s="23">
        <v>2.4658832252837302</v>
      </c>
      <c r="C1256" s="26">
        <v>2.140860544601E-5</v>
      </c>
      <c r="D1256" s="26">
        <v>6.2745538105850904E-5</v>
      </c>
      <c r="E1256" s="23" t="s">
        <v>2841</v>
      </c>
    </row>
    <row r="1257" spans="1:5">
      <c r="A1257" s="23" t="s">
        <v>2842</v>
      </c>
      <c r="B1257" s="23">
        <v>2.07276746859266</v>
      </c>
      <c r="C1257" s="26">
        <v>2.1780485240471602E-5</v>
      </c>
      <c r="D1257" s="26">
        <v>6.3719011548743804E-5</v>
      </c>
      <c r="E1257" s="23" t="s">
        <v>2843</v>
      </c>
    </row>
    <row r="1258" spans="1:5">
      <c r="A1258" s="23" t="s">
        <v>2844</v>
      </c>
      <c r="B1258" s="23">
        <v>2.1067371962260601</v>
      </c>
      <c r="C1258" s="26">
        <v>2.2112097971555999E-5</v>
      </c>
      <c r="D1258" s="26">
        <v>6.4610569900489396E-5</v>
      </c>
      <c r="E1258" s="23" t="s">
        <v>2845</v>
      </c>
    </row>
    <row r="1259" spans="1:5">
      <c r="A1259" s="23" t="s">
        <v>2846</v>
      </c>
      <c r="B1259" s="23">
        <v>2.2349822215622002</v>
      </c>
      <c r="C1259" s="26">
        <v>2.2370087355131102E-5</v>
      </c>
      <c r="D1259" s="26">
        <v>6.5265306407238103E-5</v>
      </c>
      <c r="E1259" s="23" t="s">
        <v>2847</v>
      </c>
    </row>
    <row r="1260" spans="1:5">
      <c r="A1260" s="23" t="s">
        <v>2848</v>
      </c>
      <c r="B1260" s="23">
        <v>2.5153737848328701</v>
      </c>
      <c r="C1260" s="26">
        <v>2.3066070047029299E-5</v>
      </c>
      <c r="D1260" s="26">
        <v>6.7173645881511999E-5</v>
      </c>
      <c r="E1260" s="23" t="s">
        <v>2849</v>
      </c>
    </row>
    <row r="1261" spans="1:5">
      <c r="A1261" s="23" t="s">
        <v>2850</v>
      </c>
      <c r="B1261" s="23">
        <v>1.0725773600139901</v>
      </c>
      <c r="C1261" s="26">
        <v>2.3334760413150901E-5</v>
      </c>
      <c r="D1261" s="26">
        <v>6.7873961516123996E-5</v>
      </c>
      <c r="E1261" s="23" t="s">
        <v>2851</v>
      </c>
    </row>
    <row r="1262" spans="1:5">
      <c r="A1262" s="23" t="s">
        <v>2852</v>
      </c>
      <c r="B1262" s="23">
        <v>1.9769536368253</v>
      </c>
      <c r="C1262" s="26">
        <v>2.3680506261543199E-5</v>
      </c>
      <c r="D1262" s="26">
        <v>6.8796446633021999E-5</v>
      </c>
      <c r="E1262" s="23" t="s">
        <v>2853</v>
      </c>
    </row>
    <row r="1263" spans="1:5">
      <c r="A1263" s="23" t="s">
        <v>2854</v>
      </c>
      <c r="B1263" s="23">
        <v>2.7914079116194301</v>
      </c>
      <c r="C1263" s="26">
        <v>2.4021260364009099E-5</v>
      </c>
      <c r="D1263" s="26">
        <v>6.9744287031531398E-5</v>
      </c>
      <c r="E1263" s="23" t="s">
        <v>2855</v>
      </c>
    </row>
    <row r="1264" spans="1:5">
      <c r="A1264" s="23" t="s">
        <v>2856</v>
      </c>
      <c r="B1264" s="23">
        <v>1.96409700610064</v>
      </c>
      <c r="C1264" s="26">
        <v>2.4620759562555202E-5</v>
      </c>
      <c r="D1264" s="26">
        <v>7.1355707382802898E-5</v>
      </c>
      <c r="E1264" s="23" t="s">
        <v>2857</v>
      </c>
    </row>
    <row r="1265" spans="1:5">
      <c r="A1265" s="23" t="s">
        <v>2858</v>
      </c>
      <c r="B1265" s="23">
        <v>2.2070177481187998</v>
      </c>
      <c r="C1265" s="26">
        <v>2.5056803657282499E-5</v>
      </c>
      <c r="D1265" s="26">
        <v>7.2532059202879594E-5</v>
      </c>
      <c r="E1265" s="23" t="s">
        <v>2859</v>
      </c>
    </row>
    <row r="1266" spans="1:5">
      <c r="A1266" s="23" t="s">
        <v>2860</v>
      </c>
      <c r="B1266" s="23">
        <v>2.1591554794474601</v>
      </c>
      <c r="C1266" s="26">
        <v>2.5493394810852198E-5</v>
      </c>
      <c r="D1266" s="26">
        <v>7.36850239921958E-5</v>
      </c>
      <c r="E1266" s="23" t="s">
        <v>2861</v>
      </c>
    </row>
    <row r="1267" spans="1:5">
      <c r="A1267" s="23" t="s">
        <v>2862</v>
      </c>
      <c r="B1267" s="23">
        <v>2.6714323486798999</v>
      </c>
      <c r="C1267" s="26">
        <v>2.5531638357626901E-5</v>
      </c>
      <c r="D1267" s="26">
        <v>7.3773400683809794E-5</v>
      </c>
      <c r="E1267" s="23" t="s">
        <v>2863</v>
      </c>
    </row>
    <row r="1268" spans="1:5">
      <c r="A1268" s="23" t="s">
        <v>2864</v>
      </c>
      <c r="B1268" s="23">
        <v>2.1892095195292902</v>
      </c>
      <c r="C1268" s="26">
        <v>2.58629785897626E-5</v>
      </c>
      <c r="D1268" s="26">
        <v>7.4618764614901203E-5</v>
      </c>
      <c r="E1268" s="23" t="s">
        <v>2865</v>
      </c>
    </row>
    <row r="1269" spans="1:5">
      <c r="A1269" s="23" t="s">
        <v>2866</v>
      </c>
      <c r="B1269" s="23">
        <v>2.1892102538781502</v>
      </c>
      <c r="C1269" s="26">
        <v>2.5885245547413501E-5</v>
      </c>
      <c r="D1269" s="26">
        <v>7.4660621300123701E-5</v>
      </c>
      <c r="E1269" s="23" t="s">
        <v>2867</v>
      </c>
    </row>
    <row r="1270" spans="1:5">
      <c r="A1270" s="23" t="s">
        <v>2868</v>
      </c>
      <c r="B1270" s="23">
        <v>2.24364454488471</v>
      </c>
      <c r="C1270" s="26">
        <v>2.60816951515007E-5</v>
      </c>
      <c r="D1270" s="26">
        <v>7.5204696058657497E-5</v>
      </c>
      <c r="E1270" s="23" t="s">
        <v>2869</v>
      </c>
    </row>
    <row r="1271" spans="1:5">
      <c r="A1271" s="23" t="s">
        <v>2870</v>
      </c>
      <c r="B1271" s="23">
        <v>2.2436450898581199</v>
      </c>
      <c r="C1271" s="26">
        <v>2.6151590418952401E-5</v>
      </c>
      <c r="D1271" s="26">
        <v>7.5383643802025207E-5</v>
      </c>
      <c r="E1271" s="23" t="s">
        <v>2871</v>
      </c>
    </row>
    <row r="1272" spans="1:5">
      <c r="A1272" s="23" t="s">
        <v>2872</v>
      </c>
      <c r="B1272" s="23">
        <v>2.3922675263986801</v>
      </c>
      <c r="C1272" s="26">
        <v>2.6216946166585E-5</v>
      </c>
      <c r="D1272" s="26">
        <v>7.5549402819670894E-5</v>
      </c>
      <c r="E1272" s="23" t="s">
        <v>2873</v>
      </c>
    </row>
    <row r="1273" spans="1:5">
      <c r="A1273" s="23" t="s">
        <v>2874</v>
      </c>
      <c r="B1273" s="23">
        <v>1.89690241096933</v>
      </c>
      <c r="C1273" s="26">
        <v>2.63646299197392E-5</v>
      </c>
      <c r="D1273" s="26">
        <v>7.5906783090284405E-5</v>
      </c>
      <c r="E1273" s="23" t="s">
        <v>2875</v>
      </c>
    </row>
    <row r="1274" spans="1:5">
      <c r="A1274" s="23" t="s">
        <v>2876</v>
      </c>
      <c r="B1274" s="23">
        <v>2.2591783905214702</v>
      </c>
      <c r="C1274" s="26">
        <v>2.78639063967858E-5</v>
      </c>
      <c r="D1274" s="26">
        <v>7.9936346854464301E-5</v>
      </c>
      <c r="E1274" s="23" t="s">
        <v>2877</v>
      </c>
    </row>
    <row r="1275" spans="1:5">
      <c r="A1275" s="23" t="s">
        <v>2878</v>
      </c>
      <c r="B1275" s="23">
        <v>2.1743301838382298</v>
      </c>
      <c r="C1275" s="26">
        <v>2.7905581272696701E-5</v>
      </c>
      <c r="D1275" s="26">
        <v>8.0032042624705695E-5</v>
      </c>
      <c r="E1275" s="23" t="s">
        <v>2879</v>
      </c>
    </row>
    <row r="1276" spans="1:5">
      <c r="A1276" s="23" t="s">
        <v>2880</v>
      </c>
      <c r="B1276" s="23">
        <v>2.69793796647755</v>
      </c>
      <c r="C1276" s="26">
        <v>2.9187602650679801E-5</v>
      </c>
      <c r="D1276" s="26">
        <v>8.3559390867254095E-5</v>
      </c>
      <c r="E1276" s="23" t="s">
        <v>2881</v>
      </c>
    </row>
    <row r="1277" spans="1:5">
      <c r="A1277" s="23" t="s">
        <v>2882</v>
      </c>
      <c r="B1277" s="23">
        <v>2.4191302024544501</v>
      </c>
      <c r="C1277" s="26">
        <v>3.0158039952491902E-5</v>
      </c>
      <c r="D1277" s="26">
        <v>8.6132579525935698E-5</v>
      </c>
      <c r="E1277" s="23" t="s">
        <v>2883</v>
      </c>
    </row>
    <row r="1278" spans="1:5">
      <c r="A1278" s="23" t="s">
        <v>2884</v>
      </c>
      <c r="B1278" s="23">
        <v>1.96644599598916</v>
      </c>
      <c r="C1278" s="26">
        <v>3.0233075873332499E-5</v>
      </c>
      <c r="D1278" s="26">
        <v>8.6321113525388094E-5</v>
      </c>
      <c r="E1278" s="23" t="s">
        <v>2885</v>
      </c>
    </row>
    <row r="1279" spans="1:5">
      <c r="A1279" s="23" t="s">
        <v>2886</v>
      </c>
      <c r="B1279" s="23">
        <v>2.4078986005756602</v>
      </c>
      <c r="C1279" s="26">
        <v>3.14787141276983E-5</v>
      </c>
      <c r="D1279" s="26">
        <v>8.9691497582680699E-5</v>
      </c>
      <c r="E1279" s="23" t="s">
        <v>2887</v>
      </c>
    </row>
    <row r="1280" spans="1:5">
      <c r="A1280" s="23" t="s">
        <v>2888</v>
      </c>
      <c r="B1280" s="23">
        <v>2.3172479995094699</v>
      </c>
      <c r="C1280" s="26">
        <v>3.1931618116807097E-5</v>
      </c>
      <c r="D1280" s="26">
        <v>9.0928093968605596E-5</v>
      </c>
      <c r="E1280" s="23" t="s">
        <v>2889</v>
      </c>
    </row>
    <row r="1281" spans="1:5">
      <c r="A1281" s="23" t="s">
        <v>2890</v>
      </c>
      <c r="B1281" s="23">
        <v>2.4639778068520899</v>
      </c>
      <c r="C1281" s="26">
        <v>3.1945196102180901E-5</v>
      </c>
      <c r="D1281" s="26">
        <v>9.0939845235261696E-5</v>
      </c>
      <c r="E1281" s="23" t="s">
        <v>2891</v>
      </c>
    </row>
    <row r="1282" spans="1:5">
      <c r="A1282" s="23" t="s">
        <v>2892</v>
      </c>
      <c r="B1282" s="23">
        <v>1.0386950144585501</v>
      </c>
      <c r="C1282" s="26">
        <v>3.21513682718897E-5</v>
      </c>
      <c r="D1282" s="26">
        <v>9.1418577278996196E-5</v>
      </c>
      <c r="E1282" s="23" t="s">
        <v>2893</v>
      </c>
    </row>
    <row r="1283" spans="1:5">
      <c r="A1283" s="23" t="s">
        <v>2894</v>
      </c>
      <c r="B1283" s="23">
        <v>2.6486779804965201</v>
      </c>
      <c r="C1283" s="26">
        <v>3.2165717324564603E-5</v>
      </c>
      <c r="D1283" s="26">
        <v>9.1432358078865904E-5</v>
      </c>
      <c r="E1283" s="23" t="s">
        <v>2895</v>
      </c>
    </row>
    <row r="1284" spans="1:5">
      <c r="A1284" s="23" t="s">
        <v>2896</v>
      </c>
      <c r="B1284" s="23">
        <v>2.2730589103069598</v>
      </c>
      <c r="C1284" s="26">
        <v>3.3485233232782502E-5</v>
      </c>
      <c r="D1284" s="26">
        <v>9.5042747541543805E-5</v>
      </c>
      <c r="E1284" s="23" t="s">
        <v>2897</v>
      </c>
    </row>
    <row r="1285" spans="1:5">
      <c r="A1285" s="23" t="s">
        <v>2898</v>
      </c>
      <c r="B1285" s="23">
        <v>2.9700905786897498</v>
      </c>
      <c r="C1285" s="26">
        <v>3.5237342830308299E-5</v>
      </c>
      <c r="D1285" s="26">
        <v>9.9839138019206704E-5</v>
      </c>
      <c r="E1285" s="23" t="s">
        <v>2899</v>
      </c>
    </row>
    <row r="1286" spans="1:5">
      <c r="A1286" s="23" t="s">
        <v>2900</v>
      </c>
      <c r="B1286" s="23">
        <v>1.1301135708691501</v>
      </c>
      <c r="C1286" s="26">
        <v>3.5254422624847599E-5</v>
      </c>
      <c r="D1286" s="26">
        <v>9.9858126139618395E-5</v>
      </c>
      <c r="E1286" s="23" t="s">
        <v>2901</v>
      </c>
    </row>
    <row r="1287" spans="1:5">
      <c r="A1287" s="23" t="s">
        <v>2902</v>
      </c>
      <c r="B1287" s="23">
        <v>2.1071020544309702</v>
      </c>
      <c r="C1287" s="26">
        <v>3.6894466483361402E-5</v>
      </c>
      <c r="D1287" s="26">
        <v>1.04166243105312E-4</v>
      </c>
      <c r="E1287" s="23" t="s">
        <v>2903</v>
      </c>
    </row>
    <row r="1288" spans="1:5">
      <c r="A1288" s="23" t="s">
        <v>2904</v>
      </c>
      <c r="B1288" s="23">
        <v>2.1059733469863402</v>
      </c>
      <c r="C1288" s="26">
        <v>3.7835693804072597E-5</v>
      </c>
      <c r="D1288" s="26">
        <v>1.0669843076869499E-4</v>
      </c>
      <c r="E1288" s="23" t="s">
        <v>2905</v>
      </c>
    </row>
    <row r="1289" spans="1:5">
      <c r="A1289" s="23" t="s">
        <v>2906</v>
      </c>
      <c r="B1289" s="23">
        <v>2.0694273849703699</v>
      </c>
      <c r="C1289" s="26">
        <v>3.8516442505239701E-5</v>
      </c>
      <c r="D1289" s="26">
        <v>1.08586349189984E-4</v>
      </c>
      <c r="E1289" s="23" t="s">
        <v>2907</v>
      </c>
    </row>
    <row r="1290" spans="1:5">
      <c r="A1290" s="23" t="s">
        <v>2908</v>
      </c>
      <c r="B1290" s="23">
        <v>2.0988908934419901</v>
      </c>
      <c r="C1290" s="26">
        <v>3.9758495113328802E-5</v>
      </c>
      <c r="D1290" s="26">
        <v>1.1189126644646099E-4</v>
      </c>
      <c r="E1290" s="23" t="s">
        <v>2909</v>
      </c>
    </row>
    <row r="1291" spans="1:5">
      <c r="A1291" s="23" t="s">
        <v>2910</v>
      </c>
      <c r="B1291" s="23">
        <v>2.2348829865658502</v>
      </c>
      <c r="C1291" s="26">
        <v>3.9976687261724403E-5</v>
      </c>
      <c r="D1291" s="26">
        <v>1.12439545405528E-4</v>
      </c>
      <c r="E1291" s="23" t="s">
        <v>2911</v>
      </c>
    </row>
    <row r="1292" spans="1:5">
      <c r="A1292" s="23" t="s">
        <v>2912</v>
      </c>
      <c r="B1292" s="23">
        <v>1.9031823407969499</v>
      </c>
      <c r="C1292" s="26">
        <v>4.0030189929633999E-5</v>
      </c>
      <c r="D1292" s="26">
        <v>1.12557126681163E-4</v>
      </c>
      <c r="E1292" s="23" t="s">
        <v>2913</v>
      </c>
    </row>
    <row r="1293" spans="1:5">
      <c r="A1293" s="23" t="s">
        <v>2914</v>
      </c>
      <c r="B1293" s="23">
        <v>2.55417036256115</v>
      </c>
      <c r="C1293" s="26">
        <v>4.0487262143863502E-5</v>
      </c>
      <c r="D1293" s="26">
        <v>1.13742609152775E-4</v>
      </c>
      <c r="E1293" s="23" t="s">
        <v>2915</v>
      </c>
    </row>
    <row r="1294" spans="1:5">
      <c r="A1294" s="23" t="s">
        <v>2916</v>
      </c>
      <c r="B1294" s="23">
        <v>1.49777295158782</v>
      </c>
      <c r="C1294" s="26">
        <v>4.1062834316571797E-5</v>
      </c>
      <c r="D1294" s="26">
        <v>1.15292264894676E-4</v>
      </c>
      <c r="E1294" s="23" t="s">
        <v>2917</v>
      </c>
    </row>
    <row r="1295" spans="1:5">
      <c r="A1295" s="23" t="s">
        <v>2918</v>
      </c>
      <c r="B1295" s="23">
        <v>2.07717108147888</v>
      </c>
      <c r="C1295" s="26">
        <v>4.2238403798097198E-5</v>
      </c>
      <c r="D1295" s="26">
        <v>1.18420140252125E-4</v>
      </c>
      <c r="E1295" s="23" t="s">
        <v>2919</v>
      </c>
    </row>
    <row r="1296" spans="1:5">
      <c r="A1296" s="23" t="s">
        <v>2920</v>
      </c>
      <c r="B1296" s="23">
        <v>1.89650008356759</v>
      </c>
      <c r="C1296" s="26">
        <v>4.2342930136263199E-5</v>
      </c>
      <c r="D1296" s="26">
        <v>1.18678611643206E-4</v>
      </c>
      <c r="E1296" s="23" t="s">
        <v>2921</v>
      </c>
    </row>
    <row r="1297" spans="1:5">
      <c r="A1297" s="23" t="s">
        <v>2922</v>
      </c>
      <c r="B1297" s="23">
        <v>1.1577570772796499</v>
      </c>
      <c r="C1297" s="26">
        <v>4.2531685284997297E-5</v>
      </c>
      <c r="D1297" s="26">
        <v>1.19172939956973E-4</v>
      </c>
      <c r="E1297" s="23" t="s">
        <v>2923</v>
      </c>
    </row>
    <row r="1298" spans="1:5">
      <c r="A1298" s="23" t="s">
        <v>2924</v>
      </c>
      <c r="B1298" s="23">
        <v>1.1238932088373801</v>
      </c>
      <c r="C1298" s="26">
        <v>4.4073440722295399E-5</v>
      </c>
      <c r="D1298" s="26">
        <v>1.2317009777226999E-4</v>
      </c>
      <c r="E1298" s="23" t="s">
        <v>2925</v>
      </c>
    </row>
    <row r="1299" spans="1:5">
      <c r="A1299" s="23" t="s">
        <v>2926</v>
      </c>
      <c r="B1299" s="23">
        <v>2.9908334567294701</v>
      </c>
      <c r="C1299" s="26">
        <v>4.49401482895064E-5</v>
      </c>
      <c r="D1299" s="26">
        <v>1.25446506191364E-4</v>
      </c>
      <c r="E1299" s="23" t="s">
        <v>2927</v>
      </c>
    </row>
    <row r="1300" spans="1:5">
      <c r="A1300" s="23" t="s">
        <v>2928</v>
      </c>
      <c r="B1300" s="23">
        <v>2.4964883838105401</v>
      </c>
      <c r="C1300" s="26">
        <v>4.5028227416199699E-5</v>
      </c>
      <c r="D1300" s="26">
        <v>1.2565591769103001E-4</v>
      </c>
      <c r="E1300" s="23" t="s">
        <v>2929</v>
      </c>
    </row>
    <row r="1301" spans="1:5">
      <c r="A1301" s="23" t="s">
        <v>2930</v>
      </c>
      <c r="B1301" s="23">
        <v>2.0993171969566902</v>
      </c>
      <c r="C1301" s="26">
        <v>4.5506838497297001E-5</v>
      </c>
      <c r="D1301" s="26">
        <v>1.2677093225853801E-4</v>
      </c>
      <c r="E1301" s="23" t="s">
        <v>2931</v>
      </c>
    </row>
    <row r="1302" spans="1:5">
      <c r="A1302" s="23" t="s">
        <v>2932</v>
      </c>
      <c r="B1302" s="23">
        <v>2.3183769130931702</v>
      </c>
      <c r="C1302" s="26">
        <v>4.5660055958863303E-5</v>
      </c>
      <c r="D1302" s="26">
        <v>1.2708737588550299E-4</v>
      </c>
      <c r="E1302" s="23" t="s">
        <v>2933</v>
      </c>
    </row>
    <row r="1303" spans="1:5">
      <c r="A1303" s="23" t="s">
        <v>2934</v>
      </c>
      <c r="B1303" s="23">
        <v>2.1303305380234301</v>
      </c>
      <c r="C1303" s="26">
        <v>4.6833411929515797E-5</v>
      </c>
      <c r="D1303" s="26">
        <v>1.3020256850211E-4</v>
      </c>
      <c r="E1303" s="23" t="s">
        <v>2935</v>
      </c>
    </row>
    <row r="1304" spans="1:5">
      <c r="A1304" s="23" t="s">
        <v>2936</v>
      </c>
      <c r="B1304" s="23">
        <v>2.5663526197133799</v>
      </c>
      <c r="C1304" s="26">
        <v>4.8261030290338601E-5</v>
      </c>
      <c r="D1304" s="26">
        <v>1.3397796695142501E-4</v>
      </c>
      <c r="E1304" s="23" t="s">
        <v>2937</v>
      </c>
    </row>
    <row r="1305" spans="1:5">
      <c r="A1305" s="23" t="s">
        <v>2938</v>
      </c>
      <c r="B1305" s="23">
        <v>2.1160265908903999</v>
      </c>
      <c r="C1305" s="26">
        <v>4.8486684462789401E-5</v>
      </c>
      <c r="D1305" s="26">
        <v>1.34512731347605E-4</v>
      </c>
      <c r="E1305" s="23" t="s">
        <v>2939</v>
      </c>
    </row>
    <row r="1306" spans="1:5">
      <c r="A1306" s="23" t="s">
        <v>2940</v>
      </c>
      <c r="B1306" s="23">
        <v>1.22051007430848</v>
      </c>
      <c r="C1306" s="26">
        <v>5.0765176101273699E-5</v>
      </c>
      <c r="D1306" s="26">
        <v>1.40483901192538E-4</v>
      </c>
      <c r="E1306" s="23" t="s">
        <v>2941</v>
      </c>
    </row>
    <row r="1307" spans="1:5">
      <c r="A1307" s="23" t="s">
        <v>2942</v>
      </c>
      <c r="B1307" s="23">
        <v>1.1246155063201999</v>
      </c>
      <c r="C1307" s="26">
        <v>5.1645073731191201E-5</v>
      </c>
      <c r="D1307" s="26">
        <v>1.4283670578945699E-4</v>
      </c>
      <c r="E1307" s="23" t="s">
        <v>2943</v>
      </c>
    </row>
    <row r="1308" spans="1:5">
      <c r="A1308" s="23" t="s">
        <v>2944</v>
      </c>
      <c r="B1308" s="23">
        <v>3.1175913829139201</v>
      </c>
      <c r="C1308" s="26">
        <v>5.2957000690077601E-5</v>
      </c>
      <c r="D1308" s="26">
        <v>1.4629694534594499E-4</v>
      </c>
      <c r="E1308" s="23" t="s">
        <v>2945</v>
      </c>
    </row>
    <row r="1309" spans="1:5">
      <c r="A1309" s="23" t="s">
        <v>2946</v>
      </c>
      <c r="B1309" s="23">
        <v>2.11530086024035</v>
      </c>
      <c r="C1309" s="26">
        <v>5.4385117674900601E-5</v>
      </c>
      <c r="D1309" s="26">
        <v>1.50069860128447E-4</v>
      </c>
      <c r="E1309" s="23" t="s">
        <v>2947</v>
      </c>
    </row>
    <row r="1310" spans="1:5">
      <c r="A1310" s="23" t="s">
        <v>2948</v>
      </c>
      <c r="B1310" s="23">
        <v>2.1583065066254998</v>
      </c>
      <c r="C1310" s="26">
        <v>5.5135031967397398E-5</v>
      </c>
      <c r="D1310" s="26">
        <v>1.5205195689031199E-4</v>
      </c>
      <c r="E1310" s="23" t="s">
        <v>2949</v>
      </c>
    </row>
    <row r="1311" spans="1:5">
      <c r="A1311" s="23" t="s">
        <v>2950</v>
      </c>
      <c r="B1311" s="23">
        <v>1.7042105359973201</v>
      </c>
      <c r="C1311" s="26">
        <v>5.5164273515023898E-5</v>
      </c>
      <c r="D1311" s="26">
        <v>1.5208900852766799E-4</v>
      </c>
      <c r="E1311" s="23" t="s">
        <v>2951</v>
      </c>
    </row>
    <row r="1312" spans="1:5">
      <c r="A1312" s="23" t="s">
        <v>2952</v>
      </c>
      <c r="B1312" s="23">
        <v>2.11458891054242</v>
      </c>
      <c r="C1312" s="26">
        <v>5.5441101379558902E-5</v>
      </c>
      <c r="D1312" s="26">
        <v>1.5280844384821401E-4</v>
      </c>
      <c r="E1312" s="23" t="s">
        <v>2953</v>
      </c>
    </row>
    <row r="1313" spans="1:5">
      <c r="A1313" s="23" t="s">
        <v>2954</v>
      </c>
      <c r="B1313" s="23">
        <v>1.9595674043559099</v>
      </c>
      <c r="C1313" s="26">
        <v>5.6454755090289698E-5</v>
      </c>
      <c r="D1313" s="26">
        <v>1.55335331277886E-4</v>
      </c>
      <c r="E1313" s="23" t="s">
        <v>2955</v>
      </c>
    </row>
    <row r="1314" spans="1:5">
      <c r="A1314" s="23" t="s">
        <v>2956</v>
      </c>
      <c r="B1314" s="23">
        <v>2.58415094628453</v>
      </c>
      <c r="C1314" s="26">
        <v>5.6669739892903201E-5</v>
      </c>
      <c r="D1314" s="26">
        <v>1.55837735710064E-4</v>
      </c>
      <c r="E1314" s="23" t="s">
        <v>2957</v>
      </c>
    </row>
    <row r="1315" spans="1:5">
      <c r="A1315" s="23" t="s">
        <v>2958</v>
      </c>
      <c r="B1315" s="23">
        <v>2.04043239423196</v>
      </c>
      <c r="C1315" s="26">
        <v>5.94164668082074E-5</v>
      </c>
      <c r="D1315" s="26">
        <v>1.6292540428286499E-4</v>
      </c>
      <c r="E1315" s="23" t="s">
        <v>2959</v>
      </c>
    </row>
    <row r="1316" spans="1:5">
      <c r="A1316" s="23" t="s">
        <v>2960</v>
      </c>
      <c r="B1316" s="23">
        <v>1.0023029274025801</v>
      </c>
      <c r="C1316" s="26">
        <v>5.9728689921452401E-5</v>
      </c>
      <c r="D1316" s="26">
        <v>1.6364164419823901E-4</v>
      </c>
      <c r="E1316" s="23" t="s">
        <v>2961</v>
      </c>
    </row>
    <row r="1317" spans="1:5">
      <c r="A1317" s="23" t="s">
        <v>2962</v>
      </c>
      <c r="B1317" s="23">
        <v>1.87522928134474</v>
      </c>
      <c r="C1317" s="26">
        <v>6.0459627907287402E-5</v>
      </c>
      <c r="D1317" s="26">
        <v>1.65597079340711E-4</v>
      </c>
      <c r="E1317" s="23" t="s">
        <v>2963</v>
      </c>
    </row>
    <row r="1318" spans="1:5">
      <c r="A1318" s="23" t="s">
        <v>2964</v>
      </c>
      <c r="B1318" s="23">
        <v>2.1314259141198999</v>
      </c>
      <c r="C1318" s="26">
        <v>6.1186366927028495E-5</v>
      </c>
      <c r="D1318" s="26">
        <v>1.67396992485604E-4</v>
      </c>
      <c r="E1318" s="23" t="s">
        <v>2965</v>
      </c>
    </row>
    <row r="1319" spans="1:5">
      <c r="A1319" s="23" t="s">
        <v>2966</v>
      </c>
      <c r="B1319" s="23">
        <v>1.92905392805984</v>
      </c>
      <c r="C1319" s="26">
        <v>6.1731096474800502E-5</v>
      </c>
      <c r="D1319" s="26">
        <v>1.6874335519333301E-4</v>
      </c>
      <c r="E1319" s="23" t="s">
        <v>2967</v>
      </c>
    </row>
    <row r="1320" spans="1:5">
      <c r="A1320" s="23" t="s">
        <v>2968</v>
      </c>
      <c r="B1320" s="23">
        <v>2.1373001148255999</v>
      </c>
      <c r="C1320" s="26">
        <v>6.7477144990894499E-5</v>
      </c>
      <c r="D1320" s="26">
        <v>1.8371960642399199E-4</v>
      </c>
      <c r="E1320" s="23" t="s">
        <v>2969</v>
      </c>
    </row>
    <row r="1321" spans="1:5">
      <c r="A1321" s="23" t="s">
        <v>2970</v>
      </c>
      <c r="B1321" s="23">
        <v>1.25960064464462</v>
      </c>
      <c r="C1321" s="26">
        <v>6.8683035309067701E-5</v>
      </c>
      <c r="D1321" s="26">
        <v>1.86580509809105E-4</v>
      </c>
      <c r="E1321" s="23" t="s">
        <v>2971</v>
      </c>
    </row>
    <row r="1322" spans="1:5">
      <c r="A1322" s="23" t="s">
        <v>2972</v>
      </c>
      <c r="B1322" s="23">
        <v>2.3369139124527298</v>
      </c>
      <c r="C1322" s="26">
        <v>6.89004044349392E-5</v>
      </c>
      <c r="D1322" s="26">
        <v>1.87118174279702E-4</v>
      </c>
      <c r="E1322" s="23" t="s">
        <v>2973</v>
      </c>
    </row>
    <row r="1323" spans="1:5">
      <c r="A1323" s="23" t="s">
        <v>2974</v>
      </c>
      <c r="B1323" s="23">
        <v>2.5698515464010701</v>
      </c>
      <c r="C1323" s="26">
        <v>6.9136152026617501E-5</v>
      </c>
      <c r="D1323" s="26">
        <v>1.8770543307001001E-4</v>
      </c>
      <c r="E1323" s="23" t="s">
        <v>2975</v>
      </c>
    </row>
    <row r="1324" spans="1:5">
      <c r="A1324" s="23" t="s">
        <v>2976</v>
      </c>
      <c r="B1324" s="23">
        <v>2.70215345961088</v>
      </c>
      <c r="C1324" s="26">
        <v>6.9454862350810907E-5</v>
      </c>
      <c r="D1324" s="26">
        <v>1.8851754176008501E-4</v>
      </c>
      <c r="E1324" s="23" t="s">
        <v>2977</v>
      </c>
    </row>
    <row r="1325" spans="1:5">
      <c r="A1325" s="23" t="s">
        <v>2978</v>
      </c>
      <c r="B1325" s="23">
        <v>2.4542724810460999</v>
      </c>
      <c r="C1325" s="26">
        <v>6.9491785877376496E-5</v>
      </c>
      <c r="D1325" s="26">
        <v>1.8856456957476499E-4</v>
      </c>
      <c r="E1325" s="23" t="s">
        <v>2979</v>
      </c>
    </row>
    <row r="1326" spans="1:5">
      <c r="A1326" s="23" t="s">
        <v>2980</v>
      </c>
      <c r="B1326" s="23">
        <v>1.8688962574444501</v>
      </c>
      <c r="C1326" s="26">
        <v>6.9563634753507498E-5</v>
      </c>
      <c r="D1326" s="26">
        <v>1.88659085472849E-4</v>
      </c>
      <c r="E1326" s="23" t="s">
        <v>2981</v>
      </c>
    </row>
    <row r="1327" spans="1:5">
      <c r="A1327" s="23" t="s">
        <v>2982</v>
      </c>
      <c r="B1327" s="23">
        <v>2.3602344707423701</v>
      </c>
      <c r="C1327" s="26">
        <v>7.0890020808732701E-5</v>
      </c>
      <c r="D1327" s="26">
        <v>1.9214190992158499E-4</v>
      </c>
      <c r="E1327" s="23" t="s">
        <v>2983</v>
      </c>
    </row>
    <row r="1328" spans="1:5">
      <c r="A1328" s="23" t="s">
        <v>2984</v>
      </c>
      <c r="B1328" s="23">
        <v>2.4479096796009499</v>
      </c>
      <c r="C1328" s="26">
        <v>7.1241300665182195E-5</v>
      </c>
      <c r="D1328" s="26">
        <v>1.9303964939464501E-4</v>
      </c>
      <c r="E1328" s="23" t="s">
        <v>2985</v>
      </c>
    </row>
    <row r="1329" spans="1:5">
      <c r="A1329" s="23" t="s">
        <v>2986</v>
      </c>
      <c r="B1329" s="23">
        <v>2.2468632815083698</v>
      </c>
      <c r="C1329" s="26">
        <v>7.3235118112757299E-5</v>
      </c>
      <c r="D1329" s="26">
        <v>1.98274706381809E-4</v>
      </c>
      <c r="E1329" s="23" t="s">
        <v>2987</v>
      </c>
    </row>
    <row r="1330" spans="1:5">
      <c r="A1330" s="23" t="s">
        <v>2988</v>
      </c>
      <c r="B1330" s="23">
        <v>1.2379135305778599</v>
      </c>
      <c r="C1330" s="26">
        <v>7.4319466057200798E-5</v>
      </c>
      <c r="D1330" s="26">
        <v>2.0104073725116299E-4</v>
      </c>
      <c r="E1330" s="23" t="s">
        <v>2989</v>
      </c>
    </row>
    <row r="1331" spans="1:5">
      <c r="A1331" s="23" t="s">
        <v>2990</v>
      </c>
      <c r="B1331" s="23">
        <v>1.8492524276745601</v>
      </c>
      <c r="C1331" s="26">
        <v>7.7435577067181901E-5</v>
      </c>
      <c r="D1331" s="26">
        <v>2.0888284904413399E-4</v>
      </c>
      <c r="E1331" s="23" t="s">
        <v>2991</v>
      </c>
    </row>
    <row r="1332" spans="1:5">
      <c r="A1332" s="23" t="s">
        <v>2992</v>
      </c>
      <c r="B1332" s="23">
        <v>2.3035600690037801</v>
      </c>
      <c r="C1332" s="26">
        <v>7.8860745927067496E-5</v>
      </c>
      <c r="D1332" s="26">
        <v>2.12548486641525E-4</v>
      </c>
      <c r="E1332" s="23" t="s">
        <v>2993</v>
      </c>
    </row>
    <row r="1333" spans="1:5">
      <c r="A1333" s="23" t="s">
        <v>2994</v>
      </c>
      <c r="B1333" s="23">
        <v>1.0667574326092499</v>
      </c>
      <c r="C1333" s="26">
        <v>8.0028236557202605E-5</v>
      </c>
      <c r="D1333" s="26">
        <v>2.1545374710503699E-4</v>
      </c>
      <c r="E1333" s="23" t="s">
        <v>2995</v>
      </c>
    </row>
    <row r="1334" spans="1:5">
      <c r="A1334" s="23" t="s">
        <v>2996</v>
      </c>
      <c r="B1334" s="23">
        <v>2.5494795607467098</v>
      </c>
      <c r="C1334" s="26">
        <v>8.2315981394008404E-5</v>
      </c>
      <c r="D1334" s="26">
        <v>2.2130326151806299E-4</v>
      </c>
      <c r="E1334" s="23" t="s">
        <v>2997</v>
      </c>
    </row>
    <row r="1335" spans="1:5">
      <c r="A1335" s="23" t="s">
        <v>2998</v>
      </c>
      <c r="B1335" s="23">
        <v>1.07166336391277</v>
      </c>
      <c r="C1335" s="26">
        <v>8.5488189998377402E-5</v>
      </c>
      <c r="D1335" s="26">
        <v>2.29510983304796E-4</v>
      </c>
      <c r="E1335" s="23" t="s">
        <v>2999</v>
      </c>
    </row>
    <row r="1336" spans="1:5">
      <c r="A1336" s="23" t="s">
        <v>3000</v>
      </c>
      <c r="B1336" s="23">
        <v>2.1382836798151201</v>
      </c>
      <c r="C1336" s="26">
        <v>8.66299617569756E-5</v>
      </c>
      <c r="D1336" s="26">
        <v>2.3218760223554799E-4</v>
      </c>
      <c r="E1336" s="23" t="s">
        <v>3001</v>
      </c>
    </row>
    <row r="1337" spans="1:5">
      <c r="A1337" s="23" t="s">
        <v>3002</v>
      </c>
      <c r="B1337" s="23">
        <v>1.31304708086293</v>
      </c>
      <c r="C1337" s="26">
        <v>8.77490843030197E-5</v>
      </c>
      <c r="D1337" s="26">
        <v>2.3499072896288799E-4</v>
      </c>
      <c r="E1337" s="23" t="s">
        <v>3003</v>
      </c>
    </row>
    <row r="1338" spans="1:5">
      <c r="A1338" s="23" t="s">
        <v>3004</v>
      </c>
      <c r="B1338" s="23">
        <v>2.27063735149249</v>
      </c>
      <c r="C1338" s="26">
        <v>9.24694408482005E-5</v>
      </c>
      <c r="D1338" s="26">
        <v>2.4715026662260699E-4</v>
      </c>
      <c r="E1338" s="23" t="s">
        <v>3005</v>
      </c>
    </row>
    <row r="1339" spans="1:5">
      <c r="A1339" s="23" t="s">
        <v>3006</v>
      </c>
      <c r="B1339" s="23">
        <v>1.44778827235048</v>
      </c>
      <c r="C1339" s="26">
        <v>9.7629545881347296E-5</v>
      </c>
      <c r="D1339" s="26">
        <v>2.5985933346343702E-4</v>
      </c>
      <c r="E1339" s="23" t="s">
        <v>3007</v>
      </c>
    </row>
    <row r="1340" spans="1:5">
      <c r="A1340" s="23" t="s">
        <v>3008</v>
      </c>
      <c r="B1340" s="23">
        <v>2.56997423885087</v>
      </c>
      <c r="C1340" s="26">
        <v>9.7805680727795397E-5</v>
      </c>
      <c r="D1340" s="26">
        <v>2.6025615596317699E-4</v>
      </c>
      <c r="E1340" s="23" t="s">
        <v>3009</v>
      </c>
    </row>
    <row r="1341" spans="1:5">
      <c r="A1341" s="23" t="s">
        <v>3010</v>
      </c>
      <c r="B1341" s="23">
        <v>1.39087496563882</v>
      </c>
      <c r="C1341" s="23">
        <v>1.04211568995175E-4</v>
      </c>
      <c r="D1341" s="26">
        <v>2.7630854694724998E-4</v>
      </c>
      <c r="E1341" s="23" t="s">
        <v>3011</v>
      </c>
    </row>
    <row r="1342" spans="1:5">
      <c r="A1342" s="23" t="s">
        <v>3012</v>
      </c>
      <c r="B1342" s="23">
        <v>1.3171517308193299</v>
      </c>
      <c r="C1342" s="23">
        <v>1.05782589932628E-4</v>
      </c>
      <c r="D1342" s="26">
        <v>2.8039671634483401E-4</v>
      </c>
      <c r="E1342" s="23" t="s">
        <v>3013</v>
      </c>
    </row>
    <row r="1343" spans="1:5">
      <c r="A1343" s="23" t="s">
        <v>3014</v>
      </c>
      <c r="B1343" s="23">
        <v>1.98287032609086</v>
      </c>
      <c r="C1343" s="23">
        <v>1.10133807357364E-4</v>
      </c>
      <c r="D1343" s="26">
        <v>2.9136857145794701E-4</v>
      </c>
      <c r="E1343" s="23" t="s">
        <v>3015</v>
      </c>
    </row>
    <row r="1344" spans="1:5">
      <c r="A1344" s="23" t="s">
        <v>3016</v>
      </c>
      <c r="B1344" s="23">
        <v>2.1914529191923098</v>
      </c>
      <c r="C1344" s="23">
        <v>1.1110628339892601E-4</v>
      </c>
      <c r="D1344" s="26">
        <v>2.9361841770515399E-4</v>
      </c>
      <c r="E1344" s="23" t="s">
        <v>3017</v>
      </c>
    </row>
    <row r="1345" spans="1:5">
      <c r="A1345" s="23" t="s">
        <v>3018</v>
      </c>
      <c r="B1345" s="23">
        <v>2.3054878411472401</v>
      </c>
      <c r="C1345" s="23">
        <v>1.11751139893597E-4</v>
      </c>
      <c r="D1345" s="26">
        <v>2.9524147942234803E-4</v>
      </c>
      <c r="E1345" s="23" t="s">
        <v>3019</v>
      </c>
    </row>
    <row r="1346" spans="1:5">
      <c r="A1346" s="23" t="s">
        <v>3020</v>
      </c>
      <c r="B1346" s="23">
        <v>1.65096539670225</v>
      </c>
      <c r="C1346" s="23">
        <v>1.12545420749497E-4</v>
      </c>
      <c r="D1346" s="26">
        <v>2.9717673942142298E-4</v>
      </c>
      <c r="E1346" s="23" t="s">
        <v>3021</v>
      </c>
    </row>
    <row r="1347" spans="1:5">
      <c r="A1347" s="23" t="s">
        <v>3022</v>
      </c>
      <c r="B1347" s="23">
        <v>2.0335399634503002</v>
      </c>
      <c r="C1347" s="23">
        <v>1.12755945750639E-4</v>
      </c>
      <c r="D1347" s="26">
        <v>2.9765094924901202E-4</v>
      </c>
      <c r="E1347" s="23" t="s">
        <v>3023</v>
      </c>
    </row>
    <row r="1348" spans="1:5">
      <c r="A1348" s="23" t="s">
        <v>3024</v>
      </c>
      <c r="B1348" s="23">
        <v>5.0001973196655696</v>
      </c>
      <c r="C1348" s="23">
        <v>1.13849242453586E-4</v>
      </c>
      <c r="D1348" s="26">
        <v>3.0004311445861598E-4</v>
      </c>
      <c r="E1348" s="23" t="s">
        <v>3025</v>
      </c>
    </row>
    <row r="1349" spans="1:5">
      <c r="A1349" s="23" t="s">
        <v>3026</v>
      </c>
      <c r="B1349" s="23">
        <v>2.28348885941922</v>
      </c>
      <c r="C1349" s="23">
        <v>1.15879100744172E-4</v>
      </c>
      <c r="D1349" s="26">
        <v>3.0514195603733598E-4</v>
      </c>
      <c r="E1349" s="23" t="s">
        <v>3027</v>
      </c>
    </row>
    <row r="1350" spans="1:5">
      <c r="A1350" s="23" t="s">
        <v>3028</v>
      </c>
      <c r="B1350" s="23">
        <v>2.7897916855745</v>
      </c>
      <c r="C1350" s="23">
        <v>1.2175906964257699E-4</v>
      </c>
      <c r="D1350" s="26">
        <v>3.1996328314740801E-4</v>
      </c>
      <c r="E1350" s="23" t="s">
        <v>3029</v>
      </c>
    </row>
    <row r="1351" spans="1:5">
      <c r="A1351" s="23" t="s">
        <v>3030</v>
      </c>
      <c r="B1351" s="23">
        <v>2.9443554295780299</v>
      </c>
      <c r="C1351" s="23">
        <v>1.2261329493714601E-4</v>
      </c>
      <c r="D1351" s="26">
        <v>3.2208166090232603E-4</v>
      </c>
      <c r="E1351" s="23" t="s">
        <v>3031</v>
      </c>
    </row>
    <row r="1352" spans="1:5">
      <c r="A1352" s="23" t="s">
        <v>3032</v>
      </c>
      <c r="B1352" s="23">
        <v>2.4018309437913699</v>
      </c>
      <c r="C1352" s="23">
        <v>1.23289953057236E-4</v>
      </c>
      <c r="D1352" s="26">
        <v>3.2368238153253001E-4</v>
      </c>
      <c r="E1352" s="23" t="s">
        <v>3033</v>
      </c>
    </row>
    <row r="1353" spans="1:5">
      <c r="A1353" s="23" t="s">
        <v>3034</v>
      </c>
      <c r="B1353" s="23">
        <v>2.25623276188221</v>
      </c>
      <c r="C1353" s="23">
        <v>1.2327863400371701E-4</v>
      </c>
      <c r="D1353" s="26">
        <v>3.2368238153253001E-4</v>
      </c>
      <c r="E1353" s="23" t="s">
        <v>3035</v>
      </c>
    </row>
    <row r="1354" spans="1:5">
      <c r="A1354" s="23" t="s">
        <v>3036</v>
      </c>
      <c r="B1354" s="23">
        <v>1.9064938765872399</v>
      </c>
      <c r="C1354" s="23">
        <v>1.2578334618185499E-4</v>
      </c>
      <c r="D1354" s="26">
        <v>3.29329893050833E-4</v>
      </c>
      <c r="E1354" s="23" t="s">
        <v>3037</v>
      </c>
    </row>
    <row r="1355" spans="1:5">
      <c r="A1355" s="23" t="s">
        <v>3038</v>
      </c>
      <c r="B1355" s="23">
        <v>2.22613374782423</v>
      </c>
      <c r="C1355" s="23">
        <v>1.2689883407091701E-4</v>
      </c>
      <c r="D1355" s="26">
        <v>3.3200404513975402E-4</v>
      </c>
      <c r="E1355" s="23" t="s">
        <v>3039</v>
      </c>
    </row>
    <row r="1356" spans="1:5">
      <c r="A1356" s="23" t="s">
        <v>3040</v>
      </c>
      <c r="B1356" s="23">
        <v>2.1742514066207099</v>
      </c>
      <c r="C1356" s="23">
        <v>1.2690821846019699E-4</v>
      </c>
      <c r="D1356" s="26">
        <v>3.3200404513975402E-4</v>
      </c>
      <c r="E1356" s="23" t="s">
        <v>3041</v>
      </c>
    </row>
    <row r="1357" spans="1:5">
      <c r="A1357" s="23" t="s">
        <v>3042</v>
      </c>
      <c r="B1357" s="23">
        <v>1.62805961642118</v>
      </c>
      <c r="C1357" s="23">
        <v>1.2760951945224201E-4</v>
      </c>
      <c r="D1357" s="26">
        <v>3.3374797395201801E-4</v>
      </c>
      <c r="E1357" s="23" t="s">
        <v>3043</v>
      </c>
    </row>
    <row r="1358" spans="1:5">
      <c r="A1358" s="23" t="s">
        <v>3044</v>
      </c>
      <c r="B1358" s="23">
        <v>2.3237650519372899</v>
      </c>
      <c r="C1358" s="23">
        <v>1.2890449446328699E-4</v>
      </c>
      <c r="D1358" s="26">
        <v>3.3695165599721401E-4</v>
      </c>
      <c r="E1358" s="23" t="s">
        <v>3045</v>
      </c>
    </row>
    <row r="1359" spans="1:5">
      <c r="A1359" s="23" t="s">
        <v>3046</v>
      </c>
      <c r="B1359" s="23">
        <v>2.0793989117913698</v>
      </c>
      <c r="C1359" s="23">
        <v>1.29912827961023E-4</v>
      </c>
      <c r="D1359" s="26">
        <v>3.3940299501519398E-4</v>
      </c>
      <c r="E1359" s="23" t="s">
        <v>3047</v>
      </c>
    </row>
    <row r="1360" spans="1:5">
      <c r="A1360" s="23" t="s">
        <v>3048</v>
      </c>
      <c r="B1360" s="23">
        <v>2.16511529529466</v>
      </c>
      <c r="C1360" s="23">
        <v>1.3033690042798301E-4</v>
      </c>
      <c r="D1360" s="26">
        <v>3.4041847337623501E-4</v>
      </c>
      <c r="E1360" s="23" t="s">
        <v>3049</v>
      </c>
    </row>
    <row r="1361" spans="1:5">
      <c r="A1361" s="23" t="s">
        <v>3050</v>
      </c>
      <c r="B1361" s="23">
        <v>2.4838492685593998</v>
      </c>
      <c r="C1361" s="23">
        <v>1.3118860817078399E-4</v>
      </c>
      <c r="D1361" s="26">
        <v>3.4245707754185798E-4</v>
      </c>
      <c r="E1361" s="23" t="s">
        <v>3051</v>
      </c>
    </row>
    <row r="1362" spans="1:5">
      <c r="A1362" s="23" t="s">
        <v>3052</v>
      </c>
      <c r="B1362" s="23">
        <v>1.14184854645294</v>
      </c>
      <c r="C1362" s="23">
        <v>1.32929830903048E-4</v>
      </c>
      <c r="D1362" s="26">
        <v>3.46720204106567E-4</v>
      </c>
      <c r="E1362" s="23" t="s">
        <v>3053</v>
      </c>
    </row>
    <row r="1363" spans="1:5">
      <c r="A1363" s="23" t="s">
        <v>3054</v>
      </c>
      <c r="B1363" s="23">
        <v>2.1471456631492298</v>
      </c>
      <c r="C1363" s="23">
        <v>1.3310454034388901E-4</v>
      </c>
      <c r="D1363" s="26">
        <v>3.47081812246314E-4</v>
      </c>
      <c r="E1363" s="23" t="s">
        <v>3055</v>
      </c>
    </row>
    <row r="1364" spans="1:5">
      <c r="A1364" s="23" t="s">
        <v>3056</v>
      </c>
      <c r="B1364" s="23">
        <v>1.85258667184877</v>
      </c>
      <c r="C1364" s="23">
        <v>1.34739555318361E-4</v>
      </c>
      <c r="D1364" s="26">
        <v>3.5068001116398897E-4</v>
      </c>
      <c r="E1364" s="23" t="s">
        <v>3057</v>
      </c>
    </row>
    <row r="1365" spans="1:5">
      <c r="A1365" s="23" t="s">
        <v>3058</v>
      </c>
      <c r="B1365" s="23">
        <v>2.0078135288769601</v>
      </c>
      <c r="C1365" s="23">
        <v>1.36078179163186E-4</v>
      </c>
      <c r="D1365" s="26">
        <v>3.53876821596803E-4</v>
      </c>
      <c r="E1365" s="23" t="s">
        <v>3059</v>
      </c>
    </row>
    <row r="1366" spans="1:5">
      <c r="A1366" s="23" t="s">
        <v>3060</v>
      </c>
      <c r="B1366" s="23">
        <v>1.02912764718358</v>
      </c>
      <c r="C1366" s="23">
        <v>1.37464659759265E-4</v>
      </c>
      <c r="D1366" s="26">
        <v>3.5728929124896001E-4</v>
      </c>
      <c r="E1366" s="23" t="s">
        <v>3061</v>
      </c>
    </row>
    <row r="1367" spans="1:5">
      <c r="A1367" s="23" t="s">
        <v>3062</v>
      </c>
      <c r="B1367" s="23">
        <v>2.31613247952773</v>
      </c>
      <c r="C1367" s="23">
        <v>1.38146949638823E-4</v>
      </c>
      <c r="D1367" s="26">
        <v>3.5896568982575098E-4</v>
      </c>
      <c r="E1367" s="23" t="s">
        <v>3063</v>
      </c>
    </row>
    <row r="1368" spans="1:5">
      <c r="A1368" s="23" t="s">
        <v>3064</v>
      </c>
      <c r="B1368" s="23">
        <v>2.0956025380947199</v>
      </c>
      <c r="C1368" s="23">
        <v>1.39465556305845E-4</v>
      </c>
      <c r="D1368" s="26">
        <v>3.6200096648903102E-4</v>
      </c>
      <c r="E1368" s="23" t="s">
        <v>3065</v>
      </c>
    </row>
    <row r="1369" spans="1:5">
      <c r="A1369" s="23" t="s">
        <v>3066</v>
      </c>
      <c r="B1369" s="23">
        <v>1.0664735543188799</v>
      </c>
      <c r="C1369" s="23">
        <v>1.4028190306086599E-4</v>
      </c>
      <c r="D1369" s="26">
        <v>3.6382546394923203E-4</v>
      </c>
      <c r="E1369" s="23" t="s">
        <v>3067</v>
      </c>
    </row>
    <row r="1370" spans="1:5">
      <c r="A1370" s="23" t="s">
        <v>3068</v>
      </c>
      <c r="B1370" s="23">
        <v>2.24465899134827</v>
      </c>
      <c r="C1370" s="23">
        <v>1.42077313207932E-4</v>
      </c>
      <c r="D1370" s="26">
        <v>3.6808505861247201E-4</v>
      </c>
      <c r="E1370" s="23" t="s">
        <v>3069</v>
      </c>
    </row>
    <row r="1371" spans="1:5">
      <c r="A1371" s="23" t="s">
        <v>3070</v>
      </c>
      <c r="B1371" s="23">
        <v>1.90774222619649</v>
      </c>
      <c r="C1371" s="23">
        <v>1.42383999592032E-4</v>
      </c>
      <c r="D1371" s="26">
        <v>3.6868106675848599E-4</v>
      </c>
      <c r="E1371" s="23" t="s">
        <v>3071</v>
      </c>
    </row>
    <row r="1372" spans="1:5">
      <c r="A1372" s="23" t="s">
        <v>3072</v>
      </c>
      <c r="B1372" s="23">
        <v>1.9047207551809</v>
      </c>
      <c r="C1372" s="23">
        <v>1.43629385862132E-4</v>
      </c>
      <c r="D1372" s="26">
        <v>3.7170574254046001E-4</v>
      </c>
      <c r="E1372" s="23" t="s">
        <v>3073</v>
      </c>
    </row>
    <row r="1373" spans="1:5">
      <c r="A1373" s="23" t="s">
        <v>3074</v>
      </c>
      <c r="B1373" s="23">
        <v>2.1030931849915602</v>
      </c>
      <c r="C1373" s="23">
        <v>1.44987135739433E-4</v>
      </c>
      <c r="D1373" s="26">
        <v>3.7501780109807102E-4</v>
      </c>
      <c r="E1373" s="23" t="s">
        <v>3075</v>
      </c>
    </row>
    <row r="1374" spans="1:5">
      <c r="A1374" s="23" t="s">
        <v>3076</v>
      </c>
      <c r="B1374" s="23">
        <v>1.7782872040137601</v>
      </c>
      <c r="C1374" s="23">
        <v>1.4844567023361601E-4</v>
      </c>
      <c r="D1374" s="26">
        <v>3.8355108458320501E-4</v>
      </c>
      <c r="E1374" s="23" t="s">
        <v>3077</v>
      </c>
    </row>
    <row r="1375" spans="1:5">
      <c r="A1375" s="23" t="s">
        <v>3078</v>
      </c>
      <c r="B1375" s="23">
        <v>2.0719819055973501</v>
      </c>
      <c r="C1375" s="23">
        <v>1.4990616989739999E-4</v>
      </c>
      <c r="D1375" s="26">
        <v>3.8711679193579798E-4</v>
      </c>
      <c r="E1375" s="23" t="s">
        <v>3079</v>
      </c>
    </row>
    <row r="1376" spans="1:5">
      <c r="A1376" s="23" t="s">
        <v>3080</v>
      </c>
      <c r="B1376" s="23">
        <v>1.7877490928742701</v>
      </c>
      <c r="C1376" s="23">
        <v>1.5027356037737501E-4</v>
      </c>
      <c r="D1376" s="26">
        <v>3.8785734923581E-4</v>
      </c>
      <c r="E1376" s="23" t="s">
        <v>3081</v>
      </c>
    </row>
    <row r="1377" spans="1:5">
      <c r="A1377" s="23" t="s">
        <v>3082</v>
      </c>
      <c r="B1377" s="23">
        <v>2.0564492118619899</v>
      </c>
      <c r="C1377" s="23">
        <v>1.57846833939843E-4</v>
      </c>
      <c r="D1377" s="26">
        <v>4.0653164779688603E-4</v>
      </c>
      <c r="E1377" s="23" t="s">
        <v>3083</v>
      </c>
    </row>
    <row r="1378" spans="1:5">
      <c r="A1378" s="23" t="s">
        <v>3084</v>
      </c>
      <c r="B1378" s="23">
        <v>1.9793656800779</v>
      </c>
      <c r="C1378" s="23">
        <v>1.6016076892508001E-4</v>
      </c>
      <c r="D1378" s="26">
        <v>4.1171972177320902E-4</v>
      </c>
      <c r="E1378" s="23" t="s">
        <v>3085</v>
      </c>
    </row>
    <row r="1379" spans="1:5">
      <c r="A1379" s="23" t="s">
        <v>3086</v>
      </c>
      <c r="B1379" s="23">
        <v>1.9664915736353299</v>
      </c>
      <c r="C1379" s="23">
        <v>1.6181050364872101E-4</v>
      </c>
      <c r="D1379" s="26">
        <v>4.15405727350051E-4</v>
      </c>
      <c r="E1379" s="23" t="s">
        <v>3087</v>
      </c>
    </row>
    <row r="1380" spans="1:5">
      <c r="A1380" s="23" t="s">
        <v>3088</v>
      </c>
      <c r="B1380" s="23">
        <v>1.71365079547915</v>
      </c>
      <c r="C1380" s="23">
        <v>1.6589877450300499E-4</v>
      </c>
      <c r="D1380" s="26">
        <v>4.2578767891915501E-4</v>
      </c>
      <c r="E1380" s="23" t="s">
        <v>3089</v>
      </c>
    </row>
    <row r="1381" spans="1:5">
      <c r="A1381" s="23" t="s">
        <v>3090</v>
      </c>
      <c r="B1381" s="23">
        <v>1.2015925212753999</v>
      </c>
      <c r="C1381" s="23">
        <v>1.6789510042084399E-4</v>
      </c>
      <c r="D1381" s="26">
        <v>4.3033741509040002E-4</v>
      </c>
      <c r="E1381" s="23" t="s">
        <v>3091</v>
      </c>
    </row>
    <row r="1382" spans="1:5">
      <c r="A1382" s="23" t="s">
        <v>3092</v>
      </c>
      <c r="B1382" s="23">
        <v>1.68166713671085</v>
      </c>
      <c r="C1382" s="23">
        <v>1.69198989987647E-4</v>
      </c>
      <c r="D1382" s="26">
        <v>4.33448530793701E-4</v>
      </c>
      <c r="E1382" s="23" t="s">
        <v>3093</v>
      </c>
    </row>
    <row r="1383" spans="1:5">
      <c r="A1383" s="23" t="s">
        <v>3094</v>
      </c>
      <c r="B1383" s="23">
        <v>2.2527805859356702</v>
      </c>
      <c r="C1383" s="23">
        <v>1.77875824497602E-4</v>
      </c>
      <c r="D1383" s="26">
        <v>4.5470807208180798E-4</v>
      </c>
      <c r="E1383" s="23" t="s">
        <v>3095</v>
      </c>
    </row>
    <row r="1384" spans="1:5">
      <c r="A1384" s="23" t="s">
        <v>3096</v>
      </c>
      <c r="B1384" s="23">
        <v>1.23998815563789</v>
      </c>
      <c r="C1384" s="23">
        <v>1.80439341607103E-4</v>
      </c>
      <c r="D1384" s="26">
        <v>4.6077158836081499E-4</v>
      </c>
      <c r="E1384" s="23" t="s">
        <v>3097</v>
      </c>
    </row>
    <row r="1385" spans="1:5">
      <c r="A1385" s="23" t="s">
        <v>3098</v>
      </c>
      <c r="B1385" s="23">
        <v>1.996830442637</v>
      </c>
      <c r="C1385" s="23">
        <v>1.8062938572393599E-4</v>
      </c>
      <c r="D1385" s="26">
        <v>4.6101218817923501E-4</v>
      </c>
      <c r="E1385" s="23" t="s">
        <v>3099</v>
      </c>
    </row>
    <row r="1386" spans="1:5">
      <c r="A1386" s="23" t="s">
        <v>3100</v>
      </c>
      <c r="B1386" s="23">
        <v>1.38128381939821</v>
      </c>
      <c r="C1386" s="23">
        <v>1.81495792492988E-4</v>
      </c>
      <c r="D1386" s="26">
        <v>4.6297786727665202E-4</v>
      </c>
      <c r="E1386" s="23" t="s">
        <v>3101</v>
      </c>
    </row>
    <row r="1387" spans="1:5">
      <c r="A1387" s="23" t="s">
        <v>3102</v>
      </c>
      <c r="B1387" s="23">
        <v>2.8742979816148799</v>
      </c>
      <c r="C1387" s="23">
        <v>1.8246759226969901E-4</v>
      </c>
      <c r="D1387" s="26">
        <v>4.6533346748450701E-4</v>
      </c>
      <c r="E1387" s="23" t="s">
        <v>3103</v>
      </c>
    </row>
    <row r="1388" spans="1:5">
      <c r="A1388" s="23" t="s">
        <v>3104</v>
      </c>
      <c r="B1388" s="23">
        <v>3.1452783289380801</v>
      </c>
      <c r="C1388" s="23">
        <v>1.8350432757834701E-4</v>
      </c>
      <c r="D1388" s="26">
        <v>4.6748176858852502E-4</v>
      </c>
      <c r="E1388" s="23" t="s">
        <v>3105</v>
      </c>
    </row>
    <row r="1389" spans="1:5">
      <c r="A1389" s="23" t="s">
        <v>3106</v>
      </c>
      <c r="B1389" s="23">
        <v>2.2166377943342299</v>
      </c>
      <c r="C1389" s="23">
        <v>1.8369003269336399E-4</v>
      </c>
      <c r="D1389" s="26">
        <v>4.6783099379977302E-4</v>
      </c>
      <c r="E1389" s="23" t="s">
        <v>3107</v>
      </c>
    </row>
    <row r="1390" spans="1:5">
      <c r="A1390" s="23" t="s">
        <v>3108</v>
      </c>
      <c r="B1390" s="23">
        <v>1.9310044506656201</v>
      </c>
      <c r="C1390" s="23">
        <v>1.8532131103539201E-4</v>
      </c>
      <c r="D1390" s="26">
        <v>4.7173588750860901E-4</v>
      </c>
      <c r="E1390" s="23" t="s">
        <v>3109</v>
      </c>
    </row>
    <row r="1391" spans="1:5">
      <c r="A1391" s="23" t="s">
        <v>3110</v>
      </c>
      <c r="B1391" s="23">
        <v>1.75921201746824</v>
      </c>
      <c r="C1391" s="23">
        <v>1.87421431000087E-4</v>
      </c>
      <c r="D1391" s="26">
        <v>4.7632567593313302E-4</v>
      </c>
      <c r="E1391" s="23" t="s">
        <v>3111</v>
      </c>
    </row>
    <row r="1392" spans="1:5">
      <c r="A1392" s="23" t="s">
        <v>3112</v>
      </c>
      <c r="B1392" s="23">
        <v>3.2964840838364098</v>
      </c>
      <c r="C1392" s="23">
        <v>1.8826397875268901E-4</v>
      </c>
      <c r="D1392" s="26">
        <v>4.7806268916539702E-4</v>
      </c>
      <c r="E1392" s="23" t="s">
        <v>3113</v>
      </c>
    </row>
    <row r="1393" spans="1:5">
      <c r="A1393" s="23" t="s">
        <v>3114</v>
      </c>
      <c r="B1393" s="23">
        <v>1.76171876710985</v>
      </c>
      <c r="C1393" s="23">
        <v>1.88303636659411E-4</v>
      </c>
      <c r="D1393" s="26">
        <v>4.7806268916539702E-4</v>
      </c>
      <c r="E1393" s="23" t="s">
        <v>3115</v>
      </c>
    </row>
    <row r="1394" spans="1:5">
      <c r="A1394" s="23" t="s">
        <v>3116</v>
      </c>
      <c r="B1394" s="23">
        <v>1.3999195474445401</v>
      </c>
      <c r="C1394" s="23">
        <v>1.9254034304372201E-4</v>
      </c>
      <c r="D1394" s="26">
        <v>4.8791761410763501E-4</v>
      </c>
      <c r="E1394" s="23" t="s">
        <v>2038</v>
      </c>
    </row>
    <row r="1395" spans="1:5">
      <c r="A1395" s="23" t="s">
        <v>3117</v>
      </c>
      <c r="B1395" s="23">
        <v>1.00991102461392</v>
      </c>
      <c r="C1395" s="23">
        <v>1.9696680183527301E-4</v>
      </c>
      <c r="D1395" s="26">
        <v>4.9847831858469097E-4</v>
      </c>
      <c r="E1395" s="23" t="s">
        <v>3118</v>
      </c>
    </row>
    <row r="1396" spans="1:5">
      <c r="A1396" s="23" t="s">
        <v>3119</v>
      </c>
      <c r="B1396" s="23">
        <v>2.0643460969004299</v>
      </c>
      <c r="C1396" s="23">
        <v>1.9803863620446299E-4</v>
      </c>
      <c r="D1396" s="26">
        <v>5.0060319496592802E-4</v>
      </c>
      <c r="E1396" s="23" t="s">
        <v>3120</v>
      </c>
    </row>
    <row r="1397" spans="1:5">
      <c r="A1397" s="23" t="s">
        <v>3121</v>
      </c>
      <c r="B1397" s="23">
        <v>1.9338329482180501</v>
      </c>
      <c r="C1397" s="23">
        <v>1.98066551988702E-4</v>
      </c>
      <c r="D1397" s="26">
        <v>5.0060319496592802E-4</v>
      </c>
      <c r="E1397" s="23" t="s">
        <v>3122</v>
      </c>
    </row>
    <row r="1398" spans="1:5">
      <c r="A1398" s="23" t="s">
        <v>3123</v>
      </c>
      <c r="B1398" s="23">
        <v>2.0027363787338199</v>
      </c>
      <c r="C1398" s="23">
        <v>2.0726767850533099E-4</v>
      </c>
      <c r="D1398" s="26">
        <v>5.2234929349876801E-4</v>
      </c>
      <c r="E1398" s="23" t="s">
        <v>3124</v>
      </c>
    </row>
    <row r="1399" spans="1:5">
      <c r="A1399" s="23" t="s">
        <v>3125</v>
      </c>
      <c r="B1399" s="23">
        <v>2.0078246988123101</v>
      </c>
      <c r="C1399" s="23">
        <v>2.0828097829401801E-4</v>
      </c>
      <c r="D1399" s="26">
        <v>5.2476553368552997E-4</v>
      </c>
      <c r="E1399" s="23" t="s">
        <v>3126</v>
      </c>
    </row>
    <row r="1400" spans="1:5">
      <c r="A1400" s="23" t="s">
        <v>3127</v>
      </c>
      <c r="B1400" s="23">
        <v>2.0027405221419001</v>
      </c>
      <c r="C1400" s="23">
        <v>2.0839842451407899E-4</v>
      </c>
      <c r="D1400" s="26">
        <v>5.2492398970535896E-4</v>
      </c>
      <c r="E1400" s="23" t="s">
        <v>3128</v>
      </c>
    </row>
    <row r="1401" spans="1:5">
      <c r="A1401" s="23" t="s">
        <v>3129</v>
      </c>
      <c r="B1401" s="23">
        <v>1.81543764660273</v>
      </c>
      <c r="C1401" s="23">
        <v>2.1260462863474701E-4</v>
      </c>
      <c r="D1401" s="26">
        <v>5.3495861315992104E-4</v>
      </c>
      <c r="E1401" s="23" t="s">
        <v>3130</v>
      </c>
    </row>
    <row r="1402" spans="1:5">
      <c r="A1402" s="23" t="s">
        <v>3131</v>
      </c>
      <c r="B1402" s="23">
        <v>2.0858657895378201</v>
      </c>
      <c r="C1402" s="23">
        <v>2.2017959320634999E-4</v>
      </c>
      <c r="D1402" s="26">
        <v>5.5242973815684501E-4</v>
      </c>
      <c r="E1402" s="23" t="s">
        <v>3132</v>
      </c>
    </row>
    <row r="1403" spans="1:5">
      <c r="A1403" s="23" t="s">
        <v>3133</v>
      </c>
      <c r="B1403" s="23">
        <v>2.8969852908034199</v>
      </c>
      <c r="C1403" s="23">
        <v>2.21668526316323E-4</v>
      </c>
      <c r="D1403" s="26">
        <v>5.5575430869961502E-4</v>
      </c>
      <c r="E1403" s="23" t="s">
        <v>3134</v>
      </c>
    </row>
    <row r="1404" spans="1:5">
      <c r="A1404" s="23" t="s">
        <v>3135</v>
      </c>
      <c r="B1404" s="23">
        <v>1.9276532559028701</v>
      </c>
      <c r="C1404" s="23">
        <v>2.21673745257264E-4</v>
      </c>
      <c r="D1404" s="26">
        <v>5.5575430869961502E-4</v>
      </c>
      <c r="E1404" s="23" t="s">
        <v>3136</v>
      </c>
    </row>
    <row r="1405" spans="1:5">
      <c r="A1405" s="23" t="s">
        <v>3137</v>
      </c>
      <c r="B1405" s="23">
        <v>2.26585357847893</v>
      </c>
      <c r="C1405" s="23">
        <v>2.23422162581415E-4</v>
      </c>
      <c r="D1405" s="26">
        <v>5.5954902166445897E-4</v>
      </c>
      <c r="E1405" s="23" t="s">
        <v>3138</v>
      </c>
    </row>
    <row r="1406" spans="1:5">
      <c r="A1406" s="23" t="s">
        <v>3139</v>
      </c>
      <c r="B1406" s="23">
        <v>2.0960033170503301</v>
      </c>
      <c r="C1406" s="23">
        <v>2.2514490132958699E-4</v>
      </c>
      <c r="D1406" s="26">
        <v>5.6356509900970097E-4</v>
      </c>
      <c r="E1406" s="23" t="s">
        <v>3140</v>
      </c>
    </row>
    <row r="1407" spans="1:5">
      <c r="A1407" s="23" t="s">
        <v>3141</v>
      </c>
      <c r="B1407" s="23">
        <v>1.91006606479255</v>
      </c>
      <c r="C1407" s="23">
        <v>2.28848319262983E-4</v>
      </c>
      <c r="D1407" s="26">
        <v>5.7179395688092098E-4</v>
      </c>
      <c r="E1407" s="23" t="s">
        <v>3142</v>
      </c>
    </row>
    <row r="1408" spans="1:5">
      <c r="A1408" s="23" t="s">
        <v>3143</v>
      </c>
      <c r="B1408" s="23">
        <v>1.82452132182836</v>
      </c>
      <c r="C1408" s="23">
        <v>2.2976412970563301E-4</v>
      </c>
      <c r="D1408" s="26">
        <v>5.7393314019408095E-4</v>
      </c>
      <c r="E1408" s="23" t="s">
        <v>3144</v>
      </c>
    </row>
    <row r="1409" spans="1:5">
      <c r="A1409" s="23" t="s">
        <v>3145</v>
      </c>
      <c r="B1409" s="23">
        <v>2.2160890682277201</v>
      </c>
      <c r="C1409" s="23">
        <v>2.31836935441613E-4</v>
      </c>
      <c r="D1409" s="26">
        <v>5.7881032506984802E-4</v>
      </c>
      <c r="E1409" s="23" t="s">
        <v>3146</v>
      </c>
    </row>
    <row r="1410" spans="1:5">
      <c r="A1410" s="23" t="s">
        <v>3147</v>
      </c>
      <c r="B1410" s="23">
        <v>2.2418653541218001</v>
      </c>
      <c r="C1410" s="23">
        <v>2.3204595898869201E-4</v>
      </c>
      <c r="D1410" s="26">
        <v>5.7918189815543296E-4</v>
      </c>
      <c r="E1410" s="23" t="s">
        <v>3148</v>
      </c>
    </row>
    <row r="1411" spans="1:5">
      <c r="A1411" s="23" t="s">
        <v>3149</v>
      </c>
      <c r="B1411" s="23">
        <v>1.6515734529360599</v>
      </c>
      <c r="C1411" s="23">
        <v>2.3954489009083601E-4</v>
      </c>
      <c r="D1411" s="26">
        <v>5.9619786147284502E-4</v>
      </c>
      <c r="E1411" s="23" t="s">
        <v>3150</v>
      </c>
    </row>
    <row r="1412" spans="1:5">
      <c r="A1412" s="23" t="s">
        <v>3151</v>
      </c>
      <c r="B1412" s="23">
        <v>2.1577915686556</v>
      </c>
      <c r="C1412" s="23">
        <v>2.4334026904618901E-4</v>
      </c>
      <c r="D1412" s="26">
        <v>6.0501810562336598E-4</v>
      </c>
      <c r="E1412" s="23" t="s">
        <v>3152</v>
      </c>
    </row>
    <row r="1413" spans="1:5">
      <c r="A1413" s="23" t="s">
        <v>3153</v>
      </c>
      <c r="B1413" s="23">
        <v>1.8164682401318999</v>
      </c>
      <c r="C1413" s="23">
        <v>2.43745074329485E-4</v>
      </c>
      <c r="D1413" s="26">
        <v>6.0586801994272897E-4</v>
      </c>
      <c r="E1413" s="23" t="s">
        <v>3154</v>
      </c>
    </row>
    <row r="1414" spans="1:5">
      <c r="A1414" s="23" t="s">
        <v>3155</v>
      </c>
      <c r="B1414" s="23">
        <v>1.1839751631298101</v>
      </c>
      <c r="C1414" s="23">
        <v>2.4445707731940002E-4</v>
      </c>
      <c r="D1414" s="26">
        <v>6.0732403768842401E-4</v>
      </c>
      <c r="E1414" s="23" t="s">
        <v>3156</v>
      </c>
    </row>
    <row r="1415" spans="1:5">
      <c r="A1415" s="23" t="s">
        <v>3157</v>
      </c>
      <c r="B1415" s="23">
        <v>1.18397534524097</v>
      </c>
      <c r="C1415" s="23">
        <v>2.4465007226098502E-4</v>
      </c>
      <c r="D1415" s="26">
        <v>6.0764661726773203E-4</v>
      </c>
      <c r="E1415" s="23" t="s">
        <v>3158</v>
      </c>
    </row>
    <row r="1416" spans="1:5">
      <c r="A1416" s="23" t="s">
        <v>3159</v>
      </c>
      <c r="B1416" s="23">
        <v>1.62456220431678</v>
      </c>
      <c r="C1416" s="23">
        <v>2.4954262437934901E-4</v>
      </c>
      <c r="D1416" s="26">
        <v>6.1915913661116497E-4</v>
      </c>
      <c r="E1416" s="23" t="s">
        <v>3160</v>
      </c>
    </row>
    <row r="1417" spans="1:5">
      <c r="A1417" s="23" t="s">
        <v>3161</v>
      </c>
      <c r="B1417" s="23">
        <v>2.9425616883186501</v>
      </c>
      <c r="C1417" s="23">
        <v>2.5101417713496499E-4</v>
      </c>
      <c r="D1417" s="26">
        <v>6.2216857609289895E-4</v>
      </c>
      <c r="E1417" s="23" t="s">
        <v>3162</v>
      </c>
    </row>
    <row r="1418" spans="1:5">
      <c r="A1418" s="23" t="s">
        <v>3163</v>
      </c>
      <c r="B1418" s="23">
        <v>1.93293631626637</v>
      </c>
      <c r="C1418" s="23">
        <v>2.5373648961444801E-4</v>
      </c>
      <c r="D1418" s="26">
        <v>6.2859230254124995E-4</v>
      </c>
      <c r="E1418" s="23" t="s">
        <v>3164</v>
      </c>
    </row>
    <row r="1419" spans="1:5">
      <c r="A1419" s="23" t="s">
        <v>3165</v>
      </c>
      <c r="B1419" s="23">
        <v>1.8701692932831899</v>
      </c>
      <c r="C1419" s="23">
        <v>2.5469664416793102E-4</v>
      </c>
      <c r="D1419" s="26">
        <v>6.3027297601015396E-4</v>
      </c>
      <c r="E1419" s="23" t="s">
        <v>3166</v>
      </c>
    </row>
    <row r="1420" spans="1:5">
      <c r="A1420" s="23" t="s">
        <v>3167</v>
      </c>
      <c r="B1420" s="23">
        <v>1.8701692884576699</v>
      </c>
      <c r="C1420" s="23">
        <v>2.54742423997453E-4</v>
      </c>
      <c r="D1420" s="26">
        <v>6.3027297601015396E-4</v>
      </c>
      <c r="E1420" s="23" t="s">
        <v>3168</v>
      </c>
    </row>
    <row r="1421" spans="1:5">
      <c r="A1421" s="23" t="s">
        <v>3169</v>
      </c>
      <c r="B1421" s="23">
        <v>1.8048821236827599</v>
      </c>
      <c r="C1421" s="23">
        <v>2.5946757503015602E-4</v>
      </c>
      <c r="D1421" s="26">
        <v>6.4146891236900301E-4</v>
      </c>
      <c r="E1421" s="23" t="s">
        <v>3170</v>
      </c>
    </row>
    <row r="1422" spans="1:5">
      <c r="A1422" s="23" t="s">
        <v>3171</v>
      </c>
      <c r="B1422" s="23">
        <v>1.9288435941054001</v>
      </c>
      <c r="C1422" s="23">
        <v>2.5970491167898299E-4</v>
      </c>
      <c r="D1422" s="26">
        <v>6.4189074240307597E-4</v>
      </c>
      <c r="E1422" s="23" t="s">
        <v>3172</v>
      </c>
    </row>
    <row r="1423" spans="1:5">
      <c r="A1423" s="23" t="s">
        <v>3173</v>
      </c>
      <c r="B1423" s="23">
        <v>2.2332623954058102</v>
      </c>
      <c r="C1423" s="23">
        <v>2.6984473544331799E-4</v>
      </c>
      <c r="D1423" s="26">
        <v>6.6592614630305198E-4</v>
      </c>
      <c r="E1423" s="23" t="s">
        <v>3174</v>
      </c>
    </row>
    <row r="1424" spans="1:5">
      <c r="A1424" s="23" t="s">
        <v>3175</v>
      </c>
      <c r="B1424" s="23">
        <v>1.18493750816218</v>
      </c>
      <c r="C1424" s="23">
        <v>2.73345929055128E-4</v>
      </c>
      <c r="D1424" s="26">
        <v>6.7387510360452101E-4</v>
      </c>
      <c r="E1424" s="23" t="s">
        <v>3176</v>
      </c>
    </row>
    <row r="1425" spans="1:5">
      <c r="A1425" s="23" t="s">
        <v>3177</v>
      </c>
      <c r="B1425" s="23">
        <v>1.4177649183668599</v>
      </c>
      <c r="C1425" s="23">
        <v>2.75572474854882E-4</v>
      </c>
      <c r="D1425" s="26">
        <v>6.7869177448655099E-4</v>
      </c>
      <c r="E1425" s="23" t="s">
        <v>3178</v>
      </c>
    </row>
    <row r="1426" spans="1:5">
      <c r="A1426" s="23" t="s">
        <v>3179</v>
      </c>
      <c r="B1426" s="23">
        <v>1.8659668610897799</v>
      </c>
      <c r="C1426" s="23">
        <v>2.7572500806625301E-4</v>
      </c>
      <c r="D1426" s="26">
        <v>6.7887052907202896E-4</v>
      </c>
      <c r="E1426" s="23" t="s">
        <v>3180</v>
      </c>
    </row>
    <row r="1427" spans="1:5">
      <c r="A1427" s="23" t="s">
        <v>3181</v>
      </c>
      <c r="B1427" s="23">
        <v>1.4185779072248199</v>
      </c>
      <c r="C1427" s="23">
        <v>2.7830623776312503E-4</v>
      </c>
      <c r="D1427" s="26">
        <v>6.8487535032142903E-4</v>
      </c>
      <c r="E1427" s="23" t="s">
        <v>3182</v>
      </c>
    </row>
    <row r="1428" spans="1:5">
      <c r="A1428" s="23" t="s">
        <v>3183</v>
      </c>
      <c r="B1428" s="23">
        <v>2.2172241705425599</v>
      </c>
      <c r="C1428" s="23">
        <v>2.7954138210982399E-4</v>
      </c>
      <c r="D1428" s="26">
        <v>6.8721184942788097E-4</v>
      </c>
      <c r="E1428" s="23" t="s">
        <v>3184</v>
      </c>
    </row>
    <row r="1429" spans="1:5">
      <c r="A1429" s="23" t="s">
        <v>3185</v>
      </c>
      <c r="B1429" s="23">
        <v>1.8302182638257301</v>
      </c>
      <c r="C1429" s="23">
        <v>2.8476061438129199E-4</v>
      </c>
      <c r="D1429" s="26">
        <v>6.99506416026753E-4</v>
      </c>
      <c r="E1429" s="23" t="s">
        <v>3186</v>
      </c>
    </row>
    <row r="1430" spans="1:5">
      <c r="A1430" s="23" t="s">
        <v>3187</v>
      </c>
      <c r="B1430" s="23">
        <v>1.8936717368983</v>
      </c>
      <c r="C1430" s="23">
        <v>2.8779842164295501E-4</v>
      </c>
      <c r="D1430" s="26">
        <v>7.0642765638992801E-4</v>
      </c>
      <c r="E1430" s="23" t="s">
        <v>3188</v>
      </c>
    </row>
    <row r="1431" spans="1:5">
      <c r="A1431" s="23" t="s">
        <v>3189</v>
      </c>
      <c r="B1431" s="23">
        <v>1.81997995734853</v>
      </c>
      <c r="C1431" s="23">
        <v>2.8812897424644601E-4</v>
      </c>
      <c r="D1431" s="26">
        <v>7.0705865600594205E-4</v>
      </c>
      <c r="E1431" s="23" t="s">
        <v>3190</v>
      </c>
    </row>
    <row r="1432" spans="1:5">
      <c r="A1432" s="23" t="s">
        <v>3191</v>
      </c>
      <c r="B1432" s="23">
        <v>1.91306724529603</v>
      </c>
      <c r="C1432" s="23">
        <v>2.9612856578113803E-4</v>
      </c>
      <c r="D1432" s="26">
        <v>7.25394363530068E-4</v>
      </c>
      <c r="E1432" s="23" t="s">
        <v>3192</v>
      </c>
    </row>
    <row r="1433" spans="1:5">
      <c r="A1433" s="23" t="s">
        <v>3193</v>
      </c>
      <c r="B1433" s="23">
        <v>1.7682277084484099</v>
      </c>
      <c r="C1433" s="23">
        <v>2.9915339286538701E-4</v>
      </c>
      <c r="D1433" s="26">
        <v>7.3224470774631203E-4</v>
      </c>
      <c r="E1433" s="23" t="s">
        <v>3194</v>
      </c>
    </row>
    <row r="1434" spans="1:5">
      <c r="A1434" s="23" t="s">
        <v>3195</v>
      </c>
      <c r="B1434" s="23">
        <v>1.8091161138356</v>
      </c>
      <c r="C1434" s="23">
        <v>3.10478446084422E-4</v>
      </c>
      <c r="D1434" s="26">
        <v>7.5765244946089498E-4</v>
      </c>
      <c r="E1434" s="23" t="s">
        <v>3196</v>
      </c>
    </row>
    <row r="1435" spans="1:5">
      <c r="A1435" s="23" t="s">
        <v>3197</v>
      </c>
      <c r="B1435" s="23">
        <v>1.9053636564238601</v>
      </c>
      <c r="C1435" s="23">
        <v>3.1503494220489598E-4</v>
      </c>
      <c r="D1435" s="26">
        <v>7.6838180326882304E-4</v>
      </c>
      <c r="E1435" s="23" t="s">
        <v>3198</v>
      </c>
    </row>
    <row r="1436" spans="1:5">
      <c r="A1436" s="23" t="s">
        <v>3199</v>
      </c>
      <c r="B1436" s="23">
        <v>2.5636259655470202</v>
      </c>
      <c r="C1436" s="23">
        <v>3.1576629278111498E-4</v>
      </c>
      <c r="D1436" s="26">
        <v>7.6997041792698602E-4</v>
      </c>
      <c r="E1436" s="23" t="s">
        <v>3200</v>
      </c>
    </row>
    <row r="1437" spans="1:5">
      <c r="A1437" s="23" t="s">
        <v>3201</v>
      </c>
      <c r="B1437" s="23">
        <v>1.80309851075828</v>
      </c>
      <c r="C1437" s="23">
        <v>3.1893881126270702E-4</v>
      </c>
      <c r="D1437" s="26">
        <v>7.7691879543538404E-4</v>
      </c>
      <c r="E1437" s="23" t="s">
        <v>3202</v>
      </c>
    </row>
    <row r="1438" spans="1:5">
      <c r="A1438" s="23" t="s">
        <v>3203</v>
      </c>
      <c r="B1438" s="23">
        <v>2.0855271661378998</v>
      </c>
      <c r="C1438" s="23">
        <v>3.2975741852993702E-4</v>
      </c>
      <c r="D1438" s="26">
        <v>8.0185137252844398E-4</v>
      </c>
      <c r="E1438" s="23" t="s">
        <v>3204</v>
      </c>
    </row>
    <row r="1439" spans="1:5">
      <c r="A1439" s="23" t="s">
        <v>3205</v>
      </c>
      <c r="B1439" s="23">
        <v>1.0724349565332201</v>
      </c>
      <c r="C1439" s="23">
        <v>3.36706198384856E-4</v>
      </c>
      <c r="D1439" s="26">
        <v>8.1730248255778995E-4</v>
      </c>
      <c r="E1439" s="23" t="s">
        <v>3206</v>
      </c>
    </row>
    <row r="1440" spans="1:5">
      <c r="A1440" s="23" t="s">
        <v>3207</v>
      </c>
      <c r="B1440" s="23">
        <v>1.82201380121311</v>
      </c>
      <c r="C1440" s="23">
        <v>3.4615601797637302E-4</v>
      </c>
      <c r="D1440" s="26">
        <v>8.3833707650859805E-4</v>
      </c>
      <c r="E1440" s="23" t="s">
        <v>3208</v>
      </c>
    </row>
    <row r="1441" spans="1:5">
      <c r="A1441" s="23" t="s">
        <v>3209</v>
      </c>
      <c r="B1441" s="23">
        <v>2.7126402023528402</v>
      </c>
      <c r="C1441" s="23">
        <v>3.4867151042458698E-4</v>
      </c>
      <c r="D1441" s="26">
        <v>8.4400434548562902E-4</v>
      </c>
      <c r="E1441" s="23" t="s">
        <v>3210</v>
      </c>
    </row>
    <row r="1442" spans="1:5">
      <c r="A1442" s="23" t="s">
        <v>3211</v>
      </c>
      <c r="B1442" s="23">
        <v>1.8712757466061001</v>
      </c>
      <c r="C1442" s="23">
        <v>3.5148439257131302E-4</v>
      </c>
      <c r="D1442" s="26">
        <v>8.5017165040753495E-4</v>
      </c>
      <c r="E1442" s="23" t="s">
        <v>3212</v>
      </c>
    </row>
    <row r="1443" spans="1:5">
      <c r="A1443" s="23" t="s">
        <v>3213</v>
      </c>
      <c r="B1443" s="23">
        <v>1.92401374595112</v>
      </c>
      <c r="C1443" s="23">
        <v>3.5474955227611402E-4</v>
      </c>
      <c r="D1443" s="26">
        <v>8.5720748166769696E-4</v>
      </c>
      <c r="E1443" s="23" t="s">
        <v>3214</v>
      </c>
    </row>
    <row r="1444" spans="1:5">
      <c r="A1444" s="23" t="s">
        <v>3215</v>
      </c>
      <c r="B1444" s="23">
        <v>2.1915599907059602</v>
      </c>
      <c r="C1444" s="23">
        <v>3.5817288348154798E-4</v>
      </c>
      <c r="D1444" s="26">
        <v>8.6461100974898498E-4</v>
      </c>
      <c r="E1444" s="23" t="s">
        <v>3216</v>
      </c>
    </row>
    <row r="1445" spans="1:5">
      <c r="A1445" s="23" t="s">
        <v>3217</v>
      </c>
      <c r="B1445" s="23">
        <v>1.80677201744738</v>
      </c>
      <c r="C1445" s="23">
        <v>3.6679487023963902E-4</v>
      </c>
      <c r="D1445" s="26">
        <v>8.8342934704525704E-4</v>
      </c>
      <c r="E1445" s="23" t="s">
        <v>3218</v>
      </c>
    </row>
    <row r="1446" spans="1:5">
      <c r="A1446" s="23" t="s">
        <v>3219</v>
      </c>
      <c r="B1446" s="23">
        <v>2.06167301117625</v>
      </c>
      <c r="C1446" s="23">
        <v>3.7472484083876298E-4</v>
      </c>
      <c r="D1446" s="26">
        <v>9.0140060463764497E-4</v>
      </c>
      <c r="E1446" s="23" t="s">
        <v>3220</v>
      </c>
    </row>
    <row r="1447" spans="1:5">
      <c r="A1447" s="23" t="s">
        <v>3221</v>
      </c>
      <c r="B1447" s="23">
        <v>1.4228712567718</v>
      </c>
      <c r="C1447" s="23">
        <v>3.7840526626954402E-4</v>
      </c>
      <c r="D1447" s="26">
        <v>9.0957168924445499E-4</v>
      </c>
      <c r="E1447" s="23" t="s">
        <v>3222</v>
      </c>
    </row>
    <row r="1448" spans="1:5">
      <c r="A1448" s="23" t="s">
        <v>3223</v>
      </c>
      <c r="B1448" s="23">
        <v>1.4205560495941101</v>
      </c>
      <c r="C1448" s="23">
        <v>3.8544800462611502E-4</v>
      </c>
      <c r="D1448" s="26">
        <v>9.2626890622189901E-4</v>
      </c>
      <c r="E1448" s="23" t="s">
        <v>3224</v>
      </c>
    </row>
    <row r="1449" spans="1:5">
      <c r="A1449" s="23" t="s">
        <v>3225</v>
      </c>
      <c r="B1449" s="23">
        <v>1.8293693062798999</v>
      </c>
      <c r="C1449" s="23">
        <v>3.9305022600549799E-4</v>
      </c>
      <c r="D1449" s="26">
        <v>9.44066219327235E-4</v>
      </c>
      <c r="E1449" s="23" t="s">
        <v>3226</v>
      </c>
    </row>
    <row r="1450" spans="1:5">
      <c r="A1450" s="23" t="s">
        <v>3227</v>
      </c>
      <c r="B1450" s="23">
        <v>1.8384183453992999</v>
      </c>
      <c r="C1450" s="23">
        <v>3.94383515098018E-4</v>
      </c>
      <c r="D1450" s="26">
        <v>9.4703223914976997E-4</v>
      </c>
      <c r="E1450" s="23" t="s">
        <v>3228</v>
      </c>
    </row>
    <row r="1451" spans="1:5">
      <c r="A1451" s="23" t="s">
        <v>3229</v>
      </c>
      <c r="B1451" s="23">
        <v>1.6778253754035199</v>
      </c>
      <c r="C1451" s="23">
        <v>4.0009332986059199E-4</v>
      </c>
      <c r="D1451" s="26">
        <v>9.6026391117950104E-4</v>
      </c>
      <c r="E1451" s="23" t="s">
        <v>3230</v>
      </c>
    </row>
    <row r="1452" spans="1:5">
      <c r="A1452" s="23" t="s">
        <v>3231</v>
      </c>
      <c r="B1452" s="23">
        <v>3.5552632104053101</v>
      </c>
      <c r="C1452" s="23">
        <v>4.0287799160690601E-4</v>
      </c>
      <c r="D1452" s="26">
        <v>9.6598356223315501E-4</v>
      </c>
      <c r="E1452" s="23" t="s">
        <v>3232</v>
      </c>
    </row>
    <row r="1453" spans="1:5">
      <c r="A1453" s="23" t="s">
        <v>3233</v>
      </c>
      <c r="B1453" s="23">
        <v>2.24787148380973</v>
      </c>
      <c r="C1453" s="23">
        <v>4.1450172885184E-4</v>
      </c>
      <c r="D1453" s="26">
        <v>9.9237015053804493E-4</v>
      </c>
      <c r="E1453" s="23" t="s">
        <v>3234</v>
      </c>
    </row>
    <row r="1454" spans="1:5">
      <c r="A1454" s="23" t="s">
        <v>3235</v>
      </c>
      <c r="B1454" s="23">
        <v>2.1072493508111099</v>
      </c>
      <c r="C1454" s="23">
        <v>4.2168439017356899E-4</v>
      </c>
      <c r="D1454" s="26">
        <v>1.0075607653961E-3</v>
      </c>
      <c r="E1454" s="23" t="s">
        <v>3236</v>
      </c>
    </row>
    <row r="1455" spans="1:5">
      <c r="A1455" s="23" t="s">
        <v>3237</v>
      </c>
      <c r="B1455" s="23">
        <v>2.0831999241352999</v>
      </c>
      <c r="C1455" s="23">
        <v>4.3461877513171099E-4</v>
      </c>
      <c r="D1455" s="26">
        <v>1.0366638210999801E-3</v>
      </c>
      <c r="E1455" s="23" t="s">
        <v>3238</v>
      </c>
    </row>
    <row r="1456" spans="1:5">
      <c r="A1456" s="23" t="s">
        <v>3239</v>
      </c>
      <c r="B1456" s="23">
        <v>1.75283517070201</v>
      </c>
      <c r="C1456" s="23">
        <v>4.4057057554804801E-4</v>
      </c>
      <c r="D1456" s="26">
        <v>1.0505997714803799E-3</v>
      </c>
      <c r="E1456" s="23" t="s">
        <v>3240</v>
      </c>
    </row>
    <row r="1457" spans="1:5">
      <c r="A1457" s="23" t="s">
        <v>3241</v>
      </c>
      <c r="B1457" s="23">
        <v>2.0053462722503701</v>
      </c>
      <c r="C1457" s="23">
        <v>4.4422702470454603E-4</v>
      </c>
      <c r="D1457" s="26">
        <v>1.0585320534193001E-3</v>
      </c>
      <c r="E1457" s="23" t="s">
        <v>3242</v>
      </c>
    </row>
    <row r="1458" spans="1:5">
      <c r="A1458" s="23" t="s">
        <v>3243</v>
      </c>
      <c r="B1458" s="23">
        <v>1.4457581721594599</v>
      </c>
      <c r="C1458" s="23">
        <v>4.4604527633627299E-4</v>
      </c>
      <c r="D1458" s="26">
        <v>1.0626015471422699E-3</v>
      </c>
      <c r="E1458" s="23" t="s">
        <v>3244</v>
      </c>
    </row>
    <row r="1459" spans="1:5">
      <c r="A1459" s="23" t="s">
        <v>3245</v>
      </c>
      <c r="B1459" s="23">
        <v>1.8185471614465301</v>
      </c>
      <c r="C1459" s="23">
        <v>4.49887274048564E-4</v>
      </c>
      <c r="D1459" s="26">
        <v>1.0712237938369899E-3</v>
      </c>
      <c r="E1459" s="23" t="s">
        <v>3246</v>
      </c>
    </row>
    <row r="1460" spans="1:5">
      <c r="A1460" s="23" t="s">
        <v>3247</v>
      </c>
      <c r="B1460" s="23">
        <v>1.4106308747870799</v>
      </c>
      <c r="C1460" s="23">
        <v>4.6677045167414397E-4</v>
      </c>
      <c r="D1460" s="26">
        <v>1.10922827513179E-3</v>
      </c>
      <c r="E1460" s="23" t="s">
        <v>3248</v>
      </c>
    </row>
    <row r="1461" spans="1:5">
      <c r="A1461" s="23" t="s">
        <v>3249</v>
      </c>
      <c r="B1461" s="23">
        <v>1.12073586805873</v>
      </c>
      <c r="C1461" s="23">
        <v>4.7643801806429603E-4</v>
      </c>
      <c r="D1461" s="26">
        <v>1.1308057744979401E-3</v>
      </c>
      <c r="E1461" s="23" t="s">
        <v>3250</v>
      </c>
    </row>
    <row r="1462" spans="1:5">
      <c r="A1462" s="23" t="s">
        <v>3251</v>
      </c>
      <c r="B1462" s="23">
        <v>1.6933923449461099</v>
      </c>
      <c r="C1462" s="23">
        <v>4.8249502067081201E-4</v>
      </c>
      <c r="D1462" s="26">
        <v>1.14405300367042E-3</v>
      </c>
      <c r="E1462" s="23" t="s">
        <v>3252</v>
      </c>
    </row>
    <row r="1463" spans="1:5">
      <c r="A1463" s="23" t="s">
        <v>3253</v>
      </c>
      <c r="B1463" s="23">
        <v>1.60871622081567</v>
      </c>
      <c r="C1463" s="23">
        <v>4.92594983193271E-4</v>
      </c>
      <c r="D1463" s="26">
        <v>1.1668510409368899E-3</v>
      </c>
      <c r="E1463" s="23" t="s">
        <v>3254</v>
      </c>
    </row>
    <row r="1464" spans="1:5">
      <c r="A1464" s="23" t="s">
        <v>3255</v>
      </c>
      <c r="B1464" s="23">
        <v>1.82016830027303</v>
      </c>
      <c r="C1464" s="23">
        <v>4.9288649901088903E-4</v>
      </c>
      <c r="D1464" s="26">
        <v>1.16725421941491E-3</v>
      </c>
      <c r="E1464" s="23" t="s">
        <v>3256</v>
      </c>
    </row>
    <row r="1465" spans="1:5">
      <c r="A1465" s="23" t="s">
        <v>3257</v>
      </c>
      <c r="B1465" s="23">
        <v>1.27636138525249</v>
      </c>
      <c r="C1465" s="23">
        <v>4.9320507834291997E-4</v>
      </c>
      <c r="D1465" s="26">
        <v>1.1677212755451701E-3</v>
      </c>
      <c r="E1465" s="23" t="s">
        <v>3258</v>
      </c>
    </row>
    <row r="1466" spans="1:5">
      <c r="A1466" s="23" t="s">
        <v>3259</v>
      </c>
      <c r="B1466" s="23">
        <v>1.7496046535921901</v>
      </c>
      <c r="C1466" s="23">
        <v>5.0977708987142096E-4</v>
      </c>
      <c r="D1466" s="26">
        <v>1.2048821318454499E-3</v>
      </c>
      <c r="E1466" s="23" t="s">
        <v>3260</v>
      </c>
    </row>
    <row r="1467" spans="1:5">
      <c r="A1467" s="23" t="s">
        <v>3261</v>
      </c>
      <c r="B1467" s="23">
        <v>1.4634916512071601</v>
      </c>
      <c r="C1467" s="23">
        <v>5.3535051388207901E-4</v>
      </c>
      <c r="D1467" s="26">
        <v>1.26253496190524E-3</v>
      </c>
      <c r="E1467" s="23" t="s">
        <v>3262</v>
      </c>
    </row>
    <row r="1468" spans="1:5">
      <c r="A1468" s="23" t="s">
        <v>3263</v>
      </c>
      <c r="B1468" s="23">
        <v>2.0584585445752102</v>
      </c>
      <c r="C1468" s="23">
        <v>5.3852695366821395E-4</v>
      </c>
      <c r="D1468" s="26">
        <v>1.26971486111138E-3</v>
      </c>
      <c r="E1468" s="23" t="s">
        <v>3264</v>
      </c>
    </row>
    <row r="1469" spans="1:5">
      <c r="A1469" s="23" t="s">
        <v>3265</v>
      </c>
      <c r="B1469" s="23">
        <v>1.9510370720368999</v>
      </c>
      <c r="C1469" s="23">
        <v>5.6312531393688196E-4</v>
      </c>
      <c r="D1469" s="26">
        <v>1.32284955339372E-3</v>
      </c>
      <c r="E1469" s="23" t="s">
        <v>3266</v>
      </c>
    </row>
    <row r="1470" spans="1:5">
      <c r="A1470" s="23" t="s">
        <v>3267</v>
      </c>
      <c r="B1470" s="23">
        <v>1.1663004744982399</v>
      </c>
      <c r="C1470" s="23">
        <v>5.6607430318494402E-4</v>
      </c>
      <c r="D1470" s="26">
        <v>1.32847974274281E-3</v>
      </c>
      <c r="E1470" s="23" t="s">
        <v>3268</v>
      </c>
    </row>
    <row r="1471" spans="1:5">
      <c r="A1471" s="23" t="s">
        <v>3269</v>
      </c>
      <c r="B1471" s="23">
        <v>2.80357160153735</v>
      </c>
      <c r="C1471" s="23">
        <v>5.7854034182049899E-4</v>
      </c>
      <c r="D1471" s="26">
        <v>1.35443191459777E-3</v>
      </c>
      <c r="E1471" s="23" t="s">
        <v>3270</v>
      </c>
    </row>
    <row r="1472" spans="1:5">
      <c r="A1472" s="23" t="s">
        <v>3271</v>
      </c>
      <c r="B1472" s="23">
        <v>1.1800615299635999</v>
      </c>
      <c r="C1472" s="23">
        <v>5.8820705269158904E-4</v>
      </c>
      <c r="D1472" s="26">
        <v>1.37505545699671E-3</v>
      </c>
      <c r="E1472" s="23" t="s">
        <v>3272</v>
      </c>
    </row>
    <row r="1473" spans="1:5">
      <c r="A1473" s="23" t="s">
        <v>3273</v>
      </c>
      <c r="B1473" s="23">
        <v>1.98409257322623</v>
      </c>
      <c r="C1473" s="23">
        <v>5.9358124145351802E-4</v>
      </c>
      <c r="D1473" s="26">
        <v>1.38694480458129E-3</v>
      </c>
      <c r="E1473" s="23" t="s">
        <v>3274</v>
      </c>
    </row>
    <row r="1474" spans="1:5">
      <c r="A1474" s="23" t="s">
        <v>3275</v>
      </c>
      <c r="B1474" s="23">
        <v>1.7322772683747301</v>
      </c>
      <c r="C1474" s="23">
        <v>5.9380756194759503E-4</v>
      </c>
      <c r="D1474" s="26">
        <v>1.38713677131822E-3</v>
      </c>
      <c r="E1474" s="23" t="s">
        <v>3276</v>
      </c>
    </row>
    <row r="1475" spans="1:5">
      <c r="A1475" s="23" t="s">
        <v>3277</v>
      </c>
      <c r="B1475" s="23">
        <v>2.4027367438266198</v>
      </c>
      <c r="C1475" s="23">
        <v>5.9415148252873497E-4</v>
      </c>
      <c r="D1475" s="26">
        <v>1.3872665772607399E-3</v>
      </c>
      <c r="E1475" s="23" t="s">
        <v>3278</v>
      </c>
    </row>
    <row r="1476" spans="1:5">
      <c r="A1476" s="23" t="s">
        <v>3279</v>
      </c>
      <c r="B1476" s="23">
        <v>1.6698784638575199</v>
      </c>
      <c r="C1476" s="23">
        <v>6.0775937235922205E-4</v>
      </c>
      <c r="D1476" s="26">
        <v>1.41731960272429E-3</v>
      </c>
      <c r="E1476" s="23" t="s">
        <v>3280</v>
      </c>
    </row>
    <row r="1477" spans="1:5">
      <c r="A1477" s="23" t="s">
        <v>3281</v>
      </c>
      <c r="B1477" s="23">
        <v>1.0674356467942701</v>
      </c>
      <c r="C1477" s="23">
        <v>6.2498403347800496E-4</v>
      </c>
      <c r="D1477" s="26">
        <v>1.4543159298973101E-3</v>
      </c>
      <c r="E1477" s="23" t="s">
        <v>3282</v>
      </c>
    </row>
    <row r="1478" spans="1:5">
      <c r="A1478" s="23" t="s">
        <v>3283</v>
      </c>
      <c r="B1478" s="23">
        <v>2.1728977859774301</v>
      </c>
      <c r="C1478" s="23">
        <v>6.2847019927877795E-4</v>
      </c>
      <c r="D1478" s="26">
        <v>1.4606618979373001E-3</v>
      </c>
      <c r="E1478" s="23" t="s">
        <v>3284</v>
      </c>
    </row>
    <row r="1479" spans="1:5">
      <c r="A1479" s="23" t="s">
        <v>3285</v>
      </c>
      <c r="B1479" s="23">
        <v>1.3840881788785699</v>
      </c>
      <c r="C1479" s="23">
        <v>6.3350588684386302E-4</v>
      </c>
      <c r="D1479" s="26">
        <v>1.4702348391730899E-3</v>
      </c>
      <c r="E1479" s="23" t="s">
        <v>3286</v>
      </c>
    </row>
    <row r="1480" spans="1:5">
      <c r="A1480" s="23" t="s">
        <v>3287</v>
      </c>
      <c r="B1480" s="23">
        <v>1.8941271042252199</v>
      </c>
      <c r="C1480" s="23">
        <v>6.4106401229118803E-4</v>
      </c>
      <c r="D1480" s="26">
        <v>1.4863416689797099E-3</v>
      </c>
      <c r="E1480" s="23" t="s">
        <v>3288</v>
      </c>
    </row>
    <row r="1481" spans="1:5">
      <c r="A1481" s="23" t="s">
        <v>3289</v>
      </c>
      <c r="B1481" s="23">
        <v>1.09973376718535</v>
      </c>
      <c r="C1481" s="23">
        <v>6.5779599215616503E-4</v>
      </c>
      <c r="D1481" s="26">
        <v>1.5225674853323601E-3</v>
      </c>
      <c r="E1481" s="23" t="s">
        <v>3290</v>
      </c>
    </row>
    <row r="1482" spans="1:5">
      <c r="A1482" s="23" t="s">
        <v>3291</v>
      </c>
      <c r="B1482" s="23">
        <v>1.8501722446706701</v>
      </c>
      <c r="C1482" s="23">
        <v>6.6091239444969702E-4</v>
      </c>
      <c r="D1482" s="26">
        <v>1.5286776585084099E-3</v>
      </c>
      <c r="E1482" s="23" t="s">
        <v>3292</v>
      </c>
    </row>
    <row r="1483" spans="1:5">
      <c r="A1483" s="23" t="s">
        <v>3293</v>
      </c>
      <c r="B1483" s="23">
        <v>1.87703665490325</v>
      </c>
      <c r="C1483" s="23">
        <v>6.7424623768676001E-4</v>
      </c>
      <c r="D1483" s="26">
        <v>1.5580204848756E-3</v>
      </c>
      <c r="E1483" s="23" t="s">
        <v>3294</v>
      </c>
    </row>
    <row r="1484" spans="1:5">
      <c r="A1484" s="23" t="s">
        <v>3295</v>
      </c>
      <c r="B1484" s="23">
        <v>1.8044526276814301</v>
      </c>
      <c r="C1484" s="23">
        <v>6.8374486700649505E-4</v>
      </c>
      <c r="D1484" s="26">
        <v>1.57883203991756E-3</v>
      </c>
      <c r="E1484" s="23" t="s">
        <v>3296</v>
      </c>
    </row>
    <row r="1485" spans="1:5">
      <c r="A1485" s="23" t="s">
        <v>3297</v>
      </c>
      <c r="B1485" s="23">
        <v>1.5235745997003201</v>
      </c>
      <c r="C1485" s="23">
        <v>6.8479461746342595E-4</v>
      </c>
      <c r="D1485" s="26">
        <v>1.58087663369316E-3</v>
      </c>
      <c r="E1485" s="23" t="s">
        <v>3298</v>
      </c>
    </row>
    <row r="1486" spans="1:5">
      <c r="A1486" s="23" t="s">
        <v>3299</v>
      </c>
      <c r="B1486" s="23">
        <v>1.9955271498748199</v>
      </c>
      <c r="C1486" s="23">
        <v>6.9294294890182397E-4</v>
      </c>
      <c r="D1486" s="26">
        <v>1.59738789035298E-3</v>
      </c>
      <c r="E1486" s="23" t="s">
        <v>3300</v>
      </c>
    </row>
    <row r="1487" spans="1:5">
      <c r="A1487" s="23" t="s">
        <v>3301</v>
      </c>
      <c r="B1487" s="23">
        <v>1.2685073668491</v>
      </c>
      <c r="C1487" s="23">
        <v>6.9461416055331899E-4</v>
      </c>
      <c r="D1487" s="26">
        <v>1.6008568749327E-3</v>
      </c>
      <c r="E1487" s="23" t="s">
        <v>3302</v>
      </c>
    </row>
    <row r="1488" spans="1:5">
      <c r="A1488" s="23" t="s">
        <v>3303</v>
      </c>
      <c r="B1488" s="23">
        <v>2.0946769114930301</v>
      </c>
      <c r="C1488" s="23">
        <v>7.5764230626942095E-4</v>
      </c>
      <c r="D1488" s="26">
        <v>1.73654937373139E-3</v>
      </c>
      <c r="E1488" s="23" t="s">
        <v>3304</v>
      </c>
    </row>
    <row r="1489" spans="1:5">
      <c r="A1489" s="23" t="s">
        <v>3305</v>
      </c>
      <c r="B1489" s="23">
        <v>1.6000162916723799</v>
      </c>
      <c r="C1489" s="23">
        <v>7.6329453075716096E-4</v>
      </c>
      <c r="D1489" s="26">
        <v>1.74867142260605E-3</v>
      </c>
      <c r="E1489" s="23" t="s">
        <v>3306</v>
      </c>
    </row>
    <row r="1490" spans="1:5">
      <c r="A1490" s="23" t="s">
        <v>3307</v>
      </c>
      <c r="B1490" s="23">
        <v>2.10650297949379</v>
      </c>
      <c r="C1490" s="23">
        <v>7.6886128915830095E-4</v>
      </c>
      <c r="D1490" s="26">
        <v>1.76016733863459E-3</v>
      </c>
      <c r="E1490" s="23" t="s">
        <v>3308</v>
      </c>
    </row>
    <row r="1491" spans="1:5">
      <c r="A1491" s="23" t="s">
        <v>3309</v>
      </c>
      <c r="B1491" s="23">
        <v>1.9153133676276199</v>
      </c>
      <c r="C1491" s="23">
        <v>7.8521754917735805E-4</v>
      </c>
      <c r="D1491" s="26">
        <v>1.7946231017065401E-3</v>
      </c>
      <c r="E1491" s="23" t="s">
        <v>3310</v>
      </c>
    </row>
    <row r="1492" spans="1:5">
      <c r="A1492" s="23" t="s">
        <v>3311</v>
      </c>
      <c r="B1492" s="23">
        <v>1.7193324158063801</v>
      </c>
      <c r="C1492" s="23">
        <v>7.9024150037050405E-4</v>
      </c>
      <c r="D1492" s="26">
        <v>1.8052477959556001E-3</v>
      </c>
      <c r="E1492" s="23" t="s">
        <v>3312</v>
      </c>
    </row>
    <row r="1493" spans="1:5">
      <c r="A1493" s="23" t="s">
        <v>3313</v>
      </c>
      <c r="B1493" s="23">
        <v>1.84257265685733</v>
      </c>
      <c r="C1493" s="23">
        <v>7.9409211670224903E-4</v>
      </c>
      <c r="D1493" s="26">
        <v>1.8136136593660201E-3</v>
      </c>
      <c r="E1493" s="23" t="s">
        <v>3314</v>
      </c>
    </row>
    <row r="1494" spans="1:5">
      <c r="A1494" s="23" t="s">
        <v>3315</v>
      </c>
      <c r="B1494" s="23">
        <v>1.89698488248324</v>
      </c>
      <c r="C1494" s="23">
        <v>8.1405181731558E-4</v>
      </c>
      <c r="D1494" s="26">
        <v>1.857435756749E-3</v>
      </c>
      <c r="E1494" s="23" t="s">
        <v>3316</v>
      </c>
    </row>
    <row r="1495" spans="1:5">
      <c r="A1495" s="23" t="s">
        <v>3317</v>
      </c>
      <c r="B1495" s="23">
        <v>1.8077264123691099</v>
      </c>
      <c r="C1495" s="23">
        <v>8.19665137190011E-4</v>
      </c>
      <c r="D1495" s="26">
        <v>1.8680288844249899E-3</v>
      </c>
      <c r="E1495" s="23" t="s">
        <v>3318</v>
      </c>
    </row>
    <row r="1496" spans="1:5">
      <c r="A1496" s="23" t="s">
        <v>3319</v>
      </c>
      <c r="B1496" s="23">
        <v>1.67794009846962</v>
      </c>
      <c r="C1496" s="23">
        <v>8.2112899685941702E-4</v>
      </c>
      <c r="D1496" s="26">
        <v>1.87092190570242E-3</v>
      </c>
      <c r="E1496" s="23" t="s">
        <v>3320</v>
      </c>
    </row>
    <row r="1497" spans="1:5">
      <c r="A1497" s="23" t="s">
        <v>3321</v>
      </c>
      <c r="B1497" s="23">
        <v>1.7132440438769201</v>
      </c>
      <c r="C1497" s="23">
        <v>8.3111457030671698E-4</v>
      </c>
      <c r="D1497" s="26">
        <v>1.89232948307885E-3</v>
      </c>
      <c r="E1497" s="23" t="s">
        <v>3322</v>
      </c>
    </row>
    <row r="1498" spans="1:5">
      <c r="A1498" s="23" t="s">
        <v>3323</v>
      </c>
      <c r="B1498" s="23">
        <v>1.6683949627855701</v>
      </c>
      <c r="C1498" s="23">
        <v>8.3442245856079895E-4</v>
      </c>
      <c r="D1498" s="26">
        <v>1.89861598974848E-3</v>
      </c>
      <c r="E1498" s="23" t="s">
        <v>3324</v>
      </c>
    </row>
    <row r="1499" spans="1:5">
      <c r="A1499" s="23" t="s">
        <v>3325</v>
      </c>
      <c r="B1499" s="23">
        <v>1.60540180919744</v>
      </c>
      <c r="C1499" s="23">
        <v>8.3446757645461503E-4</v>
      </c>
      <c r="D1499" s="26">
        <v>1.89861598974848E-3</v>
      </c>
      <c r="E1499" s="23" t="s">
        <v>3326</v>
      </c>
    </row>
    <row r="1500" spans="1:5">
      <c r="A1500" s="23" t="s">
        <v>3327</v>
      </c>
      <c r="B1500" s="23">
        <v>1.79575032313088</v>
      </c>
      <c r="C1500" s="23">
        <v>8.3587890822183104E-4</v>
      </c>
      <c r="D1500" s="26">
        <v>1.90137750707103E-3</v>
      </c>
      <c r="E1500" s="23" t="s">
        <v>3328</v>
      </c>
    </row>
    <row r="1501" spans="1:5">
      <c r="A1501" s="23" t="s">
        <v>3329</v>
      </c>
      <c r="B1501" s="23">
        <v>1.54334155257533</v>
      </c>
      <c r="C1501" s="23">
        <v>8.3682881225938699E-4</v>
      </c>
      <c r="D1501" s="26">
        <v>1.9030883553674801E-3</v>
      </c>
      <c r="E1501" s="23" t="s">
        <v>3330</v>
      </c>
    </row>
    <row r="1502" spans="1:5">
      <c r="A1502" s="23" t="s">
        <v>3331</v>
      </c>
      <c r="B1502" s="23">
        <v>1.6713299577023699</v>
      </c>
      <c r="C1502" s="23">
        <v>8.4344041215868098E-4</v>
      </c>
      <c r="D1502" s="26">
        <v>1.9163125491831899E-3</v>
      </c>
      <c r="E1502" s="23" t="s">
        <v>3332</v>
      </c>
    </row>
    <row r="1503" spans="1:5">
      <c r="A1503" s="23" t="s">
        <v>3333</v>
      </c>
      <c r="B1503" s="23">
        <v>1.7542185421232199</v>
      </c>
      <c r="C1503" s="23">
        <v>8.4997243043519199E-4</v>
      </c>
      <c r="D1503" s="26">
        <v>1.93069752730109E-3</v>
      </c>
      <c r="E1503" s="23" t="s">
        <v>3334</v>
      </c>
    </row>
    <row r="1504" spans="1:5">
      <c r="A1504" s="23" t="s">
        <v>3335</v>
      </c>
      <c r="B1504" s="23">
        <v>1.80763965865761</v>
      </c>
      <c r="C1504" s="23">
        <v>8.6013753947284397E-4</v>
      </c>
      <c r="D1504" s="26">
        <v>1.9524046720471101E-3</v>
      </c>
      <c r="E1504" s="23" t="s">
        <v>3336</v>
      </c>
    </row>
    <row r="1505" spans="1:5">
      <c r="A1505" s="23" t="s">
        <v>3337</v>
      </c>
      <c r="B1505" s="23">
        <v>1.1335301424063999</v>
      </c>
      <c r="C1505" s="23">
        <v>8.61190091496218E-4</v>
      </c>
      <c r="D1505" s="26">
        <v>1.9543327972586298E-3</v>
      </c>
      <c r="E1505" s="23" t="s">
        <v>3338</v>
      </c>
    </row>
    <row r="1506" spans="1:5">
      <c r="A1506" s="23" t="s">
        <v>3339</v>
      </c>
      <c r="B1506" s="23">
        <v>3.3629382968679602</v>
      </c>
      <c r="C1506" s="23">
        <v>8.6618279226399004E-4</v>
      </c>
      <c r="D1506" s="26">
        <v>1.9651223039905499E-3</v>
      </c>
      <c r="E1506" s="23" t="s">
        <v>3340</v>
      </c>
    </row>
    <row r="1507" spans="1:5">
      <c r="A1507" s="23" t="s">
        <v>3341</v>
      </c>
      <c r="B1507" s="23">
        <v>1.25965142533193</v>
      </c>
      <c r="C1507" s="23">
        <v>8.7327962130726803E-4</v>
      </c>
      <c r="D1507" s="26">
        <v>1.98036684332277E-3</v>
      </c>
      <c r="E1507" s="23" t="s">
        <v>3342</v>
      </c>
    </row>
    <row r="1508" spans="1:5">
      <c r="A1508" s="23" t="s">
        <v>3343</v>
      </c>
      <c r="B1508" s="23">
        <v>2.1212489696636299</v>
      </c>
      <c r="C1508" s="23">
        <v>8.7930040358743405E-4</v>
      </c>
      <c r="D1508" s="26">
        <v>1.9935505380109099E-3</v>
      </c>
      <c r="E1508" s="23" t="s">
        <v>3344</v>
      </c>
    </row>
    <row r="1509" spans="1:5">
      <c r="A1509" s="23" t="s">
        <v>3345</v>
      </c>
      <c r="B1509" s="23">
        <v>1.9127418912920799</v>
      </c>
      <c r="C1509" s="23">
        <v>8.7967048169662902E-4</v>
      </c>
      <c r="D1509" s="26">
        <v>1.9939197585123599E-3</v>
      </c>
      <c r="E1509" s="23" t="s">
        <v>3346</v>
      </c>
    </row>
    <row r="1510" spans="1:5">
      <c r="A1510" s="23" t="s">
        <v>3347</v>
      </c>
      <c r="B1510" s="23">
        <v>1.48015909768839</v>
      </c>
      <c r="C1510" s="23">
        <v>8.7988571250443605E-4</v>
      </c>
      <c r="D1510" s="26">
        <v>1.99393790054585E-3</v>
      </c>
      <c r="E1510" s="23" t="s">
        <v>3348</v>
      </c>
    </row>
    <row r="1511" spans="1:5">
      <c r="A1511" s="23" t="s">
        <v>3349</v>
      </c>
      <c r="B1511" s="23">
        <v>1.57465337626903</v>
      </c>
      <c r="C1511" s="23">
        <v>8.8328971447396403E-4</v>
      </c>
      <c r="D1511" s="26">
        <v>2.0011805115772302E-3</v>
      </c>
      <c r="E1511" s="23" t="s">
        <v>3350</v>
      </c>
    </row>
    <row r="1512" spans="1:5">
      <c r="A1512" s="23" t="s">
        <v>3351</v>
      </c>
      <c r="B1512" s="23">
        <v>1.04681562215222</v>
      </c>
      <c r="C1512" s="23">
        <v>8.86972389718364E-4</v>
      </c>
      <c r="D1512" s="26">
        <v>2.0085780969334201E-3</v>
      </c>
      <c r="E1512" s="23" t="s">
        <v>3352</v>
      </c>
    </row>
    <row r="1513" spans="1:5">
      <c r="A1513" s="23" t="s">
        <v>3353</v>
      </c>
      <c r="B1513" s="23">
        <v>1.79728730174941</v>
      </c>
      <c r="C1513" s="23">
        <v>8.8759028335076804E-4</v>
      </c>
      <c r="D1513" s="26">
        <v>2.00950440150614E-3</v>
      </c>
      <c r="E1513" s="23" t="s">
        <v>3354</v>
      </c>
    </row>
    <row r="1514" spans="1:5">
      <c r="A1514" s="23" t="s">
        <v>3355</v>
      </c>
      <c r="B1514" s="23">
        <v>1.70299961624007</v>
      </c>
      <c r="C1514" s="23">
        <v>8.9785975093764603E-4</v>
      </c>
      <c r="D1514" s="26">
        <v>2.0294119153211202E-3</v>
      </c>
      <c r="E1514" s="23" t="s">
        <v>3356</v>
      </c>
    </row>
    <row r="1515" spans="1:5">
      <c r="A1515" s="23" t="s">
        <v>3357</v>
      </c>
      <c r="B1515" s="23">
        <v>1.6074875132103299</v>
      </c>
      <c r="C1515" s="23">
        <v>8.9837486189280004E-4</v>
      </c>
      <c r="D1515" s="26">
        <v>2.0300993238920899E-3</v>
      </c>
      <c r="E1515" s="23" t="s">
        <v>3358</v>
      </c>
    </row>
    <row r="1516" spans="1:5">
      <c r="A1516" s="23" t="s">
        <v>3359</v>
      </c>
      <c r="B1516" s="23">
        <v>2.2108936703818598</v>
      </c>
      <c r="C1516" s="23">
        <v>9.1917491981416996E-4</v>
      </c>
      <c r="D1516" s="26">
        <v>2.0746659813398898E-3</v>
      </c>
      <c r="E1516" s="23" t="s">
        <v>3360</v>
      </c>
    </row>
    <row r="1517" spans="1:5">
      <c r="A1517" s="23" t="s">
        <v>3361</v>
      </c>
      <c r="B1517" s="23">
        <v>1.9461577732742701</v>
      </c>
      <c r="C1517" s="23">
        <v>9.4519469287474901E-4</v>
      </c>
      <c r="D1517" s="26">
        <v>2.1293990481950002E-3</v>
      </c>
      <c r="E1517" s="23" t="s">
        <v>3362</v>
      </c>
    </row>
    <row r="1518" spans="1:5">
      <c r="A1518" s="23" t="s">
        <v>3363</v>
      </c>
      <c r="B1518" s="23">
        <v>3.77296399153856</v>
      </c>
      <c r="C1518" s="23">
        <v>9.6775395055511098E-4</v>
      </c>
      <c r="D1518" s="26">
        <v>2.1736060952944202E-3</v>
      </c>
      <c r="E1518" s="23" t="s">
        <v>3364</v>
      </c>
    </row>
    <row r="1519" spans="1:5">
      <c r="A1519" s="23" t="s">
        <v>3365</v>
      </c>
      <c r="B1519" s="23">
        <v>2.3565467931776398</v>
      </c>
      <c r="C1519" s="23">
        <v>9.6912765822851105E-4</v>
      </c>
      <c r="D1519" s="26">
        <v>2.1761835069952699E-3</v>
      </c>
      <c r="E1519" s="23" t="s">
        <v>3366</v>
      </c>
    </row>
    <row r="1520" spans="1:5">
      <c r="A1520" s="23" t="s">
        <v>3367</v>
      </c>
      <c r="B1520" s="23">
        <v>1.8182115114916999</v>
      </c>
      <c r="C1520" s="23">
        <v>9.7883404194712398E-4</v>
      </c>
      <c r="D1520" s="26">
        <v>2.1969538492221199E-3</v>
      </c>
      <c r="E1520" s="23" t="s">
        <v>3368</v>
      </c>
    </row>
    <row r="1521" spans="1:5">
      <c r="A1521" s="23" t="s">
        <v>3369</v>
      </c>
      <c r="B1521" s="23">
        <v>1.5871262367486401</v>
      </c>
      <c r="C1521" s="23">
        <v>1.0008548082985299E-3</v>
      </c>
      <c r="D1521" s="26">
        <v>2.2442845410040801E-3</v>
      </c>
      <c r="E1521" s="23" t="s">
        <v>3370</v>
      </c>
    </row>
    <row r="1522" spans="1:5">
      <c r="A1522" s="23" t="s">
        <v>3371</v>
      </c>
      <c r="B1522" s="23">
        <v>1.5946591739668401</v>
      </c>
      <c r="C1522" s="23">
        <v>1.0094595686819701E-3</v>
      </c>
      <c r="D1522" s="26">
        <v>2.2619981299156801E-3</v>
      </c>
      <c r="E1522" s="23" t="s">
        <v>3372</v>
      </c>
    </row>
    <row r="1523" spans="1:5">
      <c r="A1523" s="23" t="s">
        <v>3373</v>
      </c>
      <c r="B1523" s="23">
        <v>1.10424896028727</v>
      </c>
      <c r="C1523" s="23">
        <v>1.0635665750394301E-3</v>
      </c>
      <c r="D1523" s="26">
        <v>2.3754961896539999E-3</v>
      </c>
      <c r="E1523" s="23" t="s">
        <v>3374</v>
      </c>
    </row>
    <row r="1524" spans="1:5">
      <c r="A1524" s="23" t="s">
        <v>3375</v>
      </c>
      <c r="B1524" s="23">
        <v>1.2432986913731601</v>
      </c>
      <c r="C1524" s="23">
        <v>1.0755609980351701E-3</v>
      </c>
      <c r="D1524" s="26">
        <v>2.4004616213379698E-3</v>
      </c>
      <c r="E1524" s="23" t="s">
        <v>3376</v>
      </c>
    </row>
    <row r="1525" spans="1:5">
      <c r="A1525" s="23" t="s">
        <v>3377</v>
      </c>
      <c r="B1525" s="23">
        <v>1.8543968359030101</v>
      </c>
      <c r="C1525" s="23">
        <v>1.08081088505618E-3</v>
      </c>
      <c r="D1525" s="26">
        <v>2.41121315465118E-3</v>
      </c>
      <c r="E1525" s="23" t="s">
        <v>3378</v>
      </c>
    </row>
    <row r="1526" spans="1:5">
      <c r="A1526" s="23" t="s">
        <v>3379</v>
      </c>
      <c r="B1526" s="23">
        <v>1.2780690693387899</v>
      </c>
      <c r="C1526" s="23">
        <v>1.09190050393289E-3</v>
      </c>
      <c r="D1526" s="26">
        <v>2.4336962355437299E-3</v>
      </c>
      <c r="E1526" s="23" t="s">
        <v>3380</v>
      </c>
    </row>
    <row r="1527" spans="1:5">
      <c r="A1527" s="23" t="s">
        <v>3381</v>
      </c>
      <c r="B1527" s="23">
        <v>1.74516543297184</v>
      </c>
      <c r="C1527" s="23">
        <v>1.1012134281572501E-3</v>
      </c>
      <c r="D1527" s="26">
        <v>2.45331688023363E-3</v>
      </c>
      <c r="E1527" s="23" t="s">
        <v>3382</v>
      </c>
    </row>
    <row r="1528" spans="1:5">
      <c r="A1528" s="23" t="s">
        <v>3383</v>
      </c>
      <c r="B1528" s="23">
        <v>1.8870181387054401</v>
      </c>
      <c r="C1528" s="23">
        <v>1.1066562275164899E-3</v>
      </c>
      <c r="D1528" s="26">
        <v>2.4632189819708298E-3</v>
      </c>
      <c r="E1528" s="23" t="s">
        <v>3384</v>
      </c>
    </row>
    <row r="1529" spans="1:5">
      <c r="A1529" s="23" t="s">
        <v>3385</v>
      </c>
      <c r="B1529" s="23">
        <v>1.1602458949883101</v>
      </c>
      <c r="C1529" s="23">
        <v>1.11195580356369E-3</v>
      </c>
      <c r="D1529" s="26">
        <v>2.4743845379023599E-3</v>
      </c>
      <c r="E1529" s="23" t="s">
        <v>3386</v>
      </c>
    </row>
    <row r="1530" spans="1:5">
      <c r="A1530" s="23" t="s">
        <v>3387</v>
      </c>
      <c r="B1530" s="23">
        <v>1.57704753314727</v>
      </c>
      <c r="C1530" s="23">
        <v>1.1308686496535401E-3</v>
      </c>
      <c r="D1530" s="26">
        <v>2.51414467351349E-3</v>
      </c>
      <c r="E1530" s="23" t="s">
        <v>3388</v>
      </c>
    </row>
    <row r="1531" spans="1:5">
      <c r="A1531" s="23" t="s">
        <v>3389</v>
      </c>
      <c r="B1531" s="23">
        <v>1.60694207381885</v>
      </c>
      <c r="C1531" s="23">
        <v>1.1553693823099999E-3</v>
      </c>
      <c r="D1531" s="26">
        <v>2.56565063387649E-3</v>
      </c>
      <c r="E1531" s="23" t="s">
        <v>3390</v>
      </c>
    </row>
    <row r="1532" spans="1:5">
      <c r="A1532" s="23" t="s">
        <v>3391</v>
      </c>
      <c r="B1532" s="23">
        <v>1.8663385773229</v>
      </c>
      <c r="C1532" s="23">
        <v>1.1600226562288401E-3</v>
      </c>
      <c r="D1532" s="26">
        <v>2.57479538598244E-3</v>
      </c>
      <c r="E1532" s="23" t="s">
        <v>3392</v>
      </c>
    </row>
    <row r="1533" spans="1:5">
      <c r="A1533" s="23" t="s">
        <v>3393</v>
      </c>
      <c r="B1533" s="23">
        <v>2.3450673888991198</v>
      </c>
      <c r="C1533" s="23">
        <v>1.1626789172428499E-3</v>
      </c>
      <c r="D1533" s="26">
        <v>2.5800960658927002E-3</v>
      </c>
      <c r="E1533" s="23" t="s">
        <v>3394</v>
      </c>
    </row>
    <row r="1534" spans="1:5">
      <c r="A1534" s="23" t="s">
        <v>3395</v>
      </c>
      <c r="B1534" s="23">
        <v>1.05612991918133</v>
      </c>
      <c r="C1534" s="23">
        <v>1.18494641815741E-3</v>
      </c>
      <c r="D1534" s="26">
        <v>2.62769173438824E-3</v>
      </c>
      <c r="E1534" s="23" t="s">
        <v>3396</v>
      </c>
    </row>
    <row r="1535" spans="1:5">
      <c r="A1535" s="23" t="s">
        <v>3397</v>
      </c>
      <c r="B1535" s="23">
        <v>1.6978144169263001</v>
      </c>
      <c r="C1535" s="23">
        <v>1.2015735322109199E-3</v>
      </c>
      <c r="D1535" s="26">
        <v>2.6633357583352901E-3</v>
      </c>
      <c r="E1535" s="23" t="s">
        <v>3398</v>
      </c>
    </row>
    <row r="1536" spans="1:5">
      <c r="A1536" s="23" t="s">
        <v>3399</v>
      </c>
      <c r="B1536" s="23">
        <v>1.6827257140252501</v>
      </c>
      <c r="C1536" s="23">
        <v>1.2165933670186301E-3</v>
      </c>
      <c r="D1536" s="26">
        <v>2.6916673666252701E-3</v>
      </c>
      <c r="E1536" s="23" t="s">
        <v>3400</v>
      </c>
    </row>
    <row r="1537" spans="1:5">
      <c r="A1537" s="23" t="s">
        <v>3401</v>
      </c>
      <c r="B1537" s="23">
        <v>1.4525794879835701</v>
      </c>
      <c r="C1537" s="23">
        <v>1.2399722684377299E-3</v>
      </c>
      <c r="D1537" s="26">
        <v>2.7402418849122199E-3</v>
      </c>
      <c r="E1537" s="23" t="s">
        <v>3402</v>
      </c>
    </row>
    <row r="1538" spans="1:5">
      <c r="A1538" s="23" t="s">
        <v>3403</v>
      </c>
      <c r="B1538" s="23">
        <v>1.63766623236356</v>
      </c>
      <c r="C1538" s="23">
        <v>1.2471665654978099E-3</v>
      </c>
      <c r="D1538" s="26">
        <v>2.7542429867385598E-3</v>
      </c>
      <c r="E1538" s="23" t="s">
        <v>3404</v>
      </c>
    </row>
    <row r="1539" spans="1:5">
      <c r="A1539" s="23" t="s">
        <v>3405</v>
      </c>
      <c r="B1539" s="23">
        <v>1.8043270544243999</v>
      </c>
      <c r="C1539" s="23">
        <v>1.2699590494876E-3</v>
      </c>
      <c r="D1539" s="26">
        <v>2.8020054974019098E-3</v>
      </c>
      <c r="E1539" s="23" t="s">
        <v>3406</v>
      </c>
    </row>
    <row r="1540" spans="1:5">
      <c r="A1540" s="23" t="s">
        <v>3407</v>
      </c>
      <c r="B1540" s="23">
        <v>1.6170639323840501</v>
      </c>
      <c r="C1540" s="23">
        <v>1.3298071768222299E-3</v>
      </c>
      <c r="D1540" s="26">
        <v>2.9253325686747801E-3</v>
      </c>
      <c r="E1540" s="23" t="s">
        <v>3408</v>
      </c>
    </row>
    <row r="1541" spans="1:5">
      <c r="A1541" s="23" t="s">
        <v>3409</v>
      </c>
      <c r="B1541" s="23">
        <v>1.8060655204849301</v>
      </c>
      <c r="C1541" s="23">
        <v>1.3306227204095799E-3</v>
      </c>
      <c r="D1541" s="26">
        <v>2.9264575578927901E-3</v>
      </c>
      <c r="E1541" s="23" t="s">
        <v>3410</v>
      </c>
    </row>
    <row r="1542" spans="1:5">
      <c r="A1542" s="23" t="s">
        <v>3411</v>
      </c>
      <c r="B1542" s="23">
        <v>2.1902909730086302</v>
      </c>
      <c r="C1542" s="23">
        <v>1.3319865305382E-3</v>
      </c>
      <c r="D1542" s="26">
        <v>2.9287875678333099E-3</v>
      </c>
      <c r="E1542" s="23" t="s">
        <v>3412</v>
      </c>
    </row>
    <row r="1543" spans="1:5">
      <c r="A1543" s="23" t="s">
        <v>3413</v>
      </c>
      <c r="B1543" s="23">
        <v>1.75180147082282</v>
      </c>
      <c r="C1543" s="23">
        <v>1.3501341421195401E-3</v>
      </c>
      <c r="D1543" s="26">
        <v>2.9659796154050699E-3</v>
      </c>
      <c r="E1543" s="23" t="s">
        <v>3414</v>
      </c>
    </row>
    <row r="1544" spans="1:5">
      <c r="A1544" s="23" t="s">
        <v>3415</v>
      </c>
      <c r="B1544" s="23">
        <v>1.5251497067606401</v>
      </c>
      <c r="C1544" s="23">
        <v>1.3511023934174001E-3</v>
      </c>
      <c r="D1544" s="26">
        <v>2.9674291781470498E-3</v>
      </c>
      <c r="E1544" s="23" t="s">
        <v>3416</v>
      </c>
    </row>
    <row r="1545" spans="1:5">
      <c r="A1545" s="23" t="s">
        <v>3417</v>
      </c>
      <c r="B1545" s="23">
        <v>1.5049780921498399</v>
      </c>
      <c r="C1545" s="23">
        <v>1.37230426700583E-3</v>
      </c>
      <c r="D1545" s="26">
        <v>3.0098727278618899E-3</v>
      </c>
      <c r="E1545" s="23" t="s">
        <v>3418</v>
      </c>
    </row>
    <row r="1546" spans="1:5">
      <c r="A1546" s="23" t="s">
        <v>3419</v>
      </c>
      <c r="B1546" s="23">
        <v>1.64183606805158</v>
      </c>
      <c r="C1546" s="23">
        <v>1.4037780337637299E-3</v>
      </c>
      <c r="D1546" s="26">
        <v>3.07260060074491E-3</v>
      </c>
      <c r="E1546" s="23" t="s">
        <v>3420</v>
      </c>
    </row>
    <row r="1547" spans="1:5">
      <c r="A1547" s="23" t="s">
        <v>3421</v>
      </c>
      <c r="B1547" s="23">
        <v>1.1452529963597899</v>
      </c>
      <c r="C1547" s="23">
        <v>1.40410191705112E-3</v>
      </c>
      <c r="D1547" s="26">
        <v>3.07261056308071E-3</v>
      </c>
      <c r="E1547" s="23" t="s">
        <v>3422</v>
      </c>
    </row>
    <row r="1548" spans="1:5">
      <c r="A1548" s="23" t="s">
        <v>3423</v>
      </c>
      <c r="B1548" s="23">
        <v>1.4685554310575</v>
      </c>
      <c r="C1548" s="23">
        <v>1.4140007242447899E-3</v>
      </c>
      <c r="D1548" s="26">
        <v>3.0914598883625098E-3</v>
      </c>
      <c r="E1548" s="23" t="s">
        <v>2038</v>
      </c>
    </row>
    <row r="1549" spans="1:5">
      <c r="A1549" s="23" t="s">
        <v>3424</v>
      </c>
      <c r="B1549" s="23">
        <v>1.5334547589805501</v>
      </c>
      <c r="C1549" s="23">
        <v>1.4401459966159999E-3</v>
      </c>
      <c r="D1549" s="26">
        <v>3.1436217739199399E-3</v>
      </c>
      <c r="E1549" s="23" t="s">
        <v>3425</v>
      </c>
    </row>
    <row r="1550" spans="1:5">
      <c r="A1550" s="23" t="s">
        <v>3426</v>
      </c>
      <c r="B1550" s="23">
        <v>1.7476905744731701</v>
      </c>
      <c r="C1550" s="23">
        <v>1.4661945564996999E-3</v>
      </c>
      <c r="D1550" s="26">
        <v>3.1961314052197801E-3</v>
      </c>
      <c r="E1550" s="23" t="s">
        <v>3427</v>
      </c>
    </row>
    <row r="1551" spans="1:5">
      <c r="A1551" s="23" t="s">
        <v>3428</v>
      </c>
      <c r="B1551" s="23">
        <v>1.3175460902810301</v>
      </c>
      <c r="C1551" s="23">
        <v>1.47020066840997E-3</v>
      </c>
      <c r="D1551" s="26">
        <v>3.2026875325879001E-3</v>
      </c>
      <c r="E1551" s="23" t="s">
        <v>3429</v>
      </c>
    </row>
    <row r="1552" spans="1:5">
      <c r="A1552" s="23" t="s">
        <v>3430</v>
      </c>
      <c r="B1552" s="23">
        <v>1.57291072155883</v>
      </c>
      <c r="C1552" s="23">
        <v>1.47131119042545E-3</v>
      </c>
      <c r="D1552" s="26">
        <v>3.20365609284311E-3</v>
      </c>
      <c r="E1552" s="23" t="s">
        <v>3431</v>
      </c>
    </row>
    <row r="1553" spans="1:5">
      <c r="A1553" s="23" t="s">
        <v>3432</v>
      </c>
      <c r="B1553" s="23">
        <v>1.4363773617062601</v>
      </c>
      <c r="C1553" s="23">
        <v>1.4777903552180699E-3</v>
      </c>
      <c r="D1553" s="26">
        <v>3.2163082555775298E-3</v>
      </c>
      <c r="E1553" s="23" t="s">
        <v>3433</v>
      </c>
    </row>
    <row r="1554" spans="1:5">
      <c r="A1554" s="23" t="s">
        <v>3434</v>
      </c>
      <c r="B1554" s="23">
        <v>1.2598721455831401</v>
      </c>
      <c r="C1554" s="23">
        <v>1.48060921882805E-3</v>
      </c>
      <c r="D1554" s="26">
        <v>3.2217145869659599E-3</v>
      </c>
      <c r="E1554" s="23" t="s">
        <v>3435</v>
      </c>
    </row>
    <row r="1555" spans="1:5">
      <c r="A1555" s="23" t="s">
        <v>3436</v>
      </c>
      <c r="B1555" s="23">
        <v>1.7275091262796001</v>
      </c>
      <c r="C1555" s="23">
        <v>1.49638735452241E-3</v>
      </c>
      <c r="D1555" s="26">
        <v>3.253839350331E-3</v>
      </c>
      <c r="E1555" s="23" t="s">
        <v>3437</v>
      </c>
    </row>
    <row r="1556" spans="1:5">
      <c r="A1556" s="23" t="s">
        <v>3438</v>
      </c>
      <c r="B1556" s="23">
        <v>1.60079126958934</v>
      </c>
      <c r="C1556" s="23">
        <v>1.50891323997249E-3</v>
      </c>
      <c r="D1556" s="26">
        <v>3.2795941258222899E-3</v>
      </c>
      <c r="E1556" s="23" t="s">
        <v>3439</v>
      </c>
    </row>
    <row r="1557" spans="1:5">
      <c r="A1557" s="23" t="s">
        <v>3440</v>
      </c>
      <c r="B1557" s="23">
        <v>1.8156734666226999</v>
      </c>
      <c r="C1557" s="23">
        <v>1.5210843439693101E-3</v>
      </c>
      <c r="D1557" s="26">
        <v>3.3038089294972301E-3</v>
      </c>
      <c r="E1557" s="23" t="s">
        <v>3441</v>
      </c>
    </row>
    <row r="1558" spans="1:5">
      <c r="A1558" s="23" t="s">
        <v>3442</v>
      </c>
      <c r="B1558" s="23">
        <v>1.82786198518831</v>
      </c>
      <c r="C1558" s="23">
        <v>1.5494672655661701E-3</v>
      </c>
      <c r="D1558" s="26">
        <v>3.36242084557459E-3</v>
      </c>
      <c r="E1558" s="23" t="s">
        <v>3443</v>
      </c>
    </row>
    <row r="1559" spans="1:5">
      <c r="A1559" s="23" t="s">
        <v>3444</v>
      </c>
      <c r="B1559" s="23">
        <v>1.53877077006694</v>
      </c>
      <c r="C1559" s="23">
        <v>1.56370454987444E-3</v>
      </c>
      <c r="D1559" s="26">
        <v>3.3902580394078001E-3</v>
      </c>
      <c r="E1559" s="23" t="s">
        <v>3445</v>
      </c>
    </row>
    <row r="1560" spans="1:5">
      <c r="A1560" s="23" t="s">
        <v>3446</v>
      </c>
      <c r="B1560" s="23">
        <v>1.0703746074525</v>
      </c>
      <c r="C1560" s="23">
        <v>1.5691871488460801E-3</v>
      </c>
      <c r="D1560" s="26">
        <v>3.4006123302245399E-3</v>
      </c>
      <c r="E1560" s="23" t="s">
        <v>3447</v>
      </c>
    </row>
    <row r="1561" spans="1:5">
      <c r="A1561" s="23" t="s">
        <v>3448</v>
      </c>
      <c r="B1561" s="23">
        <v>1.69262354943801</v>
      </c>
      <c r="C1561" s="23">
        <v>1.5751637763392399E-3</v>
      </c>
      <c r="D1561" s="26">
        <v>3.4120274326736098E-3</v>
      </c>
      <c r="E1561" s="23" t="s">
        <v>3449</v>
      </c>
    </row>
    <row r="1562" spans="1:5">
      <c r="A1562" s="23" t="s">
        <v>3450</v>
      </c>
      <c r="B1562" s="23">
        <v>1.4006634152006601</v>
      </c>
      <c r="C1562" s="23">
        <v>1.57852609562515E-3</v>
      </c>
      <c r="D1562" s="26">
        <v>3.4177718479084501E-3</v>
      </c>
      <c r="E1562" s="23" t="s">
        <v>3451</v>
      </c>
    </row>
    <row r="1563" spans="1:5">
      <c r="A1563" s="23" t="s">
        <v>3452</v>
      </c>
      <c r="B1563" s="23">
        <v>1.51889844422667</v>
      </c>
      <c r="C1563" s="23">
        <v>1.6029169805947901E-3</v>
      </c>
      <c r="D1563" s="26">
        <v>3.4659027387152902E-3</v>
      </c>
      <c r="E1563" s="23" t="s">
        <v>3453</v>
      </c>
    </row>
    <row r="1564" spans="1:5">
      <c r="A1564" s="23" t="s">
        <v>3454</v>
      </c>
      <c r="B1564" s="23">
        <v>1.74363259646714</v>
      </c>
      <c r="C1564" s="23">
        <v>1.61523497473878E-3</v>
      </c>
      <c r="D1564" s="26">
        <v>3.4894007469547699E-3</v>
      </c>
      <c r="E1564" s="23" t="s">
        <v>3455</v>
      </c>
    </row>
    <row r="1565" spans="1:5">
      <c r="A1565" s="23" t="s">
        <v>3456</v>
      </c>
      <c r="B1565" s="23">
        <v>1.9735045907743101</v>
      </c>
      <c r="C1565" s="23">
        <v>1.6236987535202E-3</v>
      </c>
      <c r="D1565" s="26">
        <v>3.5060762755282E-3</v>
      </c>
      <c r="E1565" s="23" t="s">
        <v>3457</v>
      </c>
    </row>
    <row r="1566" spans="1:5">
      <c r="A1566" s="23" t="s">
        <v>3458</v>
      </c>
      <c r="B1566" s="23">
        <v>1.7665225279346399</v>
      </c>
      <c r="C1566" s="23">
        <v>1.6240471793836199E-3</v>
      </c>
      <c r="D1566" s="26">
        <v>3.5060762755282E-3</v>
      </c>
      <c r="E1566" s="23" t="s">
        <v>3459</v>
      </c>
    </row>
    <row r="1567" spans="1:5">
      <c r="A1567" s="23" t="s">
        <v>3460</v>
      </c>
      <c r="B1567" s="23">
        <v>1.9234438989773199</v>
      </c>
      <c r="C1567" s="23">
        <v>1.6357285612190299E-3</v>
      </c>
      <c r="D1567" s="26">
        <v>3.52891933095281E-3</v>
      </c>
      <c r="E1567" s="23" t="s">
        <v>3461</v>
      </c>
    </row>
    <row r="1568" spans="1:5">
      <c r="A1568" s="23" t="s">
        <v>3462</v>
      </c>
      <c r="B1568" s="23">
        <v>1.2475790955405299</v>
      </c>
      <c r="C1568" s="23">
        <v>1.6953828468000401E-3</v>
      </c>
      <c r="D1568" s="26">
        <v>3.6461720500469402E-3</v>
      </c>
      <c r="E1568" s="23" t="s">
        <v>3463</v>
      </c>
    </row>
    <row r="1569" spans="1:5">
      <c r="A1569" s="23" t="s">
        <v>3464</v>
      </c>
      <c r="B1569" s="23">
        <v>1.00614817950255</v>
      </c>
      <c r="C1569" s="23">
        <v>1.70403689670366E-3</v>
      </c>
      <c r="D1569" s="26">
        <v>3.6626418857792602E-3</v>
      </c>
      <c r="E1569" s="23" t="s">
        <v>3465</v>
      </c>
    </row>
    <row r="1570" spans="1:5">
      <c r="A1570" s="23" t="s">
        <v>3466</v>
      </c>
      <c r="B1570" s="23">
        <v>1.1227666068692801</v>
      </c>
      <c r="C1570" s="23">
        <v>1.70679540445968E-3</v>
      </c>
      <c r="D1570" s="26">
        <v>3.66743755732717E-3</v>
      </c>
      <c r="E1570" s="23" t="s">
        <v>3467</v>
      </c>
    </row>
    <row r="1571" spans="1:5">
      <c r="A1571" s="23" t="s">
        <v>3468</v>
      </c>
      <c r="B1571" s="23">
        <v>1.74363346856792</v>
      </c>
      <c r="C1571" s="23">
        <v>1.7116337645263901E-3</v>
      </c>
      <c r="D1571" s="26">
        <v>3.6758617828584802E-3</v>
      </c>
      <c r="E1571" s="23" t="s">
        <v>3469</v>
      </c>
    </row>
    <row r="1572" spans="1:5">
      <c r="A1572" s="23" t="s">
        <v>3470</v>
      </c>
      <c r="B1572" s="23">
        <v>1.6833625245677799</v>
      </c>
      <c r="C1572" s="23">
        <v>1.71186205040416E-3</v>
      </c>
      <c r="D1572" s="26">
        <v>3.6758617828584802E-3</v>
      </c>
      <c r="E1572" s="23" t="s">
        <v>3471</v>
      </c>
    </row>
    <row r="1573" spans="1:5">
      <c r="A1573" s="23" t="s">
        <v>3472</v>
      </c>
      <c r="B1573" s="23">
        <v>1.6399663648924001</v>
      </c>
      <c r="C1573" s="23">
        <v>1.75545152546796E-3</v>
      </c>
      <c r="D1573" s="26">
        <v>3.76274327869297E-3</v>
      </c>
      <c r="E1573" s="23" t="s">
        <v>3473</v>
      </c>
    </row>
    <row r="1574" spans="1:5">
      <c r="A1574" s="23" t="s">
        <v>3474</v>
      </c>
      <c r="B1574" s="23">
        <v>1.5219032012279801</v>
      </c>
      <c r="C1574" s="23">
        <v>1.7597865704023299E-3</v>
      </c>
      <c r="D1574" s="26">
        <v>3.7703554621267401E-3</v>
      </c>
      <c r="E1574" s="23" t="s">
        <v>3475</v>
      </c>
    </row>
    <row r="1575" spans="1:5">
      <c r="A1575" s="23" t="s">
        <v>3476</v>
      </c>
      <c r="B1575" s="23">
        <v>1.17601644460512</v>
      </c>
      <c r="C1575" s="23">
        <v>1.7740888239766699E-3</v>
      </c>
      <c r="D1575" s="26">
        <v>3.7993061794577101E-3</v>
      </c>
      <c r="E1575" s="23" t="s">
        <v>3477</v>
      </c>
    </row>
    <row r="1576" spans="1:5">
      <c r="A1576" s="23" t="s">
        <v>3478</v>
      </c>
      <c r="B1576" s="23">
        <v>2.8503375945608398</v>
      </c>
      <c r="C1576" s="23">
        <v>1.77550133997004E-3</v>
      </c>
      <c r="D1576" s="26">
        <v>3.8014850674658999E-3</v>
      </c>
      <c r="E1576" s="23" t="s">
        <v>3479</v>
      </c>
    </row>
    <row r="1577" spans="1:5">
      <c r="A1577" s="23" t="s">
        <v>3480</v>
      </c>
      <c r="B1577" s="23">
        <v>1.9229791598247199</v>
      </c>
      <c r="C1577" s="23">
        <v>1.7854639632828601E-3</v>
      </c>
      <c r="D1577" s="26">
        <v>3.8211152701751899E-3</v>
      </c>
      <c r="E1577" s="23" t="s">
        <v>3481</v>
      </c>
    </row>
    <row r="1578" spans="1:5">
      <c r="A1578" s="23" t="s">
        <v>3482</v>
      </c>
      <c r="B1578" s="23">
        <v>1.6122108166331801</v>
      </c>
      <c r="C1578" s="23">
        <v>1.78694937211078E-3</v>
      </c>
      <c r="D1578" s="26">
        <v>3.8225937880057501E-3</v>
      </c>
      <c r="E1578" s="23" t="s">
        <v>3483</v>
      </c>
    </row>
    <row r="1579" spans="1:5">
      <c r="A1579" s="23" t="s">
        <v>3484</v>
      </c>
      <c r="B1579" s="23">
        <v>1.48291966276094</v>
      </c>
      <c r="C1579" s="23">
        <v>1.78904373762367E-3</v>
      </c>
      <c r="D1579" s="26">
        <v>3.8262233481695801E-3</v>
      </c>
      <c r="E1579" s="23" t="s">
        <v>3485</v>
      </c>
    </row>
    <row r="1580" spans="1:5">
      <c r="A1580" s="23" t="s">
        <v>3486</v>
      </c>
      <c r="B1580" s="23">
        <v>1.5217652135384701</v>
      </c>
      <c r="C1580" s="23">
        <v>1.9129701121557399E-3</v>
      </c>
      <c r="D1580" s="26">
        <v>4.0695552551763296E-3</v>
      </c>
      <c r="E1580" s="23" t="s">
        <v>3487</v>
      </c>
    </row>
    <row r="1581" spans="1:5">
      <c r="A1581" s="23" t="s">
        <v>3488</v>
      </c>
      <c r="B1581" s="23">
        <v>1.1204346184010601</v>
      </c>
      <c r="C1581" s="23">
        <v>1.9394299076122201E-3</v>
      </c>
      <c r="D1581" s="26">
        <v>4.1231097152109502E-3</v>
      </c>
      <c r="E1581" s="23" t="s">
        <v>3489</v>
      </c>
    </row>
    <row r="1582" spans="1:5">
      <c r="A1582" s="23" t="s">
        <v>3490</v>
      </c>
      <c r="B1582" s="23">
        <v>1.9993666755860799</v>
      </c>
      <c r="C1582" s="23">
        <v>1.9807459920251299E-3</v>
      </c>
      <c r="D1582" s="26">
        <v>4.20444251825851E-3</v>
      </c>
      <c r="E1582" s="23" t="s">
        <v>3491</v>
      </c>
    </row>
    <row r="1583" spans="1:5">
      <c r="A1583" s="23" t="s">
        <v>3492</v>
      </c>
      <c r="B1583" s="23">
        <v>1.90389860191825</v>
      </c>
      <c r="C1583" s="23">
        <v>1.9967177682245099E-3</v>
      </c>
      <c r="D1583" s="26">
        <v>4.23647593513919E-3</v>
      </c>
      <c r="E1583" s="23" t="s">
        <v>3493</v>
      </c>
    </row>
    <row r="1584" spans="1:5">
      <c r="A1584" s="23" t="s">
        <v>3494</v>
      </c>
      <c r="B1584" s="23">
        <v>1.64222949813815</v>
      </c>
      <c r="C1584" s="23">
        <v>2.0153330102119301E-3</v>
      </c>
      <c r="D1584" s="26">
        <v>4.2740873317741197E-3</v>
      </c>
      <c r="E1584" s="23" t="s">
        <v>3495</v>
      </c>
    </row>
    <row r="1585" spans="1:5">
      <c r="A1585" s="23" t="s">
        <v>3496</v>
      </c>
      <c r="B1585" s="23">
        <v>1.5774458101476601</v>
      </c>
      <c r="C1585" s="23">
        <v>2.14022387531887E-3</v>
      </c>
      <c r="D1585" s="26">
        <v>4.5220101291871201E-3</v>
      </c>
      <c r="E1585" s="23" t="s">
        <v>3497</v>
      </c>
    </row>
    <row r="1586" spans="1:5">
      <c r="A1586" s="23" t="s">
        <v>3498</v>
      </c>
      <c r="B1586" s="23">
        <v>1.57693889405666</v>
      </c>
      <c r="C1586" s="23">
        <v>2.1528910942247301E-3</v>
      </c>
      <c r="D1586" s="26">
        <v>4.5467774601910304E-3</v>
      </c>
      <c r="E1586" s="23" t="s">
        <v>3499</v>
      </c>
    </row>
    <row r="1587" spans="1:5">
      <c r="A1587" s="23" t="s">
        <v>3500</v>
      </c>
      <c r="B1587" s="23">
        <v>1.6089813752920299</v>
      </c>
      <c r="C1587" s="23">
        <v>2.1971582661997101E-3</v>
      </c>
      <c r="D1587" s="26">
        <v>4.6321333999503897E-3</v>
      </c>
      <c r="E1587" s="23" t="s">
        <v>3501</v>
      </c>
    </row>
    <row r="1588" spans="1:5">
      <c r="A1588" s="23" t="s">
        <v>3502</v>
      </c>
      <c r="B1588" s="23">
        <v>1.2764084501577999</v>
      </c>
      <c r="C1588" s="23">
        <v>2.22905986674323E-3</v>
      </c>
      <c r="D1588" s="26">
        <v>4.6923819351299897E-3</v>
      </c>
      <c r="E1588" s="23" t="s">
        <v>3503</v>
      </c>
    </row>
    <row r="1589" spans="1:5">
      <c r="A1589" s="23" t="s">
        <v>3504</v>
      </c>
      <c r="B1589" s="23">
        <v>1.66816443603738</v>
      </c>
      <c r="C1589" s="23">
        <v>2.2533519314036701E-3</v>
      </c>
      <c r="D1589" s="26">
        <v>4.7371099593546198E-3</v>
      </c>
      <c r="E1589" s="23" t="s">
        <v>3505</v>
      </c>
    </row>
    <row r="1590" spans="1:5">
      <c r="A1590" s="23" t="s">
        <v>3506</v>
      </c>
      <c r="B1590" s="23">
        <v>2.4996434393797502</v>
      </c>
      <c r="C1590" s="23">
        <v>2.2969885828640498E-3</v>
      </c>
      <c r="D1590" s="26">
        <v>4.8225232695435103E-3</v>
      </c>
      <c r="E1590" s="23" t="s">
        <v>3507</v>
      </c>
    </row>
    <row r="1591" spans="1:5">
      <c r="A1591" s="23" t="s">
        <v>3508</v>
      </c>
      <c r="B1591" s="23">
        <v>1.50434582764152</v>
      </c>
      <c r="C1591" s="23">
        <v>2.3562417231446E-3</v>
      </c>
      <c r="D1591" s="26">
        <v>4.9404571497270299E-3</v>
      </c>
      <c r="E1591" s="23" t="s">
        <v>3509</v>
      </c>
    </row>
    <row r="1592" spans="1:5">
      <c r="A1592" s="23" t="s">
        <v>3510</v>
      </c>
      <c r="B1592" s="23">
        <v>1.43210108014194</v>
      </c>
      <c r="C1592" s="23">
        <v>2.3605406775511102E-3</v>
      </c>
      <c r="D1592" s="26">
        <v>4.9483926796071503E-3</v>
      </c>
      <c r="E1592" s="23" t="s">
        <v>3511</v>
      </c>
    </row>
    <row r="1593" spans="1:5">
      <c r="A1593" s="23" t="s">
        <v>3512</v>
      </c>
      <c r="B1593" s="23">
        <v>1.4655143075518999</v>
      </c>
      <c r="C1593" s="23">
        <v>2.3887541756731101E-3</v>
      </c>
      <c r="D1593" s="26">
        <v>5.0020876340210402E-3</v>
      </c>
      <c r="E1593" s="23" t="s">
        <v>3513</v>
      </c>
    </row>
    <row r="1594" spans="1:5">
      <c r="A1594" s="23" t="s">
        <v>3514</v>
      </c>
      <c r="B1594" s="23">
        <v>1.49658391875588</v>
      </c>
      <c r="C1594" s="23">
        <v>2.38988457344036E-3</v>
      </c>
      <c r="D1594" s="26">
        <v>5.0033658323853699E-3</v>
      </c>
      <c r="E1594" s="23" t="s">
        <v>3515</v>
      </c>
    </row>
    <row r="1595" spans="1:5">
      <c r="A1595" s="23" t="s">
        <v>3516</v>
      </c>
      <c r="B1595" s="23">
        <v>1.0891965527712699</v>
      </c>
      <c r="C1595" s="23">
        <v>2.4544997632351098E-3</v>
      </c>
      <c r="D1595" s="26">
        <v>5.1274851762588402E-3</v>
      </c>
      <c r="E1595" s="23" t="s">
        <v>3517</v>
      </c>
    </row>
    <row r="1596" spans="1:5">
      <c r="A1596" s="23" t="s">
        <v>3518</v>
      </c>
      <c r="B1596" s="23">
        <v>1.6054393479898299</v>
      </c>
      <c r="C1596" s="23">
        <v>2.4570804847680902E-3</v>
      </c>
      <c r="D1596" s="26">
        <v>5.1317621932794799E-3</v>
      </c>
      <c r="E1596" s="23" t="s">
        <v>3519</v>
      </c>
    </row>
    <row r="1597" spans="1:5">
      <c r="A1597" s="23" t="s">
        <v>3520</v>
      </c>
      <c r="B1597" s="23">
        <v>1.21230934143072</v>
      </c>
      <c r="C1597" s="23">
        <v>2.5617749788647498E-3</v>
      </c>
      <c r="D1597" s="26">
        <v>5.3330590321585096E-3</v>
      </c>
      <c r="E1597" s="23" t="s">
        <v>3521</v>
      </c>
    </row>
    <row r="1598" spans="1:5">
      <c r="A1598" s="23" t="s">
        <v>3522</v>
      </c>
      <c r="B1598" s="23">
        <v>1.4878414435255101</v>
      </c>
      <c r="C1598" s="23">
        <v>2.5780106455592202E-3</v>
      </c>
      <c r="D1598" s="26">
        <v>5.3656972596951803E-3</v>
      </c>
      <c r="E1598" s="23" t="s">
        <v>3523</v>
      </c>
    </row>
    <row r="1599" spans="1:5">
      <c r="A1599" s="23" t="s">
        <v>3524</v>
      </c>
      <c r="B1599" s="23">
        <v>1.44207879765923</v>
      </c>
      <c r="C1599" s="23">
        <v>2.6942303341470799E-3</v>
      </c>
      <c r="D1599" s="26">
        <v>5.59186459774875E-3</v>
      </c>
      <c r="E1599" s="23" t="s">
        <v>3525</v>
      </c>
    </row>
    <row r="1600" spans="1:5">
      <c r="A1600" s="23" t="s">
        <v>3526</v>
      </c>
      <c r="B1600" s="23">
        <v>1.2570750183994901</v>
      </c>
      <c r="C1600" s="23">
        <v>2.7204561060825698E-3</v>
      </c>
      <c r="D1600" s="26">
        <v>5.6438612877806197E-3</v>
      </c>
      <c r="E1600" s="23" t="s">
        <v>3527</v>
      </c>
    </row>
    <row r="1601" spans="1:5">
      <c r="A1601" s="23" t="s">
        <v>3528</v>
      </c>
      <c r="B1601" s="23">
        <v>1.4966367045484601</v>
      </c>
      <c r="C1601" s="23">
        <v>2.7240358138114198E-3</v>
      </c>
      <c r="D1601" s="26">
        <v>5.6500695409556897E-3</v>
      </c>
      <c r="E1601" s="23" t="s">
        <v>3529</v>
      </c>
    </row>
    <row r="1602" spans="1:5">
      <c r="A1602" s="23" t="s">
        <v>3530</v>
      </c>
      <c r="B1602" s="23">
        <v>1.50096062782585</v>
      </c>
      <c r="C1602" s="23">
        <v>2.7746051682435002E-3</v>
      </c>
      <c r="D1602" s="26">
        <v>5.7487620432469799E-3</v>
      </c>
      <c r="E1602" s="23" t="s">
        <v>3531</v>
      </c>
    </row>
    <row r="1603" spans="1:5">
      <c r="A1603" s="23" t="s">
        <v>3532</v>
      </c>
      <c r="B1603" s="23">
        <v>1.5397014322406199</v>
      </c>
      <c r="C1603" s="23">
        <v>2.8150044405136701E-3</v>
      </c>
      <c r="D1603" s="26">
        <v>5.8249403713166699E-3</v>
      </c>
      <c r="E1603" s="23" t="s">
        <v>3533</v>
      </c>
    </row>
    <row r="1604" spans="1:5">
      <c r="A1604" s="23" t="s">
        <v>3534</v>
      </c>
      <c r="B1604" s="23">
        <v>1.6905817933170799</v>
      </c>
      <c r="C1604" s="23">
        <v>2.8193815456830601E-3</v>
      </c>
      <c r="D1604" s="26">
        <v>5.8327433310175099E-3</v>
      </c>
      <c r="E1604" s="23" t="s">
        <v>3535</v>
      </c>
    </row>
    <row r="1605" spans="1:5">
      <c r="A1605" s="23" t="s">
        <v>3536</v>
      </c>
      <c r="B1605" s="23">
        <v>1.60124460355173</v>
      </c>
      <c r="C1605" s="23">
        <v>2.8508286044750899E-3</v>
      </c>
      <c r="D1605" s="26">
        <v>5.8939993193509602E-3</v>
      </c>
      <c r="E1605" s="23" t="s">
        <v>3537</v>
      </c>
    </row>
    <row r="1606" spans="1:5">
      <c r="A1606" s="23" t="s">
        <v>3538</v>
      </c>
      <c r="B1606" s="23">
        <v>1.4072914197802999</v>
      </c>
      <c r="C1606" s="23">
        <v>2.9515165184999799E-3</v>
      </c>
      <c r="D1606" s="26">
        <v>6.0877796229382303E-3</v>
      </c>
      <c r="E1606" s="23" t="s">
        <v>3539</v>
      </c>
    </row>
    <row r="1607" spans="1:5">
      <c r="A1607" s="23" t="s">
        <v>3540</v>
      </c>
      <c r="B1607" s="23">
        <v>1.5601725942832301</v>
      </c>
      <c r="C1607" s="23">
        <v>2.9710858536760101E-3</v>
      </c>
      <c r="D1607" s="26">
        <v>6.1242048166389399E-3</v>
      </c>
      <c r="E1607" s="23" t="s">
        <v>3541</v>
      </c>
    </row>
    <row r="1608" spans="1:5">
      <c r="A1608" s="23" t="s">
        <v>3542</v>
      </c>
      <c r="B1608" s="23">
        <v>1.5901188784079701</v>
      </c>
      <c r="C1608" s="23">
        <v>3.00025415531856E-3</v>
      </c>
      <c r="D1608" s="26">
        <v>6.1816799748340796E-3</v>
      </c>
      <c r="E1608" s="23" t="s">
        <v>3543</v>
      </c>
    </row>
    <row r="1609" spans="1:5">
      <c r="A1609" s="23" t="s">
        <v>3544</v>
      </c>
      <c r="B1609" s="23">
        <v>1.51462373954101</v>
      </c>
      <c r="C1609" s="23">
        <v>3.06983815344184E-3</v>
      </c>
      <c r="D1609" s="26">
        <v>6.3128836743785799E-3</v>
      </c>
      <c r="E1609" s="23" t="s">
        <v>3545</v>
      </c>
    </row>
    <row r="1610" spans="1:5">
      <c r="A1610" s="23" t="s">
        <v>3546</v>
      </c>
      <c r="B1610" s="23">
        <v>1.66613812612489</v>
      </c>
      <c r="C1610" s="23">
        <v>3.0921077997413098E-3</v>
      </c>
      <c r="D1610" s="26">
        <v>6.35324818473433E-3</v>
      </c>
      <c r="E1610" s="23" t="s">
        <v>3547</v>
      </c>
    </row>
    <row r="1611" spans="1:5">
      <c r="A1611" s="23" t="s">
        <v>3548</v>
      </c>
      <c r="B1611" s="23">
        <v>1.91734463300962</v>
      </c>
      <c r="C1611" s="23">
        <v>3.09868330510174E-3</v>
      </c>
      <c r="D1611" s="26">
        <v>6.3640407175429899E-3</v>
      </c>
      <c r="E1611" s="23" t="s">
        <v>3549</v>
      </c>
    </row>
    <row r="1612" spans="1:5">
      <c r="A1612" s="23" t="s">
        <v>3550</v>
      </c>
      <c r="B1612" s="23">
        <v>1.56026140991618</v>
      </c>
      <c r="C1612" s="23">
        <v>3.1103700789241102E-3</v>
      </c>
      <c r="D1612" s="26">
        <v>6.3853170256897504E-3</v>
      </c>
      <c r="E1612" s="23" t="s">
        <v>3551</v>
      </c>
    </row>
    <row r="1613" spans="1:5">
      <c r="A1613" s="23" t="s">
        <v>3552</v>
      </c>
      <c r="B1613" s="23">
        <v>1.36592137199921</v>
      </c>
      <c r="C1613" s="23">
        <v>3.12083986953374E-3</v>
      </c>
      <c r="D1613" s="26">
        <v>6.4013475217765299E-3</v>
      </c>
      <c r="E1613" s="23" t="s">
        <v>3553</v>
      </c>
    </row>
    <row r="1614" spans="1:5">
      <c r="A1614" s="23" t="s">
        <v>3554</v>
      </c>
      <c r="B1614" s="23">
        <v>1.10522990195171</v>
      </c>
      <c r="C1614" s="23">
        <v>3.1283567687206198E-3</v>
      </c>
      <c r="D1614" s="26">
        <v>6.4140312867312704E-3</v>
      </c>
      <c r="E1614" s="23" t="s">
        <v>3555</v>
      </c>
    </row>
    <row r="1615" spans="1:5">
      <c r="A1615" s="23" t="s">
        <v>3556</v>
      </c>
      <c r="B1615" s="23">
        <v>1.37455915609544</v>
      </c>
      <c r="C1615" s="23">
        <v>3.1799902708246701E-3</v>
      </c>
      <c r="D1615" s="26">
        <v>6.5143424283319101E-3</v>
      </c>
      <c r="E1615" s="23" t="s">
        <v>3557</v>
      </c>
    </row>
    <row r="1616" spans="1:5">
      <c r="A1616" s="23" t="s">
        <v>3558</v>
      </c>
      <c r="B1616" s="23">
        <v>1.37455825725547</v>
      </c>
      <c r="C1616" s="23">
        <v>3.2103173144275299E-3</v>
      </c>
      <c r="D1616" s="26">
        <v>6.5736695465889901E-3</v>
      </c>
      <c r="E1616" s="23" t="s">
        <v>3559</v>
      </c>
    </row>
    <row r="1617" spans="1:5">
      <c r="A1617" s="23" t="s">
        <v>3560</v>
      </c>
      <c r="B1617" s="23">
        <v>1.5875927833215999</v>
      </c>
      <c r="C1617" s="23">
        <v>3.2520772585065499E-3</v>
      </c>
      <c r="D1617" s="26">
        <v>6.65351634729961E-3</v>
      </c>
      <c r="E1617" s="23" t="s">
        <v>3561</v>
      </c>
    </row>
    <row r="1618" spans="1:5">
      <c r="A1618" s="23" t="s">
        <v>3562</v>
      </c>
      <c r="B1618" s="23">
        <v>1.7597892633229799</v>
      </c>
      <c r="C1618" s="23">
        <v>3.2694617005056999E-3</v>
      </c>
      <c r="D1618" s="26">
        <v>6.6862402725325898E-3</v>
      </c>
      <c r="E1618" s="23" t="s">
        <v>3563</v>
      </c>
    </row>
    <row r="1619" spans="1:5">
      <c r="A1619" s="23" t="s">
        <v>3564</v>
      </c>
      <c r="B1619" s="23">
        <v>1.56164535425909</v>
      </c>
      <c r="C1619" s="23">
        <v>3.2913779086796101E-3</v>
      </c>
      <c r="D1619" s="26">
        <v>6.7267710784441898E-3</v>
      </c>
      <c r="E1619" s="23" t="s">
        <v>3565</v>
      </c>
    </row>
    <row r="1620" spans="1:5">
      <c r="A1620" s="23" t="s">
        <v>3566</v>
      </c>
      <c r="B1620" s="23">
        <v>1.53410525079131</v>
      </c>
      <c r="C1620" s="23">
        <v>3.3376237988636801E-3</v>
      </c>
      <c r="D1620" s="26">
        <v>6.8154957964062599E-3</v>
      </c>
      <c r="E1620" s="23" t="s">
        <v>3567</v>
      </c>
    </row>
    <row r="1621" spans="1:5">
      <c r="A1621" s="23" t="s">
        <v>3568</v>
      </c>
      <c r="B1621" s="23">
        <v>1.6247375695120601</v>
      </c>
      <c r="C1621" s="23">
        <v>3.3839124209120099E-3</v>
      </c>
      <c r="D1621" s="26">
        <v>6.9041571912670501E-3</v>
      </c>
      <c r="E1621" s="23" t="s">
        <v>3569</v>
      </c>
    </row>
    <row r="1622" spans="1:5">
      <c r="A1622" s="23" t="s">
        <v>3570</v>
      </c>
      <c r="B1622" s="23">
        <v>1.44790574378472</v>
      </c>
      <c r="C1622" s="23">
        <v>3.45365502774201E-3</v>
      </c>
      <c r="D1622" s="26">
        <v>7.0360086125203598E-3</v>
      </c>
      <c r="E1622" s="23" t="s">
        <v>3571</v>
      </c>
    </row>
    <row r="1623" spans="1:5">
      <c r="A1623" s="23" t="s">
        <v>3572</v>
      </c>
      <c r="B1623" s="23">
        <v>1.41673276575775</v>
      </c>
      <c r="C1623" s="23">
        <v>3.5912107439426801E-3</v>
      </c>
      <c r="D1623" s="26">
        <v>7.3007880368088796E-3</v>
      </c>
      <c r="E1623" s="23" t="s">
        <v>3573</v>
      </c>
    </row>
    <row r="1624" spans="1:5">
      <c r="A1624" s="23" t="s">
        <v>3574</v>
      </c>
      <c r="B1624" s="23">
        <v>1.37889908411436</v>
      </c>
      <c r="C1624" s="23">
        <v>3.68776536069785E-3</v>
      </c>
      <c r="D1624" s="26">
        <v>7.4860080803026896E-3</v>
      </c>
      <c r="E1624" s="23" t="s">
        <v>3575</v>
      </c>
    </row>
    <row r="1625" spans="1:5">
      <c r="A1625" s="23" t="s">
        <v>3576</v>
      </c>
      <c r="B1625" s="23">
        <v>1.23009851504123</v>
      </c>
      <c r="C1625" s="23">
        <v>3.6987120328518699E-3</v>
      </c>
      <c r="D1625" s="26">
        <v>7.5066456823667301E-3</v>
      </c>
      <c r="E1625" s="23" t="s">
        <v>3577</v>
      </c>
    </row>
    <row r="1626" spans="1:5">
      <c r="A1626" s="23" t="s">
        <v>3578</v>
      </c>
      <c r="B1626" s="23">
        <v>1.5663396505706999</v>
      </c>
      <c r="C1626" s="23">
        <v>3.7178051796435598E-3</v>
      </c>
      <c r="D1626" s="26">
        <v>7.5438046053416998E-3</v>
      </c>
      <c r="E1626" s="23" t="s">
        <v>3579</v>
      </c>
    </row>
    <row r="1627" spans="1:5">
      <c r="A1627" s="23" t="s">
        <v>3580</v>
      </c>
      <c r="B1627" s="23">
        <v>1.4217386334741899</v>
      </c>
      <c r="C1627" s="23">
        <v>3.7589742813802399E-3</v>
      </c>
      <c r="D1627" s="26">
        <v>7.6209124600591302E-3</v>
      </c>
      <c r="E1627" s="23" t="s">
        <v>3581</v>
      </c>
    </row>
    <row r="1628" spans="1:5">
      <c r="A1628" s="23" t="s">
        <v>3582</v>
      </c>
      <c r="B1628" s="23">
        <v>1.5518785253669101</v>
      </c>
      <c r="C1628" s="23">
        <v>3.8876727909560702E-3</v>
      </c>
      <c r="D1628" s="26">
        <v>7.8642375098679704E-3</v>
      </c>
      <c r="E1628" s="23" t="s">
        <v>3583</v>
      </c>
    </row>
    <row r="1629" spans="1:5">
      <c r="A1629" s="23" t="s">
        <v>3584</v>
      </c>
      <c r="B1629" s="23">
        <v>1.41941347311899</v>
      </c>
      <c r="C1629" s="23">
        <v>4.0396047363887699E-3</v>
      </c>
      <c r="D1629" s="26">
        <v>8.1469454566197308E-3</v>
      </c>
      <c r="E1629" s="23" t="s">
        <v>3585</v>
      </c>
    </row>
    <row r="1630" spans="1:5">
      <c r="A1630" s="23" t="s">
        <v>3586</v>
      </c>
      <c r="B1630" s="23">
        <v>1.28145033901978</v>
      </c>
      <c r="C1630" s="23">
        <v>4.0389391596810896E-3</v>
      </c>
      <c r="D1630" s="26">
        <v>8.1469454566197308E-3</v>
      </c>
      <c r="E1630" s="23" t="s">
        <v>3587</v>
      </c>
    </row>
    <row r="1631" spans="1:5">
      <c r="A1631" s="23" t="s">
        <v>3588</v>
      </c>
      <c r="B1631" s="23">
        <v>2.6802172598690399</v>
      </c>
      <c r="C1631" s="23">
        <v>4.1419955643569803E-3</v>
      </c>
      <c r="D1631" s="26">
        <v>8.32552356804739E-3</v>
      </c>
      <c r="E1631" s="23" t="s">
        <v>3589</v>
      </c>
    </row>
    <row r="1632" spans="1:5">
      <c r="A1632" s="23" t="s">
        <v>3590</v>
      </c>
      <c r="B1632" s="23">
        <v>1.42728959471796</v>
      </c>
      <c r="C1632" s="23">
        <v>4.3999988975802597E-3</v>
      </c>
      <c r="D1632" s="26">
        <v>8.8054886423704695E-3</v>
      </c>
      <c r="E1632" s="23" t="s">
        <v>3591</v>
      </c>
    </row>
    <row r="1633" spans="1:5">
      <c r="A1633" s="23" t="s">
        <v>3592</v>
      </c>
      <c r="B1633" s="23">
        <v>1.4116026413382901</v>
      </c>
      <c r="C1633" s="23">
        <v>4.4158698177627501E-3</v>
      </c>
      <c r="D1633" s="26">
        <v>8.8354126401566299E-3</v>
      </c>
      <c r="E1633" s="23" t="s">
        <v>3593</v>
      </c>
    </row>
    <row r="1634" spans="1:5">
      <c r="A1634" s="23" t="s">
        <v>3594</v>
      </c>
      <c r="B1634" s="23">
        <v>1.4039793203541899</v>
      </c>
      <c r="C1634" s="23">
        <v>4.4481313645306202E-3</v>
      </c>
      <c r="D1634" s="26">
        <v>8.8925659649934895E-3</v>
      </c>
      <c r="E1634" s="23" t="s">
        <v>3595</v>
      </c>
    </row>
    <row r="1635" spans="1:5">
      <c r="A1635" s="23" t="s">
        <v>3596</v>
      </c>
      <c r="B1635" s="23">
        <v>1.63633423794624</v>
      </c>
      <c r="C1635" s="23">
        <v>4.5282521171712596E-3</v>
      </c>
      <c r="D1635" s="26">
        <v>9.0414695728204698E-3</v>
      </c>
      <c r="E1635" s="23" t="s">
        <v>3597</v>
      </c>
    </row>
    <row r="1636" spans="1:5">
      <c r="A1636" s="23" t="s">
        <v>3598</v>
      </c>
      <c r="B1636" s="23">
        <v>1.3521928453905601</v>
      </c>
      <c r="C1636" s="23">
        <v>4.54541566224014E-3</v>
      </c>
      <c r="D1636" s="26">
        <v>9.0719745907642899E-3</v>
      </c>
      <c r="E1636" s="23" t="s">
        <v>3599</v>
      </c>
    </row>
    <row r="1637" spans="1:5">
      <c r="A1637" s="23" t="s">
        <v>3600</v>
      </c>
      <c r="B1637" s="23">
        <v>1.58568871775037</v>
      </c>
      <c r="C1637" s="23">
        <v>4.6609720771667801E-3</v>
      </c>
      <c r="D1637" s="26">
        <v>9.2775976419863602E-3</v>
      </c>
      <c r="E1637" s="23" t="s">
        <v>3601</v>
      </c>
    </row>
    <row r="1638" spans="1:5">
      <c r="A1638" s="23" t="s">
        <v>3602</v>
      </c>
      <c r="B1638" s="23">
        <v>2.6675976854074799</v>
      </c>
      <c r="C1638" s="23">
        <v>4.7190419605831601E-3</v>
      </c>
      <c r="D1638" s="26">
        <v>9.3815334183328901E-3</v>
      </c>
      <c r="E1638" s="23" t="s">
        <v>3603</v>
      </c>
    </row>
    <row r="1639" spans="1:5">
      <c r="A1639" s="23" t="s">
        <v>3604</v>
      </c>
      <c r="B1639" s="23">
        <v>1.28475930938167</v>
      </c>
      <c r="C1639" s="23">
        <v>4.8285334005095104E-3</v>
      </c>
      <c r="D1639" s="26">
        <v>9.5675758607294999E-3</v>
      </c>
      <c r="E1639" s="23" t="s">
        <v>3605</v>
      </c>
    </row>
    <row r="1640" spans="1:5">
      <c r="A1640" s="23" t="s">
        <v>3606</v>
      </c>
      <c r="B1640" s="23">
        <v>1.3648056067483301</v>
      </c>
      <c r="C1640" s="23">
        <v>4.9291409644762699E-3</v>
      </c>
      <c r="D1640" s="26">
        <v>9.7508623273418193E-3</v>
      </c>
      <c r="E1640" s="23" t="s">
        <v>3607</v>
      </c>
    </row>
    <row r="1641" spans="1:5">
      <c r="A1641" s="23" t="s">
        <v>3608</v>
      </c>
      <c r="B1641" s="23">
        <v>1.3496193377974599</v>
      </c>
      <c r="C1641" s="23">
        <v>5.0164800942447598E-3</v>
      </c>
      <c r="D1641" s="26">
        <v>9.9114109788137807E-3</v>
      </c>
      <c r="E1641" s="23" t="s">
        <v>3609</v>
      </c>
    </row>
  </sheetData>
  <phoneticPr fontId="18" type="noConversion"/>
  <conditionalFormatting sqref="A2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7E855-8103-4B65-A8D9-3A67AB0275F5}">
  <dimension ref="A1:G1025"/>
  <sheetViews>
    <sheetView zoomScaleNormal="100" workbookViewId="0"/>
  </sheetViews>
  <sheetFormatPr defaultColWidth="8.6328125" defaultRowHeight="14.5"/>
  <cols>
    <col min="1" max="1" width="10.81640625" style="23" customWidth="1"/>
    <col min="2" max="2" width="15.6328125" style="23" bestFit="1" customWidth="1"/>
    <col min="3" max="4" width="9.36328125" style="23" bestFit="1" customWidth="1"/>
    <col min="5" max="5" width="17" style="23" customWidth="1"/>
    <col min="6" max="6" width="8.81640625"/>
    <col min="7" max="7" width="8.6328125" style="24"/>
    <col min="8" max="16384" width="8.6328125" style="23"/>
  </cols>
  <sheetData>
    <row r="1" spans="1:7">
      <c r="A1" s="13" t="s">
        <v>4611</v>
      </c>
      <c r="B1" s="14"/>
      <c r="C1" s="14"/>
      <c r="D1" s="14"/>
      <c r="E1" s="14"/>
    </row>
    <row r="2" spans="1:7" ht="16">
      <c r="A2" s="29" t="s">
        <v>4313</v>
      </c>
      <c r="B2" s="13" t="s">
        <v>4609</v>
      </c>
      <c r="C2" s="13" t="s">
        <v>330</v>
      </c>
      <c r="D2" s="13" t="s">
        <v>331</v>
      </c>
      <c r="E2" s="11" t="s">
        <v>4599</v>
      </c>
    </row>
    <row r="3" spans="1:7">
      <c r="A3" s="14" t="s">
        <v>334</v>
      </c>
      <c r="B3" s="14">
        <v>5.8826225750000001</v>
      </c>
      <c r="C3" s="15">
        <v>1.84E-85</v>
      </c>
      <c r="D3" s="15">
        <v>1.83E-81</v>
      </c>
      <c r="E3" s="14" t="s">
        <v>3610</v>
      </c>
    </row>
    <row r="4" spans="1:7">
      <c r="A4" s="14" t="s">
        <v>555</v>
      </c>
      <c r="B4" s="14">
        <v>9.3500586180000003</v>
      </c>
      <c r="C4" s="15">
        <v>1.1800000000000001E-69</v>
      </c>
      <c r="D4" s="15">
        <v>3.9199999999999999E-66</v>
      </c>
      <c r="E4" s="14" t="s">
        <v>556</v>
      </c>
    </row>
    <row r="5" spans="1:7">
      <c r="A5" s="14" t="s">
        <v>3611</v>
      </c>
      <c r="B5" s="14">
        <v>9.3500586180000003</v>
      </c>
      <c r="C5" s="15">
        <v>3.3399999999999997E-63</v>
      </c>
      <c r="D5" s="15">
        <v>6.62E-60</v>
      </c>
      <c r="E5" s="14" t="s">
        <v>3612</v>
      </c>
    </row>
    <row r="6" spans="1:7">
      <c r="A6" s="14" t="s">
        <v>332</v>
      </c>
      <c r="B6" s="14">
        <v>4.560128626</v>
      </c>
      <c r="C6" s="15">
        <v>1.09E-62</v>
      </c>
      <c r="D6" s="15">
        <v>1.8E-59</v>
      </c>
      <c r="E6" s="14" t="s">
        <v>333</v>
      </c>
    </row>
    <row r="7" spans="1:7">
      <c r="A7" s="14" t="s">
        <v>3613</v>
      </c>
      <c r="B7" s="14">
        <v>11.59827801</v>
      </c>
      <c r="C7" s="15">
        <v>6.3100000000000001E-62</v>
      </c>
      <c r="D7" s="15">
        <v>8.9500000000000005E-59</v>
      </c>
      <c r="E7" s="14" t="s">
        <v>3614</v>
      </c>
    </row>
    <row r="8" spans="1:7">
      <c r="A8" s="14" t="s">
        <v>349</v>
      </c>
      <c r="B8" s="14">
        <v>2.5221278200000001</v>
      </c>
      <c r="C8" s="15">
        <v>3.4599999999999999E-46</v>
      </c>
      <c r="D8" s="15">
        <v>3.8100000000000002E-43</v>
      </c>
      <c r="E8" s="14" t="s">
        <v>350</v>
      </c>
    </row>
    <row r="9" spans="1:7">
      <c r="A9" s="14" t="s">
        <v>2133</v>
      </c>
      <c r="B9" s="14">
        <v>1.9417085970000001</v>
      </c>
      <c r="C9" s="15">
        <v>2.27E-44</v>
      </c>
      <c r="D9" s="15">
        <v>2.25E-41</v>
      </c>
      <c r="E9" s="14" t="s">
        <v>2134</v>
      </c>
    </row>
    <row r="10" spans="1:7">
      <c r="A10" s="14" t="s">
        <v>375</v>
      </c>
      <c r="B10" s="14">
        <v>2.3159017610000001</v>
      </c>
      <c r="C10" s="15">
        <v>5.8099999999999996E-44</v>
      </c>
      <c r="D10" s="15">
        <v>5.2500000000000004E-41</v>
      </c>
      <c r="E10" s="14" t="s">
        <v>376</v>
      </c>
      <c r="G10" s="28"/>
    </row>
    <row r="11" spans="1:7">
      <c r="A11" s="14" t="s">
        <v>367</v>
      </c>
      <c r="B11" s="14">
        <v>2.6327834879999998</v>
      </c>
      <c r="C11" s="15">
        <v>1.84E-43</v>
      </c>
      <c r="D11" s="15">
        <v>1.5199999999999999E-40</v>
      </c>
      <c r="E11" s="14" t="s">
        <v>368</v>
      </c>
    </row>
    <row r="12" spans="1:7">
      <c r="A12" s="14" t="s">
        <v>567</v>
      </c>
      <c r="B12" s="14">
        <v>10.747766029999999</v>
      </c>
      <c r="C12" s="15">
        <v>3.7699999999999999E-41</v>
      </c>
      <c r="D12" s="15">
        <v>2.8800000000000001E-38</v>
      </c>
      <c r="E12" s="14" t="s">
        <v>568</v>
      </c>
    </row>
    <row r="13" spans="1:7">
      <c r="A13" s="14" t="s">
        <v>353</v>
      </c>
      <c r="B13" s="14">
        <v>2.9446175999999999</v>
      </c>
      <c r="C13" s="15">
        <v>1.9000000000000001E-39</v>
      </c>
      <c r="D13" s="15">
        <v>1.26E-36</v>
      </c>
      <c r="E13" s="14" t="s">
        <v>354</v>
      </c>
    </row>
    <row r="14" spans="1:7">
      <c r="A14" s="14" t="s">
        <v>3615</v>
      </c>
      <c r="B14" s="14">
        <v>10.778536190000001</v>
      </c>
      <c r="C14" s="15">
        <v>1.41E-37</v>
      </c>
      <c r="D14" s="15">
        <v>8.7599999999999999E-35</v>
      </c>
      <c r="E14" s="14" t="s">
        <v>3616</v>
      </c>
    </row>
    <row r="15" spans="1:7">
      <c r="A15" s="14" t="s">
        <v>347</v>
      </c>
      <c r="B15" s="14">
        <v>11.0282348</v>
      </c>
      <c r="C15" s="15">
        <v>7.85E-37</v>
      </c>
      <c r="D15" s="15">
        <v>4.3300000000000002E-34</v>
      </c>
      <c r="E15" s="14" t="s">
        <v>348</v>
      </c>
    </row>
    <row r="16" spans="1:7">
      <c r="A16" s="14" t="s">
        <v>3617</v>
      </c>
      <c r="B16" s="14">
        <v>10.57290435</v>
      </c>
      <c r="C16" s="15">
        <v>8.0699999999999996E-35</v>
      </c>
      <c r="D16" s="15">
        <v>4.2200000000000001E-32</v>
      </c>
      <c r="E16" s="14" t="s">
        <v>3618</v>
      </c>
    </row>
    <row r="17" spans="1:5">
      <c r="A17" s="14" t="s">
        <v>361</v>
      </c>
      <c r="B17" s="14">
        <v>3.707157365</v>
      </c>
      <c r="C17" s="15">
        <v>9.2899999999999996E-35</v>
      </c>
      <c r="D17" s="15">
        <v>4.61E-32</v>
      </c>
      <c r="E17" s="14" t="s">
        <v>362</v>
      </c>
    </row>
    <row r="18" spans="1:5">
      <c r="A18" s="14" t="s">
        <v>659</v>
      </c>
      <c r="B18" s="14">
        <v>8.0234277509999998</v>
      </c>
      <c r="C18" s="15">
        <v>1.03E-34</v>
      </c>
      <c r="D18" s="15">
        <v>4.89E-32</v>
      </c>
      <c r="E18" s="14" t="s">
        <v>660</v>
      </c>
    </row>
    <row r="19" spans="1:5">
      <c r="A19" s="14" t="s">
        <v>3619</v>
      </c>
      <c r="B19" s="14">
        <v>2.1266958819999999</v>
      </c>
      <c r="C19" s="15">
        <v>6.2500000000000005E-33</v>
      </c>
      <c r="D19" s="15">
        <v>2.8200000000000001E-30</v>
      </c>
      <c r="E19" s="14" t="s">
        <v>3620</v>
      </c>
    </row>
    <row r="20" spans="1:5">
      <c r="A20" s="14" t="s">
        <v>519</v>
      </c>
      <c r="B20" s="14">
        <v>3.0322346050000002</v>
      </c>
      <c r="C20" s="15">
        <v>1.12E-32</v>
      </c>
      <c r="D20" s="15">
        <v>4.8299999999999998E-30</v>
      </c>
      <c r="E20" s="14" t="s">
        <v>520</v>
      </c>
    </row>
    <row r="21" spans="1:5">
      <c r="A21" s="14" t="s">
        <v>653</v>
      </c>
      <c r="B21" s="14">
        <v>2.0028668490000001</v>
      </c>
      <c r="C21" s="15">
        <v>1.3900000000000001E-31</v>
      </c>
      <c r="D21" s="15">
        <v>5.4999999999999999E-29</v>
      </c>
      <c r="E21" s="14" t="s">
        <v>654</v>
      </c>
    </row>
    <row r="22" spans="1:5">
      <c r="A22" s="14" t="s">
        <v>3621</v>
      </c>
      <c r="B22" s="14">
        <v>5.8259838190000002</v>
      </c>
      <c r="C22" s="15">
        <v>2.7499999999999998E-31</v>
      </c>
      <c r="D22" s="15">
        <v>1.01E-28</v>
      </c>
      <c r="E22" s="14" t="s">
        <v>3622</v>
      </c>
    </row>
    <row r="23" spans="1:5">
      <c r="A23" s="14" t="s">
        <v>423</v>
      </c>
      <c r="B23" s="14">
        <v>2.1020942680000001</v>
      </c>
      <c r="C23" s="15">
        <v>2.7499999999999998E-31</v>
      </c>
      <c r="D23" s="15">
        <v>1.01E-28</v>
      </c>
      <c r="E23" s="14" t="s">
        <v>424</v>
      </c>
    </row>
    <row r="24" spans="1:5">
      <c r="A24" s="14" t="s">
        <v>3623</v>
      </c>
      <c r="B24" s="14">
        <v>9.9155340239999994</v>
      </c>
      <c r="C24" s="15">
        <v>9.2300000000000002E-31</v>
      </c>
      <c r="D24" s="15">
        <v>3.16E-28</v>
      </c>
      <c r="E24" s="14" t="s">
        <v>3624</v>
      </c>
    </row>
    <row r="25" spans="1:5">
      <c r="A25" s="14" t="s">
        <v>3625</v>
      </c>
      <c r="B25" s="14">
        <v>9.7373303660000001</v>
      </c>
      <c r="C25" s="15">
        <v>1.55E-30</v>
      </c>
      <c r="D25" s="15">
        <v>4.9499999999999998E-28</v>
      </c>
      <c r="E25" s="14" t="s">
        <v>3626</v>
      </c>
    </row>
    <row r="26" spans="1:5">
      <c r="A26" s="14" t="s">
        <v>415</v>
      </c>
      <c r="B26" s="14">
        <v>2.369134549</v>
      </c>
      <c r="C26" s="15">
        <v>4.4700000000000001E-29</v>
      </c>
      <c r="D26" s="15">
        <v>1.3900000000000001E-26</v>
      </c>
      <c r="E26" s="14" t="s">
        <v>416</v>
      </c>
    </row>
    <row r="27" spans="1:5">
      <c r="A27" s="14" t="s">
        <v>591</v>
      </c>
      <c r="B27" s="14">
        <v>2.088213922</v>
      </c>
      <c r="C27" s="15">
        <v>1.5700000000000001E-28</v>
      </c>
      <c r="D27" s="15">
        <v>4.3399999999999998E-26</v>
      </c>
      <c r="E27" s="14" t="s">
        <v>592</v>
      </c>
    </row>
    <row r="28" spans="1:5">
      <c r="A28" s="14" t="s">
        <v>953</v>
      </c>
      <c r="B28" s="14">
        <v>2.202509493</v>
      </c>
      <c r="C28" s="15">
        <v>1.18E-27</v>
      </c>
      <c r="D28" s="15">
        <v>2.93E-25</v>
      </c>
      <c r="E28" s="14" t="s">
        <v>954</v>
      </c>
    </row>
    <row r="29" spans="1:5">
      <c r="A29" s="14" t="s">
        <v>513</v>
      </c>
      <c r="B29" s="14">
        <v>1.7612865520000001</v>
      </c>
      <c r="C29" s="15">
        <v>1.7800000000000001E-27</v>
      </c>
      <c r="D29" s="15">
        <v>4.2999999999999998E-25</v>
      </c>
      <c r="E29" s="14" t="s">
        <v>514</v>
      </c>
    </row>
    <row r="30" spans="1:5">
      <c r="A30" s="14" t="s">
        <v>3627</v>
      </c>
      <c r="B30" s="14">
        <v>9.4524143449999993</v>
      </c>
      <c r="C30" s="15">
        <v>1.16E-26</v>
      </c>
      <c r="D30" s="15">
        <v>2.6499999999999998E-24</v>
      </c>
      <c r="E30" s="14" t="s">
        <v>3628</v>
      </c>
    </row>
    <row r="31" spans="1:5">
      <c r="A31" s="14" t="s">
        <v>459</v>
      </c>
      <c r="B31" s="14">
        <v>2.2357699449999999</v>
      </c>
      <c r="C31" s="15">
        <v>1.18E-26</v>
      </c>
      <c r="D31" s="15">
        <v>2.6499999999999998E-24</v>
      </c>
      <c r="E31" s="14" t="s">
        <v>460</v>
      </c>
    </row>
    <row r="32" spans="1:5">
      <c r="A32" s="14" t="s">
        <v>807</v>
      </c>
      <c r="B32" s="14">
        <v>1.8694299000000001</v>
      </c>
      <c r="C32" s="15">
        <v>2.1599999999999999E-26</v>
      </c>
      <c r="D32" s="15">
        <v>4.7700000000000001E-24</v>
      </c>
      <c r="E32" s="14" t="s">
        <v>808</v>
      </c>
    </row>
    <row r="33" spans="1:5">
      <c r="A33" s="14" t="s">
        <v>727</v>
      </c>
      <c r="B33" s="14">
        <v>1.6842577949999999</v>
      </c>
      <c r="C33" s="15">
        <v>4.2000000000000002E-26</v>
      </c>
      <c r="D33" s="15">
        <v>8.8799999999999998E-24</v>
      </c>
      <c r="E33" s="14" t="s">
        <v>728</v>
      </c>
    </row>
    <row r="34" spans="1:5">
      <c r="A34" s="14" t="s">
        <v>557</v>
      </c>
      <c r="B34" s="14">
        <v>1.7743969340000001</v>
      </c>
      <c r="C34" s="15">
        <v>4.3600000000000003E-26</v>
      </c>
      <c r="D34" s="15">
        <v>9.0099999999999998E-24</v>
      </c>
      <c r="E34" s="14" t="s">
        <v>558</v>
      </c>
    </row>
    <row r="35" spans="1:5">
      <c r="A35" s="14" t="s">
        <v>421</v>
      </c>
      <c r="B35" s="14">
        <v>3.5908577259999999</v>
      </c>
      <c r="C35" s="15">
        <v>2.92E-25</v>
      </c>
      <c r="D35" s="15">
        <v>5.8000000000000003E-23</v>
      </c>
      <c r="E35" s="14" t="s">
        <v>422</v>
      </c>
    </row>
    <row r="36" spans="1:5">
      <c r="A36" s="14" t="s">
        <v>3629</v>
      </c>
      <c r="B36" s="14">
        <v>9.1607812820000003</v>
      </c>
      <c r="C36" s="15">
        <v>3.3900000000000003E-24</v>
      </c>
      <c r="D36" s="15">
        <v>6.0100000000000005E-22</v>
      </c>
      <c r="E36" s="14" t="s">
        <v>3630</v>
      </c>
    </row>
    <row r="37" spans="1:5">
      <c r="A37" s="14" t="s">
        <v>3631</v>
      </c>
      <c r="B37" s="14">
        <v>6.1047362649999997</v>
      </c>
      <c r="C37" s="15">
        <v>5.5399999999999997E-24</v>
      </c>
      <c r="D37" s="15">
        <v>9.6499999999999995E-22</v>
      </c>
      <c r="E37" s="14" t="s">
        <v>3632</v>
      </c>
    </row>
    <row r="38" spans="1:5">
      <c r="A38" s="14" t="s">
        <v>381</v>
      </c>
      <c r="B38" s="14">
        <v>2.911013917</v>
      </c>
      <c r="C38" s="15">
        <v>1.14E-23</v>
      </c>
      <c r="D38" s="15">
        <v>1.95E-21</v>
      </c>
      <c r="E38" s="14" t="s">
        <v>382</v>
      </c>
    </row>
    <row r="39" spans="1:5">
      <c r="A39" s="14" t="s">
        <v>769</v>
      </c>
      <c r="B39" s="14">
        <v>1.716899065</v>
      </c>
      <c r="C39" s="15">
        <v>2.9499999999999998E-23</v>
      </c>
      <c r="D39" s="15">
        <v>4.7200000000000001E-21</v>
      </c>
      <c r="E39" s="14" t="s">
        <v>770</v>
      </c>
    </row>
    <row r="40" spans="1:5">
      <c r="A40" s="14" t="s">
        <v>395</v>
      </c>
      <c r="B40" s="14">
        <v>1.7308903099999999</v>
      </c>
      <c r="C40" s="15">
        <v>3.4200000000000002E-23</v>
      </c>
      <c r="D40" s="15">
        <v>5.3500000000000001E-21</v>
      </c>
      <c r="E40" s="14" t="s">
        <v>396</v>
      </c>
    </row>
    <row r="41" spans="1:5">
      <c r="A41" s="14" t="s">
        <v>511</v>
      </c>
      <c r="B41" s="14">
        <v>3.1269726320000002</v>
      </c>
      <c r="C41" s="15">
        <v>5.0299999999999998E-23</v>
      </c>
      <c r="D41" s="15">
        <v>7.6800000000000001E-21</v>
      </c>
      <c r="E41" s="14" t="s">
        <v>512</v>
      </c>
    </row>
    <row r="42" spans="1:5">
      <c r="A42" s="14" t="s">
        <v>1309</v>
      </c>
      <c r="B42" s="14">
        <v>4.0228484350000002</v>
      </c>
      <c r="C42" s="15">
        <v>1.69E-22</v>
      </c>
      <c r="D42" s="15">
        <v>2.3600000000000001E-20</v>
      </c>
      <c r="E42" s="14" t="s">
        <v>1310</v>
      </c>
    </row>
    <row r="43" spans="1:5">
      <c r="A43" s="14" t="s">
        <v>967</v>
      </c>
      <c r="B43" s="14">
        <v>2.935380345</v>
      </c>
      <c r="C43" s="15">
        <v>2.1800000000000002E-22</v>
      </c>
      <c r="D43" s="15">
        <v>3.0000000000000003E-20</v>
      </c>
      <c r="E43" s="14" t="s">
        <v>968</v>
      </c>
    </row>
    <row r="44" spans="1:5">
      <c r="A44" s="14" t="s">
        <v>1495</v>
      </c>
      <c r="B44" s="14">
        <v>5.7307640280000003</v>
      </c>
      <c r="C44" s="15">
        <v>2.5899999999999998E-22</v>
      </c>
      <c r="D44" s="15">
        <v>3.4300000000000001E-20</v>
      </c>
      <c r="E44" s="14" t="s">
        <v>1496</v>
      </c>
    </row>
    <row r="45" spans="1:5">
      <c r="A45" s="14" t="s">
        <v>815</v>
      </c>
      <c r="B45" s="14">
        <v>1.5749110669999999</v>
      </c>
      <c r="C45" s="15">
        <v>8.8600000000000003E-22</v>
      </c>
      <c r="D45" s="15">
        <v>1.0900000000000001E-19</v>
      </c>
      <c r="E45" s="14" t="s">
        <v>816</v>
      </c>
    </row>
    <row r="46" spans="1:5">
      <c r="A46" s="14" t="s">
        <v>3633</v>
      </c>
      <c r="B46" s="14">
        <v>5.911532158</v>
      </c>
      <c r="C46" s="15">
        <v>9.0899999999999998E-22</v>
      </c>
      <c r="D46" s="15">
        <v>1.0999999999999999E-19</v>
      </c>
      <c r="E46" s="14" t="s">
        <v>3634</v>
      </c>
    </row>
    <row r="47" spans="1:5">
      <c r="A47" s="14" t="s">
        <v>817</v>
      </c>
      <c r="B47" s="14">
        <v>1.6496741509999999</v>
      </c>
      <c r="C47" s="15">
        <v>1.23E-21</v>
      </c>
      <c r="D47" s="15">
        <v>1.4699999999999999E-19</v>
      </c>
      <c r="E47" s="14" t="s">
        <v>818</v>
      </c>
    </row>
    <row r="48" spans="1:5">
      <c r="A48" s="14" t="s">
        <v>709</v>
      </c>
      <c r="B48" s="14">
        <v>3.8348792469999999</v>
      </c>
      <c r="C48" s="15">
        <v>1.5700000000000001E-21</v>
      </c>
      <c r="D48" s="15">
        <v>1.8099999999999999E-19</v>
      </c>
      <c r="E48" s="14" t="s">
        <v>710</v>
      </c>
    </row>
    <row r="49" spans="1:5">
      <c r="A49" s="14" t="s">
        <v>3635</v>
      </c>
      <c r="B49" s="14">
        <v>8.8594584189999992</v>
      </c>
      <c r="C49" s="15">
        <v>1.9400000000000002E-21</v>
      </c>
      <c r="D49" s="15">
        <v>2.19E-19</v>
      </c>
      <c r="E49" s="14" t="s">
        <v>3636</v>
      </c>
    </row>
    <row r="50" spans="1:5">
      <c r="A50" s="14" t="s">
        <v>869</v>
      </c>
      <c r="B50" s="14">
        <v>2.0878595199999999</v>
      </c>
      <c r="C50" s="15">
        <v>2.7000000000000001E-21</v>
      </c>
      <c r="D50" s="15">
        <v>2.9800000000000002E-19</v>
      </c>
      <c r="E50" s="14" t="s">
        <v>870</v>
      </c>
    </row>
    <row r="51" spans="1:5">
      <c r="A51" s="14" t="s">
        <v>1479</v>
      </c>
      <c r="B51" s="14">
        <v>1.61485637</v>
      </c>
      <c r="C51" s="15">
        <v>2.8099999999999999E-21</v>
      </c>
      <c r="D51" s="15">
        <v>3.0699999999999998E-19</v>
      </c>
      <c r="E51" s="14" t="s">
        <v>1480</v>
      </c>
    </row>
    <row r="52" spans="1:5">
      <c r="A52" s="14" t="s">
        <v>2342</v>
      </c>
      <c r="B52" s="14">
        <v>2.0550741459999999</v>
      </c>
      <c r="C52" s="15">
        <v>7.9500000000000006E-21</v>
      </c>
      <c r="D52" s="15">
        <v>8.2200000000000004E-19</v>
      </c>
      <c r="E52" s="14" t="s">
        <v>2343</v>
      </c>
    </row>
    <row r="53" spans="1:5">
      <c r="A53" s="14" t="s">
        <v>911</v>
      </c>
      <c r="B53" s="14">
        <v>3.4471762780000001</v>
      </c>
      <c r="C53" s="15">
        <v>1.3E-20</v>
      </c>
      <c r="D53" s="15">
        <v>1.33E-18</v>
      </c>
      <c r="E53" s="14" t="s">
        <v>912</v>
      </c>
    </row>
    <row r="54" spans="1:5">
      <c r="A54" s="14" t="s">
        <v>379</v>
      </c>
      <c r="B54" s="14">
        <v>1.747085094</v>
      </c>
      <c r="C54" s="15">
        <v>1.7199999999999999E-20</v>
      </c>
      <c r="D54" s="15">
        <v>1.6900000000000001E-18</v>
      </c>
      <c r="E54" s="14" t="s">
        <v>380</v>
      </c>
    </row>
    <row r="55" spans="1:5">
      <c r="A55" s="14" t="s">
        <v>677</v>
      </c>
      <c r="B55" s="14">
        <v>9.0452005480000004</v>
      </c>
      <c r="C55" s="15">
        <v>7.2200000000000001E-20</v>
      </c>
      <c r="D55" s="15">
        <v>6.8299999999999999E-18</v>
      </c>
      <c r="E55" s="14" t="s">
        <v>678</v>
      </c>
    </row>
    <row r="56" spans="1:5">
      <c r="A56" s="14" t="s">
        <v>571</v>
      </c>
      <c r="B56" s="14">
        <v>2.3497447779999998</v>
      </c>
      <c r="C56" s="15">
        <v>1.0900000000000001E-19</v>
      </c>
      <c r="D56" s="15">
        <v>1.0000000000000001E-17</v>
      </c>
      <c r="E56" s="14" t="s">
        <v>572</v>
      </c>
    </row>
    <row r="57" spans="1:5">
      <c r="A57" s="14" t="s">
        <v>2013</v>
      </c>
      <c r="B57" s="14">
        <v>9.9998895129999994</v>
      </c>
      <c r="C57" s="15">
        <v>1.11E-19</v>
      </c>
      <c r="D57" s="15">
        <v>1.01E-17</v>
      </c>
      <c r="E57" s="14" t="s">
        <v>2014</v>
      </c>
    </row>
    <row r="58" spans="1:5">
      <c r="A58" s="14" t="s">
        <v>401</v>
      </c>
      <c r="B58" s="14">
        <v>1.6707689990000001</v>
      </c>
      <c r="C58" s="15">
        <v>2.7300000000000001E-19</v>
      </c>
      <c r="D58" s="15">
        <v>2.3999999999999999E-17</v>
      </c>
      <c r="E58" s="14" t="s">
        <v>402</v>
      </c>
    </row>
    <row r="59" spans="1:5">
      <c r="A59" s="14" t="s">
        <v>435</v>
      </c>
      <c r="B59" s="14">
        <v>2.1745635409999999</v>
      </c>
      <c r="C59" s="15">
        <v>3.2999999999999998E-19</v>
      </c>
      <c r="D59" s="15">
        <v>2.8700000000000003E-17</v>
      </c>
      <c r="E59" s="14" t="s">
        <v>436</v>
      </c>
    </row>
    <row r="60" spans="1:5">
      <c r="A60" s="14" t="s">
        <v>3637</v>
      </c>
      <c r="B60" s="14">
        <v>3.5873109460000001</v>
      </c>
      <c r="C60" s="15">
        <v>4.3699999999999997E-19</v>
      </c>
      <c r="D60" s="15">
        <v>3.7400000000000001E-17</v>
      </c>
      <c r="E60" s="14" t="s">
        <v>3638</v>
      </c>
    </row>
    <row r="61" spans="1:5">
      <c r="A61" s="14" t="s">
        <v>579</v>
      </c>
      <c r="B61" s="14">
        <v>1.461642962</v>
      </c>
      <c r="C61" s="15">
        <v>6.4599999999999997E-19</v>
      </c>
      <c r="D61" s="15">
        <v>5.3899999999999998E-17</v>
      </c>
      <c r="E61" s="14" t="s">
        <v>580</v>
      </c>
    </row>
    <row r="62" spans="1:5">
      <c r="A62" s="14" t="s">
        <v>3639</v>
      </c>
      <c r="B62" s="14">
        <v>5.5552822419999996</v>
      </c>
      <c r="C62" s="15">
        <v>6.7E-19</v>
      </c>
      <c r="D62" s="15">
        <v>5.5399999999999998E-17</v>
      </c>
      <c r="E62" s="14" t="s">
        <v>3640</v>
      </c>
    </row>
    <row r="63" spans="1:5">
      <c r="A63" s="14" t="s">
        <v>457</v>
      </c>
      <c r="B63" s="14">
        <v>1.715093864</v>
      </c>
      <c r="C63" s="15">
        <v>7.9099999999999997E-19</v>
      </c>
      <c r="D63" s="15">
        <v>6.4300000000000005E-17</v>
      </c>
      <c r="E63" s="14" t="s">
        <v>458</v>
      </c>
    </row>
    <row r="64" spans="1:5">
      <c r="A64" s="14" t="s">
        <v>2067</v>
      </c>
      <c r="B64" s="14">
        <v>3.3744455520000001</v>
      </c>
      <c r="C64" s="15">
        <v>9.2099999999999995E-19</v>
      </c>
      <c r="D64" s="15">
        <v>7.3099999999999995E-17</v>
      </c>
      <c r="E64" s="14" t="s">
        <v>2068</v>
      </c>
    </row>
    <row r="65" spans="1:5">
      <c r="A65" s="14" t="s">
        <v>537</v>
      </c>
      <c r="B65" s="14">
        <v>2.592410278</v>
      </c>
      <c r="C65" s="15">
        <v>1.2500000000000001E-18</v>
      </c>
      <c r="D65" s="15">
        <v>9.7100000000000003E-17</v>
      </c>
      <c r="E65" s="14" t="s">
        <v>538</v>
      </c>
    </row>
    <row r="66" spans="1:5">
      <c r="A66" s="14" t="s">
        <v>619</v>
      </c>
      <c r="B66" s="14">
        <v>5.3860893689999996</v>
      </c>
      <c r="C66" s="15">
        <v>1.33E-18</v>
      </c>
      <c r="D66" s="15">
        <v>1.0200000000000001E-16</v>
      </c>
      <c r="E66" s="14" t="s">
        <v>620</v>
      </c>
    </row>
    <row r="67" spans="1:5">
      <c r="A67" s="14" t="s">
        <v>923</v>
      </c>
      <c r="B67" s="14">
        <v>8.5053648840000005</v>
      </c>
      <c r="C67" s="15">
        <v>1.5100000000000001E-18</v>
      </c>
      <c r="D67" s="15">
        <v>1.14E-16</v>
      </c>
      <c r="E67" s="14" t="s">
        <v>924</v>
      </c>
    </row>
    <row r="68" spans="1:5">
      <c r="A68" s="14" t="s">
        <v>463</v>
      </c>
      <c r="B68" s="14">
        <v>3.4457519140000001</v>
      </c>
      <c r="C68" s="15">
        <v>2.1500000000000001E-18</v>
      </c>
      <c r="D68" s="15">
        <v>1.61E-16</v>
      </c>
      <c r="E68" s="14" t="s">
        <v>464</v>
      </c>
    </row>
    <row r="69" spans="1:5">
      <c r="A69" s="14" t="s">
        <v>455</v>
      </c>
      <c r="B69" s="14">
        <v>2.8505705510000001</v>
      </c>
      <c r="C69" s="15">
        <v>3.3800000000000001E-18</v>
      </c>
      <c r="D69" s="15">
        <v>2.4700000000000002E-16</v>
      </c>
      <c r="E69" s="14" t="s">
        <v>456</v>
      </c>
    </row>
    <row r="70" spans="1:5">
      <c r="A70" s="14" t="s">
        <v>475</v>
      </c>
      <c r="B70" s="14">
        <v>5.2851328449999997</v>
      </c>
      <c r="C70" s="15">
        <v>4.1400000000000003E-18</v>
      </c>
      <c r="D70" s="15">
        <v>2.9999999999999999E-16</v>
      </c>
      <c r="E70" s="14" t="s">
        <v>476</v>
      </c>
    </row>
    <row r="71" spans="1:5">
      <c r="A71" s="14" t="s">
        <v>1671</v>
      </c>
      <c r="B71" s="14">
        <v>2.1472958110000002</v>
      </c>
      <c r="C71" s="15">
        <v>4.2E-18</v>
      </c>
      <c r="D71" s="15">
        <v>3.0199999999999998E-16</v>
      </c>
      <c r="E71" s="14" t="s">
        <v>1672</v>
      </c>
    </row>
    <row r="72" spans="1:5">
      <c r="A72" s="14" t="s">
        <v>565</v>
      </c>
      <c r="B72" s="14">
        <v>1.719639275</v>
      </c>
      <c r="C72" s="15">
        <v>4.2299999999999998E-18</v>
      </c>
      <c r="D72" s="15">
        <v>3.0199999999999998E-16</v>
      </c>
      <c r="E72" s="14" t="s">
        <v>566</v>
      </c>
    </row>
    <row r="73" spans="1:5">
      <c r="A73" s="14" t="s">
        <v>621</v>
      </c>
      <c r="B73" s="14">
        <v>1.3742276200000001</v>
      </c>
      <c r="C73" s="15">
        <v>4.4300000000000003E-18</v>
      </c>
      <c r="D73" s="15">
        <v>3.1400000000000002E-16</v>
      </c>
      <c r="E73" s="14" t="s">
        <v>622</v>
      </c>
    </row>
    <row r="74" spans="1:5">
      <c r="A74" s="14" t="s">
        <v>1829</v>
      </c>
      <c r="B74" s="14">
        <v>1.4471194839999999</v>
      </c>
      <c r="C74" s="15">
        <v>1.21E-17</v>
      </c>
      <c r="D74" s="15">
        <v>8.3699999999999999E-16</v>
      </c>
      <c r="E74" s="14" t="s">
        <v>1830</v>
      </c>
    </row>
    <row r="75" spans="1:5">
      <c r="A75" s="14" t="s">
        <v>733</v>
      </c>
      <c r="B75" s="14">
        <v>1.885109658</v>
      </c>
      <c r="C75" s="15">
        <v>1.33E-17</v>
      </c>
      <c r="D75" s="15">
        <v>9.0100000000000005E-16</v>
      </c>
      <c r="E75" s="14" t="s">
        <v>734</v>
      </c>
    </row>
    <row r="76" spans="1:5">
      <c r="A76" s="14" t="s">
        <v>543</v>
      </c>
      <c r="B76" s="14">
        <v>1.437831428</v>
      </c>
      <c r="C76" s="15">
        <v>1.6399999999999999E-17</v>
      </c>
      <c r="D76" s="15">
        <v>1.09E-15</v>
      </c>
      <c r="E76" s="14" t="s">
        <v>544</v>
      </c>
    </row>
    <row r="77" spans="1:5">
      <c r="A77" s="14" t="s">
        <v>1963</v>
      </c>
      <c r="B77" s="14">
        <v>1.7365770869999999</v>
      </c>
      <c r="C77" s="15">
        <v>1.71E-17</v>
      </c>
      <c r="D77" s="15">
        <v>1.13E-15</v>
      </c>
      <c r="E77" s="14" t="s">
        <v>1964</v>
      </c>
    </row>
    <row r="78" spans="1:5">
      <c r="A78" s="14" t="s">
        <v>3641</v>
      </c>
      <c r="B78" s="14">
        <v>1.6303989379999999</v>
      </c>
      <c r="C78" s="15">
        <v>1.8E-17</v>
      </c>
      <c r="D78" s="15">
        <v>1.18E-15</v>
      </c>
      <c r="E78" s="14" t="s">
        <v>3642</v>
      </c>
    </row>
    <row r="79" spans="1:5">
      <c r="A79" s="14" t="s">
        <v>2618</v>
      </c>
      <c r="B79" s="14">
        <v>3.2529044460000001</v>
      </c>
      <c r="C79" s="15">
        <v>2.8299999999999999E-17</v>
      </c>
      <c r="D79" s="15">
        <v>1.8099999999999998E-15</v>
      </c>
      <c r="E79" s="14" t="s">
        <v>2619</v>
      </c>
    </row>
    <row r="80" spans="1:5">
      <c r="A80" s="14" t="s">
        <v>1389</v>
      </c>
      <c r="B80" s="14">
        <v>1.4802034399999999</v>
      </c>
      <c r="C80" s="15">
        <v>3.2499999999999998E-17</v>
      </c>
      <c r="D80" s="15">
        <v>2.0700000000000001E-15</v>
      </c>
      <c r="E80" s="14" t="s">
        <v>1390</v>
      </c>
    </row>
    <row r="81" spans="1:5">
      <c r="A81" s="14" t="s">
        <v>1749</v>
      </c>
      <c r="B81" s="14">
        <v>2.872443165</v>
      </c>
      <c r="C81" s="15">
        <v>3.51E-17</v>
      </c>
      <c r="D81" s="15">
        <v>2.2200000000000002E-15</v>
      </c>
      <c r="E81" s="14" t="s">
        <v>1750</v>
      </c>
    </row>
    <row r="82" spans="1:5">
      <c r="A82" s="14" t="s">
        <v>3643</v>
      </c>
      <c r="B82" s="14">
        <v>4.4232728750000003</v>
      </c>
      <c r="C82" s="15">
        <v>3.5499999999999998E-17</v>
      </c>
      <c r="D82" s="15">
        <v>2.2299999999999999E-15</v>
      </c>
      <c r="E82" s="14" t="s">
        <v>3644</v>
      </c>
    </row>
    <row r="83" spans="1:5">
      <c r="A83" s="14" t="s">
        <v>729</v>
      </c>
      <c r="B83" s="14">
        <v>2.0746974460000001</v>
      </c>
      <c r="C83" s="15">
        <v>6.1300000000000005E-17</v>
      </c>
      <c r="D83" s="15">
        <v>3.7499999999999998E-15</v>
      </c>
      <c r="E83" s="14" t="s">
        <v>730</v>
      </c>
    </row>
    <row r="84" spans="1:5">
      <c r="A84" s="14" t="s">
        <v>1129</v>
      </c>
      <c r="B84" s="14">
        <v>3.6350351820000002</v>
      </c>
      <c r="C84" s="15">
        <v>9.4899999999999999E-17</v>
      </c>
      <c r="D84" s="15">
        <v>5.7100000000000001E-15</v>
      </c>
      <c r="E84" s="14" t="s">
        <v>1130</v>
      </c>
    </row>
    <row r="85" spans="1:5">
      <c r="A85" s="14" t="s">
        <v>959</v>
      </c>
      <c r="B85" s="14">
        <v>1.419892682</v>
      </c>
      <c r="C85" s="15">
        <v>9.4400000000000003E-17</v>
      </c>
      <c r="D85" s="15">
        <v>5.7100000000000001E-15</v>
      </c>
      <c r="E85" s="14" t="s">
        <v>960</v>
      </c>
    </row>
    <row r="86" spans="1:5">
      <c r="A86" s="14" t="s">
        <v>3645</v>
      </c>
      <c r="B86" s="14">
        <v>4.8265130110000003</v>
      </c>
      <c r="C86" s="15">
        <v>1.03E-16</v>
      </c>
      <c r="D86" s="15">
        <v>6.1500000000000001E-15</v>
      </c>
      <c r="E86" s="14" t="s">
        <v>3646</v>
      </c>
    </row>
    <row r="87" spans="1:5">
      <c r="A87" s="14" t="s">
        <v>581</v>
      </c>
      <c r="B87" s="14">
        <v>2.6200856269999999</v>
      </c>
      <c r="C87" s="15">
        <v>1.94E-16</v>
      </c>
      <c r="D87" s="15">
        <v>1.1400000000000001E-14</v>
      </c>
      <c r="E87" s="14" t="s">
        <v>582</v>
      </c>
    </row>
    <row r="88" spans="1:5">
      <c r="A88" s="14" t="s">
        <v>879</v>
      </c>
      <c r="B88" s="14">
        <v>3.6184203250000002</v>
      </c>
      <c r="C88" s="15">
        <v>3.2300000000000002E-16</v>
      </c>
      <c r="D88" s="15">
        <v>1.8799999999999999E-14</v>
      </c>
      <c r="E88" s="14" t="s">
        <v>880</v>
      </c>
    </row>
    <row r="89" spans="1:5">
      <c r="A89" s="14" t="s">
        <v>403</v>
      </c>
      <c r="B89" s="14">
        <v>2.3115816950000001</v>
      </c>
      <c r="C89" s="15">
        <v>4.0500000000000002E-16</v>
      </c>
      <c r="D89" s="15">
        <v>2.3E-14</v>
      </c>
      <c r="E89" s="14" t="s">
        <v>404</v>
      </c>
    </row>
    <row r="90" spans="1:5">
      <c r="A90" s="14" t="s">
        <v>1047</v>
      </c>
      <c r="B90" s="14">
        <v>2.7375168080000001</v>
      </c>
      <c r="C90" s="15">
        <v>5.4700000000000001E-16</v>
      </c>
      <c r="D90" s="15">
        <v>3.0300000000000001E-14</v>
      </c>
      <c r="E90" s="14" t="s">
        <v>1048</v>
      </c>
    </row>
    <row r="91" spans="1:5">
      <c r="A91" s="14" t="s">
        <v>3647</v>
      </c>
      <c r="B91" s="14">
        <v>1.4709626039999999</v>
      </c>
      <c r="C91" s="15">
        <v>9.5000000000000005E-16</v>
      </c>
      <c r="D91" s="15">
        <v>5.0399999999999999E-14</v>
      </c>
      <c r="E91" s="14" t="s">
        <v>3648</v>
      </c>
    </row>
    <row r="92" spans="1:5">
      <c r="A92" s="14" t="s">
        <v>493</v>
      </c>
      <c r="B92" s="14">
        <v>1.9904280910000001</v>
      </c>
      <c r="C92" s="15">
        <v>9.5599999999999995E-16</v>
      </c>
      <c r="D92" s="15">
        <v>5.0499999999999999E-14</v>
      </c>
      <c r="E92" s="14" t="s">
        <v>494</v>
      </c>
    </row>
    <row r="93" spans="1:5">
      <c r="A93" s="14" t="s">
        <v>2652</v>
      </c>
      <c r="B93" s="14">
        <v>3.7146531829999998</v>
      </c>
      <c r="C93" s="15">
        <v>1.41E-15</v>
      </c>
      <c r="D93" s="15">
        <v>7.1799999999999994E-14</v>
      </c>
      <c r="E93" s="14" t="s">
        <v>2653</v>
      </c>
    </row>
    <row r="94" spans="1:5">
      <c r="A94" s="14" t="s">
        <v>1547</v>
      </c>
      <c r="B94" s="14">
        <v>1.298134176</v>
      </c>
      <c r="C94" s="15">
        <v>2.1499999999999998E-15</v>
      </c>
      <c r="D94" s="15">
        <v>1.07E-13</v>
      </c>
      <c r="E94" s="14" t="s">
        <v>1548</v>
      </c>
    </row>
    <row r="95" spans="1:5">
      <c r="A95" s="14" t="s">
        <v>763</v>
      </c>
      <c r="B95" s="14">
        <v>1.345349506</v>
      </c>
      <c r="C95" s="15">
        <v>2.67E-15</v>
      </c>
      <c r="D95" s="15">
        <v>1.3199999999999999E-13</v>
      </c>
      <c r="E95" s="14" t="s">
        <v>764</v>
      </c>
    </row>
    <row r="96" spans="1:5">
      <c r="A96" s="14" t="s">
        <v>2606</v>
      </c>
      <c r="B96" s="14">
        <v>3.6098111130000001</v>
      </c>
      <c r="C96" s="15">
        <v>2.9299999999999999E-15</v>
      </c>
      <c r="D96" s="15">
        <v>1.4399999999999999E-13</v>
      </c>
      <c r="E96" s="14" t="s">
        <v>2607</v>
      </c>
    </row>
    <row r="97" spans="1:5">
      <c r="A97" s="14" t="s">
        <v>3649</v>
      </c>
      <c r="B97" s="14">
        <v>3.7731558010000001</v>
      </c>
      <c r="C97" s="15">
        <v>3.8300000000000003E-15</v>
      </c>
      <c r="D97" s="15">
        <v>1.8599999999999999E-13</v>
      </c>
      <c r="E97" s="14" t="s">
        <v>3650</v>
      </c>
    </row>
    <row r="98" spans="1:5">
      <c r="A98" s="14" t="s">
        <v>2127</v>
      </c>
      <c r="B98" s="14">
        <v>1.3669534480000001</v>
      </c>
      <c r="C98" s="15">
        <v>4.3299999999999998E-15</v>
      </c>
      <c r="D98" s="15">
        <v>2.0899999999999999E-13</v>
      </c>
      <c r="E98" s="14" t="s">
        <v>2128</v>
      </c>
    </row>
    <row r="99" spans="1:5">
      <c r="A99" s="14" t="s">
        <v>703</v>
      </c>
      <c r="B99" s="14">
        <v>1.2128970670000001</v>
      </c>
      <c r="C99" s="15">
        <v>4.9200000000000003E-15</v>
      </c>
      <c r="D99" s="15">
        <v>2.36E-13</v>
      </c>
      <c r="E99" s="14" t="s">
        <v>704</v>
      </c>
    </row>
    <row r="100" spans="1:5">
      <c r="A100" s="14" t="s">
        <v>1037</v>
      </c>
      <c r="B100" s="14">
        <v>1.6429535120000001</v>
      </c>
      <c r="C100" s="15">
        <v>5.5400000000000001E-15</v>
      </c>
      <c r="D100" s="15">
        <v>2.6399999999999999E-13</v>
      </c>
      <c r="E100" s="14" t="s">
        <v>1038</v>
      </c>
    </row>
    <row r="101" spans="1:5">
      <c r="A101" s="14" t="s">
        <v>1437</v>
      </c>
      <c r="B101" s="14">
        <v>2.972729626</v>
      </c>
      <c r="C101" s="15">
        <v>6.0400000000000003E-15</v>
      </c>
      <c r="D101" s="15">
        <v>2.8699999999999999E-13</v>
      </c>
      <c r="E101" s="14" t="s">
        <v>1438</v>
      </c>
    </row>
    <row r="102" spans="1:5">
      <c r="A102" s="14" t="s">
        <v>1701</v>
      </c>
      <c r="B102" s="14">
        <v>3.2852502669999999</v>
      </c>
      <c r="C102" s="15">
        <v>6.7E-15</v>
      </c>
      <c r="D102" s="15">
        <v>3.1400000000000003E-13</v>
      </c>
      <c r="E102" s="14" t="s">
        <v>1702</v>
      </c>
    </row>
    <row r="103" spans="1:5">
      <c r="A103" s="14" t="s">
        <v>845</v>
      </c>
      <c r="B103" s="14">
        <v>1.355070566</v>
      </c>
      <c r="C103" s="15">
        <v>7.3400000000000002E-15</v>
      </c>
      <c r="D103" s="15">
        <v>3.3900000000000002E-13</v>
      </c>
      <c r="E103" s="14" t="s">
        <v>846</v>
      </c>
    </row>
    <row r="104" spans="1:5">
      <c r="A104" s="14" t="s">
        <v>2119</v>
      </c>
      <c r="B104" s="14">
        <v>1.983783174</v>
      </c>
      <c r="C104" s="15">
        <v>7.5799999999999993E-15</v>
      </c>
      <c r="D104" s="15">
        <v>3.4799999999999998E-13</v>
      </c>
      <c r="E104" s="14" t="s">
        <v>2120</v>
      </c>
    </row>
    <row r="105" spans="1:5">
      <c r="A105" s="14" t="s">
        <v>365</v>
      </c>
      <c r="B105" s="14">
        <v>1.604977323</v>
      </c>
      <c r="C105" s="15">
        <v>8.6200000000000004E-15</v>
      </c>
      <c r="D105" s="15">
        <v>3.9499999999999998E-13</v>
      </c>
      <c r="E105" s="14" t="s">
        <v>366</v>
      </c>
    </row>
    <row r="106" spans="1:5">
      <c r="A106" s="14" t="s">
        <v>3651</v>
      </c>
      <c r="B106" s="14">
        <v>1.3803773580000001</v>
      </c>
      <c r="C106" s="15">
        <v>1.04E-14</v>
      </c>
      <c r="D106" s="15">
        <v>4.6600000000000003E-13</v>
      </c>
      <c r="E106" s="14" t="s">
        <v>3652</v>
      </c>
    </row>
    <row r="107" spans="1:5">
      <c r="A107" s="14" t="s">
        <v>3653</v>
      </c>
      <c r="B107" s="14">
        <v>6.8863772130000003</v>
      </c>
      <c r="C107" s="15">
        <v>1.23E-14</v>
      </c>
      <c r="D107" s="15">
        <v>5.5099999999999997E-13</v>
      </c>
      <c r="E107" s="14" t="s">
        <v>3654</v>
      </c>
    </row>
    <row r="108" spans="1:5">
      <c r="A108" s="14" t="s">
        <v>645</v>
      </c>
      <c r="B108" s="14">
        <v>1.220792777</v>
      </c>
      <c r="C108" s="15">
        <v>1.4900000000000002E-14</v>
      </c>
      <c r="D108" s="15">
        <v>6.64E-13</v>
      </c>
      <c r="E108" s="14" t="s">
        <v>646</v>
      </c>
    </row>
    <row r="109" spans="1:5">
      <c r="A109" s="14" t="s">
        <v>3655</v>
      </c>
      <c r="B109" s="14">
        <v>1.8123988150000001</v>
      </c>
      <c r="C109" s="15">
        <v>1.7599999999999999E-14</v>
      </c>
      <c r="D109" s="15">
        <v>7.7800000000000002E-13</v>
      </c>
      <c r="E109" s="14" t="s">
        <v>3656</v>
      </c>
    </row>
    <row r="110" spans="1:5">
      <c r="A110" s="14" t="s">
        <v>637</v>
      </c>
      <c r="B110" s="14">
        <v>1.3219961440000001</v>
      </c>
      <c r="C110" s="15">
        <v>1.8300000000000002E-14</v>
      </c>
      <c r="D110" s="15">
        <v>8.05E-13</v>
      </c>
      <c r="E110" s="14" t="s">
        <v>638</v>
      </c>
    </row>
    <row r="111" spans="1:5">
      <c r="A111" s="14" t="s">
        <v>387</v>
      </c>
      <c r="B111" s="14">
        <v>1.2464659709999999</v>
      </c>
      <c r="C111" s="15">
        <v>2.42E-14</v>
      </c>
      <c r="D111" s="15">
        <v>1.05E-12</v>
      </c>
      <c r="E111" s="14" t="s">
        <v>388</v>
      </c>
    </row>
    <row r="112" spans="1:5">
      <c r="A112" s="14" t="s">
        <v>3657</v>
      </c>
      <c r="B112" s="14">
        <v>1.347097113</v>
      </c>
      <c r="C112" s="15">
        <v>2.4700000000000001E-14</v>
      </c>
      <c r="D112" s="15">
        <v>1.0700000000000001E-12</v>
      </c>
      <c r="E112" s="14" t="s">
        <v>3658</v>
      </c>
    </row>
    <row r="113" spans="1:5">
      <c r="A113" s="14" t="s">
        <v>3659</v>
      </c>
      <c r="B113" s="14">
        <v>4.3519505609999998</v>
      </c>
      <c r="C113" s="15">
        <v>2.6200000000000001E-14</v>
      </c>
      <c r="D113" s="15">
        <v>1.1200000000000001E-12</v>
      </c>
      <c r="E113" s="14" t="s">
        <v>3660</v>
      </c>
    </row>
    <row r="114" spans="1:5">
      <c r="A114" s="14" t="s">
        <v>2254</v>
      </c>
      <c r="B114" s="14">
        <v>1.2453574089999999</v>
      </c>
      <c r="C114" s="15">
        <v>3.1599999999999999E-14</v>
      </c>
      <c r="D114" s="15">
        <v>1.32E-12</v>
      </c>
      <c r="E114" s="14" t="s">
        <v>2255</v>
      </c>
    </row>
    <row r="115" spans="1:5">
      <c r="A115" s="14" t="s">
        <v>1423</v>
      </c>
      <c r="B115" s="14">
        <v>7.8495499300000002</v>
      </c>
      <c r="C115" s="15">
        <v>3.3899999999999999E-14</v>
      </c>
      <c r="D115" s="15">
        <v>1.4100000000000001E-12</v>
      </c>
      <c r="E115" s="14" t="s">
        <v>1424</v>
      </c>
    </row>
    <row r="116" spans="1:5">
      <c r="A116" s="14" t="s">
        <v>1177</v>
      </c>
      <c r="B116" s="14">
        <v>3.9336150280000002</v>
      </c>
      <c r="C116" s="15">
        <v>3.4900000000000001E-14</v>
      </c>
      <c r="D116" s="15">
        <v>1.4500000000000001E-12</v>
      </c>
      <c r="E116" s="14" t="s">
        <v>1178</v>
      </c>
    </row>
    <row r="117" spans="1:5">
      <c r="A117" s="14" t="s">
        <v>3661</v>
      </c>
      <c r="B117" s="14">
        <v>4.3298468989999996</v>
      </c>
      <c r="C117" s="15">
        <v>4.08E-14</v>
      </c>
      <c r="D117" s="15">
        <v>1.67E-12</v>
      </c>
      <c r="E117" s="14" t="s">
        <v>3662</v>
      </c>
    </row>
    <row r="118" spans="1:5">
      <c r="A118" s="14" t="s">
        <v>3663</v>
      </c>
      <c r="B118" s="14">
        <v>7.8871172869999997</v>
      </c>
      <c r="C118" s="15">
        <v>4.91E-14</v>
      </c>
      <c r="D118" s="15">
        <v>1.9699999999999999E-12</v>
      </c>
      <c r="E118" s="14" t="s">
        <v>3664</v>
      </c>
    </row>
    <row r="119" spans="1:5">
      <c r="A119" s="14" t="s">
        <v>483</v>
      </c>
      <c r="B119" s="14">
        <v>1.5226819410000001</v>
      </c>
      <c r="C119" s="15">
        <v>5.4700000000000003E-14</v>
      </c>
      <c r="D119" s="15">
        <v>2.1900000000000002E-12</v>
      </c>
      <c r="E119" s="14" t="s">
        <v>484</v>
      </c>
    </row>
    <row r="120" spans="1:5">
      <c r="A120" s="14" t="s">
        <v>3502</v>
      </c>
      <c r="B120" s="14">
        <v>1.745557437</v>
      </c>
      <c r="C120" s="15">
        <v>5.6900000000000002E-14</v>
      </c>
      <c r="D120" s="15">
        <v>2.2600000000000001E-12</v>
      </c>
      <c r="E120" s="14" t="s">
        <v>3503</v>
      </c>
    </row>
    <row r="121" spans="1:5">
      <c r="A121" s="14" t="s">
        <v>531</v>
      </c>
      <c r="B121" s="14">
        <v>2.0601646690000002</v>
      </c>
      <c r="C121" s="15">
        <v>7.4E-14</v>
      </c>
      <c r="D121" s="15">
        <v>2.89E-12</v>
      </c>
      <c r="E121" s="14" t="s">
        <v>532</v>
      </c>
    </row>
    <row r="122" spans="1:5">
      <c r="A122" s="14" t="s">
        <v>2170</v>
      </c>
      <c r="B122" s="14">
        <v>1.5764217730000001</v>
      </c>
      <c r="C122" s="15">
        <v>7.9000000000000004E-14</v>
      </c>
      <c r="D122" s="15">
        <v>3.0799999999999998E-12</v>
      </c>
      <c r="E122" s="14" t="s">
        <v>2171</v>
      </c>
    </row>
    <row r="123" spans="1:5">
      <c r="A123" s="14" t="s">
        <v>413</v>
      </c>
      <c r="B123" s="14">
        <v>7.7748605270000004</v>
      </c>
      <c r="C123" s="15">
        <v>8.6200000000000001E-14</v>
      </c>
      <c r="D123" s="15">
        <v>3.32E-12</v>
      </c>
      <c r="E123" s="14" t="s">
        <v>414</v>
      </c>
    </row>
    <row r="124" spans="1:5">
      <c r="A124" s="14" t="s">
        <v>1989</v>
      </c>
      <c r="B124" s="14">
        <v>3.6878654800000001</v>
      </c>
      <c r="C124" s="15">
        <v>9.4000000000000003E-14</v>
      </c>
      <c r="D124" s="15">
        <v>3.5899999999999998E-12</v>
      </c>
      <c r="E124" s="14" t="s">
        <v>1990</v>
      </c>
    </row>
    <row r="125" spans="1:5">
      <c r="A125" s="14" t="s">
        <v>847</v>
      </c>
      <c r="B125" s="14">
        <v>1.556954495</v>
      </c>
      <c r="C125" s="15">
        <v>9.7000000000000003E-14</v>
      </c>
      <c r="D125" s="15">
        <v>3.6899999999999998E-12</v>
      </c>
      <c r="E125" s="14" t="s">
        <v>848</v>
      </c>
    </row>
    <row r="126" spans="1:5">
      <c r="A126" s="14" t="s">
        <v>427</v>
      </c>
      <c r="B126" s="14">
        <v>1.4647821670000001</v>
      </c>
      <c r="C126" s="15">
        <v>1.2200000000000001E-13</v>
      </c>
      <c r="D126" s="15">
        <v>4.5999999999999998E-12</v>
      </c>
      <c r="E126" s="14" t="s">
        <v>428</v>
      </c>
    </row>
    <row r="127" spans="1:5">
      <c r="A127" s="14" t="s">
        <v>919</v>
      </c>
      <c r="B127" s="14">
        <v>1.3249346479999999</v>
      </c>
      <c r="C127" s="15">
        <v>1.53E-13</v>
      </c>
      <c r="D127" s="15">
        <v>5.7000000000000003E-12</v>
      </c>
      <c r="E127" s="14" t="s">
        <v>920</v>
      </c>
    </row>
    <row r="128" spans="1:5">
      <c r="A128" s="14" t="s">
        <v>433</v>
      </c>
      <c r="B128" s="14">
        <v>1.600127168</v>
      </c>
      <c r="C128" s="15">
        <v>1.5599999999999999E-13</v>
      </c>
      <c r="D128" s="15">
        <v>5.8000000000000003E-12</v>
      </c>
      <c r="E128" s="14" t="s">
        <v>434</v>
      </c>
    </row>
    <row r="129" spans="1:5">
      <c r="A129" s="14" t="s">
        <v>3383</v>
      </c>
      <c r="B129" s="14">
        <v>1.240768111</v>
      </c>
      <c r="C129" s="15">
        <v>1.7600000000000001E-13</v>
      </c>
      <c r="D129" s="15">
        <v>6.4600000000000003E-12</v>
      </c>
      <c r="E129" s="14" t="s">
        <v>3384</v>
      </c>
    </row>
    <row r="130" spans="1:5">
      <c r="A130" s="14" t="s">
        <v>1379</v>
      </c>
      <c r="B130" s="14">
        <v>1.149540113</v>
      </c>
      <c r="C130" s="15">
        <v>1.8499999999999999E-13</v>
      </c>
      <c r="D130" s="15">
        <v>6.7699999999999996E-12</v>
      </c>
      <c r="E130" s="14" t="s">
        <v>1380</v>
      </c>
    </row>
    <row r="131" spans="1:5">
      <c r="A131" s="14" t="s">
        <v>777</v>
      </c>
      <c r="B131" s="14">
        <v>3.399605991</v>
      </c>
      <c r="C131" s="15">
        <v>2.1599999999999999E-13</v>
      </c>
      <c r="D131" s="15">
        <v>7.81E-12</v>
      </c>
      <c r="E131" s="14" t="s">
        <v>778</v>
      </c>
    </row>
    <row r="132" spans="1:5">
      <c r="A132" s="14" t="s">
        <v>913</v>
      </c>
      <c r="B132" s="14">
        <v>1.1683818699999999</v>
      </c>
      <c r="C132" s="15">
        <v>2.1499999999999999E-13</v>
      </c>
      <c r="D132" s="15">
        <v>7.81E-12</v>
      </c>
      <c r="E132" s="14" t="s">
        <v>914</v>
      </c>
    </row>
    <row r="133" spans="1:5">
      <c r="A133" s="14" t="s">
        <v>779</v>
      </c>
      <c r="B133" s="14">
        <v>3.3996059789999999</v>
      </c>
      <c r="C133" s="15">
        <v>2.1700000000000001E-13</v>
      </c>
      <c r="D133" s="15">
        <v>7.8500000000000007E-12</v>
      </c>
      <c r="E133" s="14" t="s">
        <v>780</v>
      </c>
    </row>
    <row r="134" spans="1:5">
      <c r="A134" s="14" t="s">
        <v>547</v>
      </c>
      <c r="B134" s="14">
        <v>2.3936874530000001</v>
      </c>
      <c r="C134" s="15">
        <v>2.5399999999999998E-13</v>
      </c>
      <c r="D134" s="15">
        <v>9.0799999999999993E-12</v>
      </c>
      <c r="E134" s="14" t="s">
        <v>548</v>
      </c>
    </row>
    <row r="135" spans="1:5">
      <c r="A135" s="14" t="s">
        <v>2330</v>
      </c>
      <c r="B135" s="14">
        <v>3.320824628</v>
      </c>
      <c r="C135" s="15">
        <v>2.6499999999999998E-13</v>
      </c>
      <c r="D135" s="15">
        <v>9.3600000000000005E-12</v>
      </c>
      <c r="E135" s="14" t="s">
        <v>2331</v>
      </c>
    </row>
    <row r="136" spans="1:5">
      <c r="A136" s="14" t="s">
        <v>683</v>
      </c>
      <c r="B136" s="14">
        <v>1.147412243</v>
      </c>
      <c r="C136" s="15">
        <v>2.7599999999999999E-13</v>
      </c>
      <c r="D136" s="15">
        <v>9.6899999999999993E-12</v>
      </c>
      <c r="E136" s="14" t="s">
        <v>684</v>
      </c>
    </row>
    <row r="137" spans="1:5">
      <c r="A137" s="14" t="s">
        <v>685</v>
      </c>
      <c r="B137" s="14">
        <v>1.1474122410000001</v>
      </c>
      <c r="C137" s="15">
        <v>2.7599999999999999E-13</v>
      </c>
      <c r="D137" s="15">
        <v>9.6899999999999993E-12</v>
      </c>
      <c r="E137" s="14" t="s">
        <v>686</v>
      </c>
    </row>
    <row r="138" spans="1:5">
      <c r="A138" s="14" t="s">
        <v>3665</v>
      </c>
      <c r="B138" s="14">
        <v>4.549092591</v>
      </c>
      <c r="C138" s="15">
        <v>3.4499999999999999E-13</v>
      </c>
      <c r="D138" s="15">
        <v>1.2000000000000001E-11</v>
      </c>
      <c r="E138" s="14" t="s">
        <v>3666</v>
      </c>
    </row>
    <row r="139" spans="1:5">
      <c r="A139" s="14" t="s">
        <v>3667</v>
      </c>
      <c r="B139" s="14">
        <v>1.1485529839999999</v>
      </c>
      <c r="C139" s="15">
        <v>4.7899999999999998E-13</v>
      </c>
      <c r="D139" s="15">
        <v>1.64E-11</v>
      </c>
      <c r="E139" s="14" t="s">
        <v>3668</v>
      </c>
    </row>
    <row r="140" spans="1:5">
      <c r="A140" s="14" t="s">
        <v>1099</v>
      </c>
      <c r="B140" s="14">
        <v>5.10669796</v>
      </c>
      <c r="C140" s="15">
        <v>5.0599999999999996E-13</v>
      </c>
      <c r="D140" s="15">
        <v>1.7199999999999999E-11</v>
      </c>
      <c r="E140" s="14" t="s">
        <v>1100</v>
      </c>
    </row>
    <row r="141" spans="1:5">
      <c r="A141" s="14" t="s">
        <v>1659</v>
      </c>
      <c r="B141" s="14">
        <v>5.3011263580000003</v>
      </c>
      <c r="C141" s="15">
        <v>5.5599999999999995E-13</v>
      </c>
      <c r="D141" s="15">
        <v>1.8799999999999999E-11</v>
      </c>
      <c r="E141" s="14" t="s">
        <v>1660</v>
      </c>
    </row>
    <row r="142" spans="1:5">
      <c r="A142" s="14" t="s">
        <v>1459</v>
      </c>
      <c r="B142" s="14">
        <v>2.6471333289999999</v>
      </c>
      <c r="C142" s="15">
        <v>6.17E-13</v>
      </c>
      <c r="D142" s="15">
        <v>2.0799999999999999E-11</v>
      </c>
      <c r="E142" s="14" t="s">
        <v>1460</v>
      </c>
    </row>
    <row r="143" spans="1:5">
      <c r="A143" s="14" t="s">
        <v>1103</v>
      </c>
      <c r="B143" s="14">
        <v>1.923624123</v>
      </c>
      <c r="C143" s="15">
        <v>6.9199999999999998E-13</v>
      </c>
      <c r="D143" s="15">
        <v>2.3200000000000001E-11</v>
      </c>
      <c r="E143" s="14" t="s">
        <v>1104</v>
      </c>
    </row>
    <row r="144" spans="1:5">
      <c r="A144" s="14" t="s">
        <v>1021</v>
      </c>
      <c r="B144" s="14">
        <v>1.81803124</v>
      </c>
      <c r="C144" s="15">
        <v>1.0300000000000001E-12</v>
      </c>
      <c r="D144" s="15">
        <v>3.3100000000000001E-11</v>
      </c>
      <c r="E144" s="14" t="s">
        <v>1022</v>
      </c>
    </row>
    <row r="145" spans="1:5">
      <c r="A145" s="14" t="s">
        <v>3669</v>
      </c>
      <c r="B145" s="14">
        <v>7.5724648969999997</v>
      </c>
      <c r="C145" s="15">
        <v>1.1599999999999999E-12</v>
      </c>
      <c r="D145" s="15">
        <v>3.7000000000000001E-11</v>
      </c>
      <c r="E145" s="14" t="s">
        <v>3670</v>
      </c>
    </row>
    <row r="146" spans="1:5">
      <c r="A146" s="14" t="s">
        <v>785</v>
      </c>
      <c r="B146" s="14">
        <v>1.4473978949999999</v>
      </c>
      <c r="C146" s="15">
        <v>1.33E-12</v>
      </c>
      <c r="D146" s="15">
        <v>4.22E-11</v>
      </c>
      <c r="E146" s="14" t="s">
        <v>786</v>
      </c>
    </row>
    <row r="147" spans="1:5">
      <c r="A147" s="14" t="s">
        <v>3671</v>
      </c>
      <c r="B147" s="14">
        <v>1.1368709589999999</v>
      </c>
      <c r="C147" s="15">
        <v>1.52E-12</v>
      </c>
      <c r="D147" s="15">
        <v>4.7799999999999999E-11</v>
      </c>
      <c r="E147" s="14" t="s">
        <v>3672</v>
      </c>
    </row>
    <row r="148" spans="1:5">
      <c r="A148" s="14" t="s">
        <v>465</v>
      </c>
      <c r="B148" s="14">
        <v>1.6530378990000001</v>
      </c>
      <c r="C148" s="15">
        <v>1.9199999999999999E-12</v>
      </c>
      <c r="D148" s="15">
        <v>6.0100000000000004E-11</v>
      </c>
      <c r="E148" s="14" t="s">
        <v>466</v>
      </c>
    </row>
    <row r="149" spans="1:5">
      <c r="A149" s="14" t="s">
        <v>3673</v>
      </c>
      <c r="B149" s="14">
        <v>7.4894110190000003</v>
      </c>
      <c r="C149" s="15">
        <v>2.0600000000000001E-12</v>
      </c>
      <c r="D149" s="15">
        <v>6.3999999999999999E-11</v>
      </c>
      <c r="E149" s="14" t="s">
        <v>3674</v>
      </c>
    </row>
    <row r="150" spans="1:5">
      <c r="A150" s="14" t="s">
        <v>3675</v>
      </c>
      <c r="B150" s="14">
        <v>1.137323764</v>
      </c>
      <c r="C150" s="15">
        <v>2.08E-12</v>
      </c>
      <c r="D150" s="15">
        <v>6.4400000000000005E-11</v>
      </c>
      <c r="E150" s="14" t="s">
        <v>3676</v>
      </c>
    </row>
    <row r="151" spans="1:5">
      <c r="A151" s="14" t="s">
        <v>615</v>
      </c>
      <c r="B151" s="14">
        <v>1.164045601</v>
      </c>
      <c r="C151" s="15">
        <v>2.4299999999999999E-12</v>
      </c>
      <c r="D151" s="15">
        <v>7.4500000000000001E-11</v>
      </c>
      <c r="E151" s="14" t="s">
        <v>616</v>
      </c>
    </row>
    <row r="152" spans="1:5">
      <c r="A152" s="14" t="s">
        <v>1745</v>
      </c>
      <c r="B152" s="14">
        <v>1.812731702</v>
      </c>
      <c r="C152" s="15">
        <v>2.5900000000000001E-12</v>
      </c>
      <c r="D152" s="15">
        <v>7.8399999999999996E-11</v>
      </c>
      <c r="E152" s="14" t="s">
        <v>1746</v>
      </c>
    </row>
    <row r="153" spans="1:5">
      <c r="A153" s="14" t="s">
        <v>1823</v>
      </c>
      <c r="B153" s="14">
        <v>1.726246283</v>
      </c>
      <c r="C153" s="15">
        <v>2.5900000000000001E-12</v>
      </c>
      <c r="D153" s="15">
        <v>7.8399999999999996E-11</v>
      </c>
      <c r="E153" s="14" t="s">
        <v>1824</v>
      </c>
    </row>
    <row r="154" spans="1:5">
      <c r="A154" s="14" t="s">
        <v>3677</v>
      </c>
      <c r="B154" s="14">
        <v>3.8840894590000001</v>
      </c>
      <c r="C154" s="15">
        <v>2.6700000000000001E-12</v>
      </c>
      <c r="D154" s="15">
        <v>8.0500000000000006E-11</v>
      </c>
      <c r="E154" s="14" t="s">
        <v>3678</v>
      </c>
    </row>
    <row r="155" spans="1:5">
      <c r="A155" s="14" t="s">
        <v>1091</v>
      </c>
      <c r="B155" s="14">
        <v>1.155774847</v>
      </c>
      <c r="C155" s="15">
        <v>2.8700000000000001E-12</v>
      </c>
      <c r="D155" s="15">
        <v>8.5800000000000004E-11</v>
      </c>
      <c r="E155" s="14" t="s">
        <v>1092</v>
      </c>
    </row>
    <row r="156" spans="1:5">
      <c r="A156" s="14" t="s">
        <v>687</v>
      </c>
      <c r="B156" s="14">
        <v>1.2199049099999999</v>
      </c>
      <c r="C156" s="15">
        <v>3.32E-12</v>
      </c>
      <c r="D156" s="15">
        <v>9.7999999999999998E-11</v>
      </c>
      <c r="E156" s="14" t="s">
        <v>688</v>
      </c>
    </row>
    <row r="157" spans="1:5">
      <c r="A157" s="14" t="s">
        <v>509</v>
      </c>
      <c r="B157" s="14">
        <v>1.3132577439999999</v>
      </c>
      <c r="C157" s="15">
        <v>3.4099999999999998E-12</v>
      </c>
      <c r="D157" s="15">
        <v>1E-10</v>
      </c>
      <c r="E157" s="14" t="s">
        <v>510</v>
      </c>
    </row>
    <row r="158" spans="1:5">
      <c r="A158" s="14" t="s">
        <v>625</v>
      </c>
      <c r="B158" s="14">
        <v>1.343689186</v>
      </c>
      <c r="C158" s="15">
        <v>3.8399999999999998E-12</v>
      </c>
      <c r="D158" s="15">
        <v>1.13E-10</v>
      </c>
      <c r="E158" s="14" t="s">
        <v>626</v>
      </c>
    </row>
    <row r="159" spans="1:5">
      <c r="A159" s="14" t="s">
        <v>3679</v>
      </c>
      <c r="B159" s="14">
        <v>7.5141348189999997</v>
      </c>
      <c r="C159" s="15">
        <v>4.1499999999999999E-12</v>
      </c>
      <c r="D159" s="15">
        <v>1.21E-10</v>
      </c>
      <c r="E159" s="14" t="s">
        <v>3680</v>
      </c>
    </row>
    <row r="160" spans="1:5">
      <c r="A160" s="14" t="s">
        <v>3681</v>
      </c>
      <c r="B160" s="14">
        <v>1.4000402110000001</v>
      </c>
      <c r="C160" s="15">
        <v>4.8900000000000004E-12</v>
      </c>
      <c r="D160" s="15">
        <v>1.42E-10</v>
      </c>
      <c r="E160" s="14" t="s">
        <v>3682</v>
      </c>
    </row>
    <row r="161" spans="1:5">
      <c r="A161" s="14" t="s">
        <v>3683</v>
      </c>
      <c r="B161" s="14">
        <v>7.3214458169999999</v>
      </c>
      <c r="C161" s="15">
        <v>5.2099999999999998E-12</v>
      </c>
      <c r="D161" s="15">
        <v>1.5E-10</v>
      </c>
      <c r="E161" s="14" t="s">
        <v>3684</v>
      </c>
    </row>
    <row r="162" spans="1:5">
      <c r="A162" s="14" t="s">
        <v>1827</v>
      </c>
      <c r="B162" s="14">
        <v>4.6458437110000004</v>
      </c>
      <c r="C162" s="15">
        <v>5.6599999999999997E-12</v>
      </c>
      <c r="D162" s="15">
        <v>1.6300000000000001E-10</v>
      </c>
      <c r="E162" s="14" t="s">
        <v>1828</v>
      </c>
    </row>
    <row r="163" spans="1:5">
      <c r="A163" s="14" t="s">
        <v>1195</v>
      </c>
      <c r="B163" s="14">
        <v>1.452319492</v>
      </c>
      <c r="C163" s="15">
        <v>7.2899999999999998E-12</v>
      </c>
      <c r="D163" s="15">
        <v>2.0700000000000001E-10</v>
      </c>
      <c r="E163" s="14" t="s">
        <v>1196</v>
      </c>
    </row>
    <row r="164" spans="1:5">
      <c r="A164" s="14" t="s">
        <v>951</v>
      </c>
      <c r="B164" s="14">
        <v>3.6567360249999998</v>
      </c>
      <c r="C164" s="15">
        <v>7.4300000000000005E-12</v>
      </c>
      <c r="D164" s="15">
        <v>2.1E-10</v>
      </c>
      <c r="E164" s="14" t="s">
        <v>952</v>
      </c>
    </row>
    <row r="165" spans="1:5">
      <c r="A165" s="14" t="s">
        <v>1349</v>
      </c>
      <c r="B165" s="14">
        <v>1.2912437960000001</v>
      </c>
      <c r="C165" s="15">
        <v>9.63E-12</v>
      </c>
      <c r="D165" s="15">
        <v>2.7E-10</v>
      </c>
      <c r="E165" s="14" t="s">
        <v>1350</v>
      </c>
    </row>
    <row r="166" spans="1:5">
      <c r="A166" s="14" t="s">
        <v>2163</v>
      </c>
      <c r="B166" s="14">
        <v>1.6377629460000001</v>
      </c>
      <c r="C166" s="15">
        <v>9.8099999999999996E-12</v>
      </c>
      <c r="D166" s="15">
        <v>2.7399999999999998E-10</v>
      </c>
      <c r="E166" s="14" t="s">
        <v>2038</v>
      </c>
    </row>
    <row r="167" spans="1:5">
      <c r="A167" s="14" t="s">
        <v>3685</v>
      </c>
      <c r="B167" s="14">
        <v>1.118839511</v>
      </c>
      <c r="C167" s="15">
        <v>9.7999999999999994E-12</v>
      </c>
      <c r="D167" s="15">
        <v>2.7399999999999998E-10</v>
      </c>
      <c r="E167" s="14" t="s">
        <v>3686</v>
      </c>
    </row>
    <row r="168" spans="1:5">
      <c r="A168" s="14" t="s">
        <v>3257</v>
      </c>
      <c r="B168" s="14">
        <v>1.0885952169999999</v>
      </c>
      <c r="C168" s="15">
        <v>1.1100000000000001E-11</v>
      </c>
      <c r="D168" s="15">
        <v>3.0700000000000003E-10</v>
      </c>
      <c r="E168" s="14" t="s">
        <v>3258</v>
      </c>
    </row>
    <row r="169" spans="1:5">
      <c r="A169" s="14" t="s">
        <v>693</v>
      </c>
      <c r="B169" s="14">
        <v>7.3877415529999997</v>
      </c>
      <c r="C169" s="15">
        <v>1.1600000000000001E-11</v>
      </c>
      <c r="D169" s="15">
        <v>3.1999999999999998E-10</v>
      </c>
      <c r="E169" s="14" t="s">
        <v>694</v>
      </c>
    </row>
    <row r="170" spans="1:5">
      <c r="A170" s="14" t="s">
        <v>3687</v>
      </c>
      <c r="B170" s="14">
        <v>7.4990455880000004</v>
      </c>
      <c r="C170" s="15">
        <v>1.1700000000000001E-11</v>
      </c>
      <c r="D170" s="15">
        <v>3.2099999999999998E-10</v>
      </c>
      <c r="E170" s="14" t="s">
        <v>3688</v>
      </c>
    </row>
    <row r="171" spans="1:5">
      <c r="A171" s="14" t="s">
        <v>3689</v>
      </c>
      <c r="B171" s="14">
        <v>7.365736965</v>
      </c>
      <c r="C171" s="15">
        <v>1.1900000000000001E-11</v>
      </c>
      <c r="D171" s="15">
        <v>3.2700000000000001E-10</v>
      </c>
      <c r="E171" s="14" t="s">
        <v>3690</v>
      </c>
    </row>
    <row r="172" spans="1:5">
      <c r="A172" s="14" t="s">
        <v>369</v>
      </c>
      <c r="B172" s="14">
        <v>2.591107069</v>
      </c>
      <c r="C172" s="15">
        <v>1.3E-11</v>
      </c>
      <c r="D172" s="15">
        <v>3.5400000000000002E-10</v>
      </c>
      <c r="E172" s="14" t="s">
        <v>370</v>
      </c>
    </row>
    <row r="173" spans="1:5">
      <c r="A173" s="14" t="s">
        <v>439</v>
      </c>
      <c r="B173" s="14">
        <v>1.261082458</v>
      </c>
      <c r="C173" s="15">
        <v>1.45E-11</v>
      </c>
      <c r="D173" s="15">
        <v>3.9399999999999998E-10</v>
      </c>
      <c r="E173" s="14" t="s">
        <v>440</v>
      </c>
    </row>
    <row r="174" spans="1:5">
      <c r="A174" s="14" t="s">
        <v>699</v>
      </c>
      <c r="B174" s="14">
        <v>1.1359552639999999</v>
      </c>
      <c r="C174" s="15">
        <v>1.5300000000000001E-11</v>
      </c>
      <c r="D174" s="15">
        <v>4.1300000000000002E-10</v>
      </c>
      <c r="E174" s="14" t="s">
        <v>700</v>
      </c>
    </row>
    <row r="175" spans="1:5">
      <c r="A175" s="14" t="s">
        <v>561</v>
      </c>
      <c r="B175" s="14">
        <v>1.355736389</v>
      </c>
      <c r="C175" s="15">
        <v>1.6E-11</v>
      </c>
      <c r="D175" s="15">
        <v>4.2900000000000002E-10</v>
      </c>
      <c r="E175" s="14" t="s">
        <v>562</v>
      </c>
    </row>
    <row r="176" spans="1:5">
      <c r="A176" s="14" t="s">
        <v>2416</v>
      </c>
      <c r="B176" s="14">
        <v>1.8815734470000001</v>
      </c>
      <c r="C176" s="15">
        <v>1.9399999999999999E-11</v>
      </c>
      <c r="D176" s="15">
        <v>5.1299999999999999E-10</v>
      </c>
      <c r="E176" s="14" t="s">
        <v>2417</v>
      </c>
    </row>
    <row r="177" spans="1:5">
      <c r="A177" s="14" t="s">
        <v>341</v>
      </c>
      <c r="B177" s="14">
        <v>1.228845548</v>
      </c>
      <c r="C177" s="15">
        <v>1.9599999999999999E-11</v>
      </c>
      <c r="D177" s="15">
        <v>5.1599999999999998E-10</v>
      </c>
      <c r="E177" s="14" t="s">
        <v>342</v>
      </c>
    </row>
    <row r="178" spans="1:5">
      <c r="A178" s="14" t="s">
        <v>2045</v>
      </c>
      <c r="B178" s="14">
        <v>1.5495179690000001</v>
      </c>
      <c r="C178" s="15">
        <v>1.97E-11</v>
      </c>
      <c r="D178" s="15">
        <v>5.1699999999999997E-10</v>
      </c>
      <c r="E178" s="14" t="s">
        <v>2046</v>
      </c>
    </row>
    <row r="179" spans="1:5">
      <c r="A179" s="14" t="s">
        <v>3040</v>
      </c>
      <c r="B179" s="14">
        <v>4.6390489879999999</v>
      </c>
      <c r="C179" s="15">
        <v>2.6099999999999999E-11</v>
      </c>
      <c r="D179" s="15">
        <v>6.7900000000000003E-10</v>
      </c>
      <c r="E179" s="14" t="s">
        <v>3041</v>
      </c>
    </row>
    <row r="180" spans="1:5">
      <c r="A180" s="14" t="s">
        <v>1515</v>
      </c>
      <c r="B180" s="14">
        <v>5.6004001470000002</v>
      </c>
      <c r="C180" s="15">
        <v>2.86E-11</v>
      </c>
      <c r="D180" s="15">
        <v>7.4000000000000003E-10</v>
      </c>
      <c r="E180" s="14" t="s">
        <v>1516</v>
      </c>
    </row>
    <row r="181" spans="1:5">
      <c r="A181" s="14" t="s">
        <v>471</v>
      </c>
      <c r="B181" s="14">
        <v>1.3004023840000001</v>
      </c>
      <c r="C181" s="15">
        <v>3.0099999999999998E-11</v>
      </c>
      <c r="D181" s="15">
        <v>7.7300000000000002E-10</v>
      </c>
      <c r="E181" s="14" t="s">
        <v>472</v>
      </c>
    </row>
    <row r="182" spans="1:5">
      <c r="A182" s="14" t="s">
        <v>1259</v>
      </c>
      <c r="B182" s="14">
        <v>3.985987556</v>
      </c>
      <c r="C182" s="15">
        <v>3.2899999999999998E-11</v>
      </c>
      <c r="D182" s="15">
        <v>8.4299999999999998E-10</v>
      </c>
      <c r="E182" s="14" t="s">
        <v>1260</v>
      </c>
    </row>
    <row r="183" spans="1:5">
      <c r="A183" s="14" t="s">
        <v>1941</v>
      </c>
      <c r="B183" s="14">
        <v>1.472401509</v>
      </c>
      <c r="C183" s="15">
        <v>3.3500000000000001E-11</v>
      </c>
      <c r="D183" s="15">
        <v>8.5600000000000004E-10</v>
      </c>
      <c r="E183" s="14" t="s">
        <v>1942</v>
      </c>
    </row>
    <row r="184" spans="1:5">
      <c r="A184" s="14" t="s">
        <v>1433</v>
      </c>
      <c r="B184" s="14">
        <v>4.3240765919999999</v>
      </c>
      <c r="C184" s="15">
        <v>3.6799999999999998E-11</v>
      </c>
      <c r="D184" s="15">
        <v>9.28E-10</v>
      </c>
      <c r="E184" s="14" t="s">
        <v>1434</v>
      </c>
    </row>
    <row r="185" spans="1:5">
      <c r="A185" s="14" t="s">
        <v>3691</v>
      </c>
      <c r="B185" s="14">
        <v>7.4504389980000001</v>
      </c>
      <c r="C185" s="15">
        <v>3.8900000000000003E-11</v>
      </c>
      <c r="D185" s="15">
        <v>9.7500000000000005E-10</v>
      </c>
      <c r="E185" s="14" t="s">
        <v>3692</v>
      </c>
    </row>
    <row r="186" spans="1:5">
      <c r="A186" s="14" t="s">
        <v>2103</v>
      </c>
      <c r="B186" s="14">
        <v>2.5741507160000001</v>
      </c>
      <c r="C186" s="15">
        <v>3.8799999999999998E-11</v>
      </c>
      <c r="D186" s="15">
        <v>9.7500000000000005E-10</v>
      </c>
      <c r="E186" s="14" t="s">
        <v>2104</v>
      </c>
    </row>
    <row r="187" spans="1:5">
      <c r="A187" s="14" t="s">
        <v>2616</v>
      </c>
      <c r="B187" s="14">
        <v>2.063872881</v>
      </c>
      <c r="C187" s="15">
        <v>3.9000000000000001E-11</v>
      </c>
      <c r="D187" s="15">
        <v>9.7599999999999994E-10</v>
      </c>
      <c r="E187" s="14" t="s">
        <v>2617</v>
      </c>
    </row>
    <row r="188" spans="1:5">
      <c r="A188" s="14" t="s">
        <v>603</v>
      </c>
      <c r="B188" s="14">
        <v>1.722701201</v>
      </c>
      <c r="C188" s="15">
        <v>3.9599999999999998E-11</v>
      </c>
      <c r="D188" s="15">
        <v>9.8500000000000001E-10</v>
      </c>
      <c r="E188" s="14" t="s">
        <v>604</v>
      </c>
    </row>
    <row r="189" spans="1:5">
      <c r="A189" s="14" t="s">
        <v>2628</v>
      </c>
      <c r="B189" s="14">
        <v>1.92002012</v>
      </c>
      <c r="C189" s="15">
        <v>4.1700000000000002E-11</v>
      </c>
      <c r="D189" s="15">
        <v>1.03E-9</v>
      </c>
      <c r="E189" s="14" t="s">
        <v>2629</v>
      </c>
    </row>
    <row r="190" spans="1:5">
      <c r="A190" s="14" t="s">
        <v>697</v>
      </c>
      <c r="B190" s="14">
        <v>1.090193891</v>
      </c>
      <c r="C190" s="15">
        <v>4.3E-11</v>
      </c>
      <c r="D190" s="15">
        <v>1.0600000000000001E-9</v>
      </c>
      <c r="E190" s="14" t="s">
        <v>698</v>
      </c>
    </row>
    <row r="191" spans="1:5">
      <c r="A191" s="14" t="s">
        <v>3363</v>
      </c>
      <c r="B191" s="14">
        <v>1.1379387510000001</v>
      </c>
      <c r="C191" s="15">
        <v>4.4699999999999998E-11</v>
      </c>
      <c r="D191" s="15">
        <v>1.0999999999999999E-9</v>
      </c>
      <c r="E191" s="14" t="s">
        <v>3364</v>
      </c>
    </row>
    <row r="192" spans="1:5">
      <c r="A192" s="14" t="s">
        <v>371</v>
      </c>
      <c r="B192" s="14">
        <v>1.293542534</v>
      </c>
      <c r="C192" s="15">
        <v>4.5700000000000001E-11</v>
      </c>
      <c r="D192" s="15">
        <v>1.1200000000000001E-9</v>
      </c>
      <c r="E192" s="14" t="s">
        <v>372</v>
      </c>
    </row>
    <row r="193" spans="1:5">
      <c r="A193" s="14" t="s">
        <v>1713</v>
      </c>
      <c r="B193" s="14">
        <v>1.301147083</v>
      </c>
      <c r="C193" s="15">
        <v>4.7499999999999998E-11</v>
      </c>
      <c r="D193" s="15">
        <v>1.1599999999999999E-9</v>
      </c>
      <c r="E193" s="14" t="s">
        <v>1714</v>
      </c>
    </row>
    <row r="194" spans="1:5">
      <c r="A194" s="14" t="s">
        <v>393</v>
      </c>
      <c r="B194" s="14">
        <v>1.46563745</v>
      </c>
      <c r="C194" s="15">
        <v>5.4199999999999998E-11</v>
      </c>
      <c r="D194" s="15">
        <v>1.32E-9</v>
      </c>
      <c r="E194" s="14" t="s">
        <v>394</v>
      </c>
    </row>
    <row r="195" spans="1:5">
      <c r="A195" s="14" t="s">
        <v>3693</v>
      </c>
      <c r="B195" s="14">
        <v>1.1480074570000001</v>
      </c>
      <c r="C195" s="15">
        <v>5.4700000000000002E-11</v>
      </c>
      <c r="D195" s="15">
        <v>1.33E-9</v>
      </c>
      <c r="E195" s="14" t="s">
        <v>3694</v>
      </c>
    </row>
    <row r="196" spans="1:5">
      <c r="A196" s="14" t="s">
        <v>2516</v>
      </c>
      <c r="B196" s="14">
        <v>1.680605796</v>
      </c>
      <c r="C196" s="15">
        <v>7.3099999999999998E-11</v>
      </c>
      <c r="D196" s="15">
        <v>1.75E-9</v>
      </c>
      <c r="E196" s="14" t="s">
        <v>2517</v>
      </c>
    </row>
    <row r="197" spans="1:5">
      <c r="A197" s="14" t="s">
        <v>1331</v>
      </c>
      <c r="B197" s="14">
        <v>1.4978001990000001</v>
      </c>
      <c r="C197" s="15">
        <v>8.2499999999999999E-11</v>
      </c>
      <c r="D197" s="15">
        <v>1.9599999999999998E-9</v>
      </c>
      <c r="E197" s="14" t="s">
        <v>1332</v>
      </c>
    </row>
    <row r="198" spans="1:5">
      <c r="A198" s="14" t="s">
        <v>599</v>
      </c>
      <c r="B198" s="14">
        <v>1.8795331070000001</v>
      </c>
      <c r="C198" s="15">
        <v>8.3999999999999994E-11</v>
      </c>
      <c r="D198" s="15">
        <v>1.99E-9</v>
      </c>
      <c r="E198" s="14" t="s">
        <v>600</v>
      </c>
    </row>
    <row r="199" spans="1:5">
      <c r="A199" s="14" t="s">
        <v>3695</v>
      </c>
      <c r="B199" s="14">
        <v>1.054062839</v>
      </c>
      <c r="C199" s="15">
        <v>8.5000000000000004E-11</v>
      </c>
      <c r="D199" s="15">
        <v>2.0000000000000001E-9</v>
      </c>
      <c r="E199" s="14" t="s">
        <v>3696</v>
      </c>
    </row>
    <row r="200" spans="1:5">
      <c r="A200" s="14" t="s">
        <v>1457</v>
      </c>
      <c r="B200" s="14">
        <v>4.3420437920000001</v>
      </c>
      <c r="C200" s="15">
        <v>8.8800000000000006E-11</v>
      </c>
      <c r="D200" s="15">
        <v>2.09E-9</v>
      </c>
      <c r="E200" s="14" t="s">
        <v>1458</v>
      </c>
    </row>
    <row r="201" spans="1:5">
      <c r="A201" s="14" t="s">
        <v>473</v>
      </c>
      <c r="B201" s="14">
        <v>1.410149203</v>
      </c>
      <c r="C201" s="15">
        <v>9.3600000000000005E-11</v>
      </c>
      <c r="D201" s="15">
        <v>2.1900000000000001E-9</v>
      </c>
      <c r="E201" s="14" t="s">
        <v>474</v>
      </c>
    </row>
    <row r="202" spans="1:5">
      <c r="A202" s="14" t="s">
        <v>3697</v>
      </c>
      <c r="B202" s="14">
        <v>7.1315888220000003</v>
      </c>
      <c r="C202" s="15">
        <v>1.01E-10</v>
      </c>
      <c r="D202" s="15">
        <v>2.33E-9</v>
      </c>
      <c r="E202" s="14" t="s">
        <v>3698</v>
      </c>
    </row>
    <row r="203" spans="1:5">
      <c r="A203" s="14" t="s">
        <v>3699</v>
      </c>
      <c r="B203" s="14">
        <v>1.439570131</v>
      </c>
      <c r="C203" s="15">
        <v>1.0300000000000001E-10</v>
      </c>
      <c r="D203" s="15">
        <v>2.3699999999999999E-9</v>
      </c>
      <c r="E203" s="14" t="s">
        <v>3700</v>
      </c>
    </row>
    <row r="204" spans="1:5">
      <c r="A204" s="14" t="s">
        <v>1073</v>
      </c>
      <c r="B204" s="14">
        <v>1.7677463339999999</v>
      </c>
      <c r="C204" s="15">
        <v>1.05E-10</v>
      </c>
      <c r="D204" s="15">
        <v>2.4300000000000001E-9</v>
      </c>
      <c r="E204" s="14" t="s">
        <v>1074</v>
      </c>
    </row>
    <row r="205" spans="1:5">
      <c r="A205" s="14" t="s">
        <v>2294</v>
      </c>
      <c r="B205" s="14">
        <v>1.0605531770000001</v>
      </c>
      <c r="C205" s="15">
        <v>1.1399999999999999E-10</v>
      </c>
      <c r="D205" s="15">
        <v>2.6200000000000001E-9</v>
      </c>
      <c r="E205" s="14" t="s">
        <v>2295</v>
      </c>
    </row>
    <row r="206" spans="1:5">
      <c r="A206" s="14" t="s">
        <v>705</v>
      </c>
      <c r="B206" s="14">
        <v>1.017721093</v>
      </c>
      <c r="C206" s="15">
        <v>1.26E-10</v>
      </c>
      <c r="D206" s="15">
        <v>2.88E-9</v>
      </c>
      <c r="E206" s="14" t="s">
        <v>706</v>
      </c>
    </row>
    <row r="207" spans="1:5">
      <c r="A207" s="14" t="s">
        <v>2674</v>
      </c>
      <c r="B207" s="14">
        <v>2.3066473219999999</v>
      </c>
      <c r="C207" s="15">
        <v>1.27E-10</v>
      </c>
      <c r="D207" s="15">
        <v>2.9100000000000001E-9</v>
      </c>
      <c r="E207" s="14" t="s">
        <v>2675</v>
      </c>
    </row>
    <row r="208" spans="1:5">
      <c r="A208" s="14" t="s">
        <v>3701</v>
      </c>
      <c r="B208" s="14">
        <v>4.6444387349999996</v>
      </c>
      <c r="C208" s="15">
        <v>1.28E-10</v>
      </c>
      <c r="D208" s="15">
        <v>2.93E-9</v>
      </c>
      <c r="E208" s="14" t="s">
        <v>3702</v>
      </c>
    </row>
    <row r="209" spans="1:5">
      <c r="A209" s="14" t="s">
        <v>1477</v>
      </c>
      <c r="B209" s="14">
        <v>3.6795107140000001</v>
      </c>
      <c r="C209" s="15">
        <v>1.4499999999999999E-10</v>
      </c>
      <c r="D209" s="15">
        <v>3.24E-9</v>
      </c>
      <c r="E209" s="14" t="s">
        <v>1478</v>
      </c>
    </row>
    <row r="210" spans="1:5">
      <c r="A210" s="14" t="s">
        <v>1541</v>
      </c>
      <c r="B210" s="14">
        <v>1.8172067670000001</v>
      </c>
      <c r="C210" s="15">
        <v>1.4800000000000001E-10</v>
      </c>
      <c r="D210" s="15">
        <v>3.3000000000000002E-9</v>
      </c>
      <c r="E210" s="14" t="s">
        <v>1542</v>
      </c>
    </row>
    <row r="211" spans="1:5">
      <c r="A211" s="14" t="s">
        <v>3703</v>
      </c>
      <c r="B211" s="14">
        <v>1.808969681</v>
      </c>
      <c r="C211" s="15">
        <v>1.8999999999999999E-10</v>
      </c>
      <c r="D211" s="15">
        <v>4.1599999999999997E-9</v>
      </c>
      <c r="E211" s="14" t="s">
        <v>3704</v>
      </c>
    </row>
    <row r="212" spans="1:5">
      <c r="A212" s="14" t="s">
        <v>3705</v>
      </c>
      <c r="B212" s="14">
        <v>1.1157075910000001</v>
      </c>
      <c r="C212" s="15">
        <v>2.1500000000000001E-10</v>
      </c>
      <c r="D212" s="15">
        <v>4.6800000000000004E-9</v>
      </c>
      <c r="E212" s="14" t="s">
        <v>3706</v>
      </c>
    </row>
    <row r="213" spans="1:5">
      <c r="A213" s="14" t="s">
        <v>3707</v>
      </c>
      <c r="B213" s="14">
        <v>1.016199616</v>
      </c>
      <c r="C213" s="15">
        <v>2.26E-10</v>
      </c>
      <c r="D213" s="15">
        <v>4.9200000000000004E-9</v>
      </c>
      <c r="E213" s="14" t="s">
        <v>3708</v>
      </c>
    </row>
    <row r="214" spans="1:5">
      <c r="A214" s="14" t="s">
        <v>2462</v>
      </c>
      <c r="B214" s="14">
        <v>1.2086998550000001</v>
      </c>
      <c r="C214" s="15">
        <v>2.2900000000000001E-10</v>
      </c>
      <c r="D214" s="15">
        <v>4.9600000000000002E-9</v>
      </c>
      <c r="E214" s="14" t="s">
        <v>2463</v>
      </c>
    </row>
    <row r="215" spans="1:5">
      <c r="A215" s="14" t="s">
        <v>3709</v>
      </c>
      <c r="B215" s="14">
        <v>3.7760478160000002</v>
      </c>
      <c r="C215" s="15">
        <v>2.6200000000000003E-10</v>
      </c>
      <c r="D215" s="15">
        <v>5.6100000000000003E-9</v>
      </c>
      <c r="E215" s="14" t="s">
        <v>3710</v>
      </c>
    </row>
    <row r="216" spans="1:5">
      <c r="A216" s="14" t="s">
        <v>873</v>
      </c>
      <c r="B216" s="14">
        <v>1.069815623</v>
      </c>
      <c r="C216" s="15">
        <v>3.0599999999999998E-10</v>
      </c>
      <c r="D216" s="15">
        <v>6.5000000000000003E-9</v>
      </c>
      <c r="E216" s="14" t="s">
        <v>874</v>
      </c>
    </row>
    <row r="217" spans="1:5">
      <c r="A217" s="14" t="s">
        <v>3711</v>
      </c>
      <c r="B217" s="14">
        <v>1.0010381749999999</v>
      </c>
      <c r="C217" s="15">
        <v>3.14E-10</v>
      </c>
      <c r="D217" s="15">
        <v>6.6400000000000002E-9</v>
      </c>
      <c r="E217" s="14" t="s">
        <v>3712</v>
      </c>
    </row>
    <row r="218" spans="1:5">
      <c r="A218" s="14" t="s">
        <v>2604</v>
      </c>
      <c r="B218" s="14">
        <v>2.1997953830000001</v>
      </c>
      <c r="C218" s="15">
        <v>3.2500000000000002E-10</v>
      </c>
      <c r="D218" s="15">
        <v>6.8699999999999996E-9</v>
      </c>
      <c r="E218" s="14" t="s">
        <v>2605</v>
      </c>
    </row>
    <row r="219" spans="1:5">
      <c r="A219" s="14" t="s">
        <v>3713</v>
      </c>
      <c r="B219" s="14">
        <v>7.0616403449999998</v>
      </c>
      <c r="C219" s="15">
        <v>3.4000000000000001E-10</v>
      </c>
      <c r="D219" s="15">
        <v>7.1600000000000001E-9</v>
      </c>
      <c r="E219" s="14" t="s">
        <v>3714</v>
      </c>
    </row>
    <row r="220" spans="1:5">
      <c r="A220" s="14" t="s">
        <v>1253</v>
      </c>
      <c r="B220" s="14">
        <v>1.7702072600000001</v>
      </c>
      <c r="C220" s="15">
        <v>3.4100000000000001E-10</v>
      </c>
      <c r="D220" s="15">
        <v>7.1699999999999998E-9</v>
      </c>
      <c r="E220" s="14" t="s">
        <v>1254</v>
      </c>
    </row>
    <row r="221" spans="1:5">
      <c r="A221" s="14" t="s">
        <v>3715</v>
      </c>
      <c r="B221" s="14">
        <v>3.8955207110000001</v>
      </c>
      <c r="C221" s="15">
        <v>3.45E-10</v>
      </c>
      <c r="D221" s="15">
        <v>7.2500000000000004E-9</v>
      </c>
      <c r="E221" s="14" t="s">
        <v>3716</v>
      </c>
    </row>
    <row r="222" spans="1:5">
      <c r="A222" s="14" t="s">
        <v>3281</v>
      </c>
      <c r="B222" s="14">
        <v>1.135284003</v>
      </c>
      <c r="C222" s="15">
        <v>3.59E-10</v>
      </c>
      <c r="D222" s="15">
        <v>7.5200000000000005E-9</v>
      </c>
      <c r="E222" s="14" t="s">
        <v>3282</v>
      </c>
    </row>
    <row r="223" spans="1:5">
      <c r="A223" s="14" t="s">
        <v>753</v>
      </c>
      <c r="B223" s="14">
        <v>1.0913005389999999</v>
      </c>
      <c r="C223" s="15">
        <v>3.8400000000000002E-10</v>
      </c>
      <c r="D223" s="15">
        <v>8.0000000000000005E-9</v>
      </c>
      <c r="E223" s="14" t="s">
        <v>754</v>
      </c>
    </row>
    <row r="224" spans="1:5">
      <c r="A224" s="14" t="s">
        <v>469</v>
      </c>
      <c r="B224" s="14">
        <v>1.741161867</v>
      </c>
      <c r="C224" s="15">
        <v>4.5099999999999999E-10</v>
      </c>
      <c r="D224" s="15">
        <v>9.3100000000000003E-9</v>
      </c>
      <c r="E224" s="14" t="s">
        <v>470</v>
      </c>
    </row>
    <row r="225" spans="1:5">
      <c r="A225" s="14" t="s">
        <v>481</v>
      </c>
      <c r="B225" s="14">
        <v>1.705839538</v>
      </c>
      <c r="C225" s="15">
        <v>4.6100000000000001E-10</v>
      </c>
      <c r="D225" s="15">
        <v>9.4099999999999996E-9</v>
      </c>
      <c r="E225" s="14" t="s">
        <v>482</v>
      </c>
    </row>
    <row r="226" spans="1:5">
      <c r="A226" s="14" t="s">
        <v>3717</v>
      </c>
      <c r="B226" s="14">
        <v>5.2801692710000001</v>
      </c>
      <c r="C226" s="15">
        <v>4.7500000000000001E-10</v>
      </c>
      <c r="D226" s="15">
        <v>9.6699999999999999E-9</v>
      </c>
      <c r="E226" s="14" t="s">
        <v>3718</v>
      </c>
    </row>
    <row r="227" spans="1:5">
      <c r="A227" s="14" t="s">
        <v>383</v>
      </c>
      <c r="B227" s="14">
        <v>1.125288405</v>
      </c>
      <c r="C227" s="15">
        <v>4.7500000000000001E-10</v>
      </c>
      <c r="D227" s="15">
        <v>9.6699999999999999E-9</v>
      </c>
      <c r="E227" s="14" t="s">
        <v>384</v>
      </c>
    </row>
    <row r="228" spans="1:5">
      <c r="A228" s="14" t="s">
        <v>3719</v>
      </c>
      <c r="B228" s="14">
        <v>1.259724608</v>
      </c>
      <c r="C228" s="15">
        <v>5.3000000000000003E-10</v>
      </c>
      <c r="D228" s="15">
        <v>1.07E-8</v>
      </c>
      <c r="E228" s="14" t="s">
        <v>3720</v>
      </c>
    </row>
    <row r="229" spans="1:5">
      <c r="A229" s="14" t="s">
        <v>2093</v>
      </c>
      <c r="B229" s="14">
        <v>2.0828661899999998</v>
      </c>
      <c r="C229" s="15">
        <v>8.69E-10</v>
      </c>
      <c r="D229" s="15">
        <v>1.7299999999999999E-8</v>
      </c>
      <c r="E229" s="14" t="s">
        <v>2094</v>
      </c>
    </row>
    <row r="230" spans="1:5">
      <c r="A230" s="14" t="s">
        <v>1553</v>
      </c>
      <c r="B230" s="14">
        <v>2.0226702269999999</v>
      </c>
      <c r="C230" s="15">
        <v>8.8199999999999995E-10</v>
      </c>
      <c r="D230" s="15">
        <v>1.7500000000000001E-8</v>
      </c>
      <c r="E230" s="14" t="s">
        <v>1554</v>
      </c>
    </row>
    <row r="231" spans="1:5">
      <c r="A231" s="14" t="s">
        <v>2710</v>
      </c>
      <c r="B231" s="14">
        <v>1.9754946369999999</v>
      </c>
      <c r="C231" s="15">
        <v>9.5000000000000003E-10</v>
      </c>
      <c r="D231" s="15">
        <v>1.88E-8</v>
      </c>
      <c r="E231" s="14" t="s">
        <v>2711</v>
      </c>
    </row>
    <row r="232" spans="1:5">
      <c r="A232" s="14" t="s">
        <v>735</v>
      </c>
      <c r="B232" s="14">
        <v>1.3402199690000001</v>
      </c>
      <c r="C232" s="15">
        <v>9.6700000000000007E-10</v>
      </c>
      <c r="D232" s="15">
        <v>1.9099999999999999E-8</v>
      </c>
      <c r="E232" s="14" t="s">
        <v>736</v>
      </c>
    </row>
    <row r="233" spans="1:5">
      <c r="A233" s="14" t="s">
        <v>1125</v>
      </c>
      <c r="B233" s="14">
        <v>1.0213925989999999</v>
      </c>
      <c r="C233" s="15">
        <v>1.0000000000000001E-9</v>
      </c>
      <c r="D233" s="15">
        <v>1.9700000000000001E-8</v>
      </c>
      <c r="E233" s="14" t="s">
        <v>1126</v>
      </c>
    </row>
    <row r="234" spans="1:5">
      <c r="A234" s="14" t="s">
        <v>2051</v>
      </c>
      <c r="B234" s="14">
        <v>1.4668064270000001</v>
      </c>
      <c r="C234" s="15">
        <v>1.0000000000000001E-9</v>
      </c>
      <c r="D234" s="15">
        <v>1.9799999999999999E-8</v>
      </c>
      <c r="E234" s="14" t="s">
        <v>2052</v>
      </c>
    </row>
    <row r="235" spans="1:5">
      <c r="A235" s="14" t="s">
        <v>839</v>
      </c>
      <c r="B235" s="14">
        <v>1.2293991820000001</v>
      </c>
      <c r="C235" s="15">
        <v>1.01E-9</v>
      </c>
      <c r="D235" s="15">
        <v>1.99E-8</v>
      </c>
      <c r="E235" s="14" t="s">
        <v>840</v>
      </c>
    </row>
    <row r="236" spans="1:5">
      <c r="A236" s="14" t="s">
        <v>3721</v>
      </c>
      <c r="B236" s="14">
        <v>1.92353532</v>
      </c>
      <c r="C236" s="15">
        <v>1.03E-9</v>
      </c>
      <c r="D236" s="15">
        <v>2.0100000000000001E-8</v>
      </c>
      <c r="E236" s="14" t="s">
        <v>3722</v>
      </c>
    </row>
    <row r="237" spans="1:5">
      <c r="A237" s="14" t="s">
        <v>1061</v>
      </c>
      <c r="B237" s="14">
        <v>1.421342063</v>
      </c>
      <c r="C237" s="15">
        <v>1.0500000000000001E-9</v>
      </c>
      <c r="D237" s="15">
        <v>2.0599999999999999E-8</v>
      </c>
      <c r="E237" s="14" t="s">
        <v>1062</v>
      </c>
    </row>
    <row r="238" spans="1:5">
      <c r="A238" s="14" t="s">
        <v>2190</v>
      </c>
      <c r="B238" s="14">
        <v>3.2807391099999998</v>
      </c>
      <c r="C238" s="15">
        <v>1.0999999999999999E-9</v>
      </c>
      <c r="D238" s="15">
        <v>2.1299999999999999E-8</v>
      </c>
      <c r="E238" s="14" t="s">
        <v>2191</v>
      </c>
    </row>
    <row r="239" spans="1:5">
      <c r="A239" s="14" t="s">
        <v>2021</v>
      </c>
      <c r="B239" s="14">
        <v>1.6155172179999999</v>
      </c>
      <c r="C239" s="15">
        <v>1.1200000000000001E-9</v>
      </c>
      <c r="D239" s="15">
        <v>2.18E-8</v>
      </c>
      <c r="E239" s="14" t="s">
        <v>2022</v>
      </c>
    </row>
    <row r="240" spans="1:5">
      <c r="A240" s="14" t="s">
        <v>3723</v>
      </c>
      <c r="B240" s="14">
        <v>2.1954906159999998</v>
      </c>
      <c r="C240" s="15">
        <v>1.33E-9</v>
      </c>
      <c r="D240" s="15">
        <v>2.55E-8</v>
      </c>
      <c r="E240" s="14" t="s">
        <v>3724</v>
      </c>
    </row>
    <row r="241" spans="1:5">
      <c r="A241" s="14" t="s">
        <v>2248</v>
      </c>
      <c r="B241" s="14">
        <v>2.1457453850000001</v>
      </c>
      <c r="C241" s="15">
        <v>1.4200000000000001E-9</v>
      </c>
      <c r="D241" s="15">
        <v>2.7100000000000001E-8</v>
      </c>
      <c r="E241" s="14" t="s">
        <v>2249</v>
      </c>
    </row>
    <row r="242" spans="1:5">
      <c r="A242" s="14" t="s">
        <v>399</v>
      </c>
      <c r="B242" s="14">
        <v>1.409118055</v>
      </c>
      <c r="C242" s="15">
        <v>1.4800000000000001E-9</v>
      </c>
      <c r="D242" s="15">
        <v>2.7999999999999999E-8</v>
      </c>
      <c r="E242" s="14" t="s">
        <v>400</v>
      </c>
    </row>
    <row r="243" spans="1:5">
      <c r="A243" s="14" t="s">
        <v>2282</v>
      </c>
      <c r="B243" s="14">
        <v>1.6451156840000001</v>
      </c>
      <c r="C243" s="15">
        <v>1.5300000000000001E-9</v>
      </c>
      <c r="D243" s="15">
        <v>2.8900000000000001E-8</v>
      </c>
      <c r="E243" s="14" t="s">
        <v>2283</v>
      </c>
    </row>
    <row r="244" spans="1:5">
      <c r="A244" s="14" t="s">
        <v>3725</v>
      </c>
      <c r="B244" s="14">
        <v>1.6075923620000001</v>
      </c>
      <c r="C244" s="15">
        <v>1.56E-9</v>
      </c>
      <c r="D244" s="15">
        <v>2.92E-8</v>
      </c>
      <c r="E244" s="14" t="s">
        <v>3726</v>
      </c>
    </row>
    <row r="245" spans="1:5">
      <c r="A245" s="14" t="s">
        <v>3727</v>
      </c>
      <c r="B245" s="14">
        <v>6.776965562</v>
      </c>
      <c r="C245" s="15">
        <v>1.6600000000000001E-9</v>
      </c>
      <c r="D245" s="15">
        <v>3.1E-8</v>
      </c>
      <c r="E245" s="14" t="s">
        <v>3728</v>
      </c>
    </row>
    <row r="246" spans="1:5">
      <c r="A246" s="14" t="s">
        <v>3729</v>
      </c>
      <c r="B246" s="14">
        <v>1.1108257960000001</v>
      </c>
      <c r="C246" s="15">
        <v>2.1499999999999998E-9</v>
      </c>
      <c r="D246" s="15">
        <v>3.9500000000000003E-8</v>
      </c>
      <c r="E246" s="14" t="s">
        <v>3730</v>
      </c>
    </row>
    <row r="247" spans="1:5">
      <c r="A247" s="14" t="s">
        <v>2346</v>
      </c>
      <c r="B247" s="14">
        <v>2.6696712059999999</v>
      </c>
      <c r="C247" s="15">
        <v>2.1700000000000002E-9</v>
      </c>
      <c r="D247" s="15">
        <v>3.99E-8</v>
      </c>
      <c r="E247" s="14" t="s">
        <v>2347</v>
      </c>
    </row>
    <row r="248" spans="1:5">
      <c r="A248" s="14" t="s">
        <v>917</v>
      </c>
      <c r="B248" s="14">
        <v>1.1181761100000001</v>
      </c>
      <c r="C248" s="15">
        <v>2.2699999999999998E-9</v>
      </c>
      <c r="D248" s="15">
        <v>4.14E-8</v>
      </c>
      <c r="E248" s="14" t="s">
        <v>918</v>
      </c>
    </row>
    <row r="249" spans="1:5">
      <c r="A249" s="14" t="s">
        <v>3731</v>
      </c>
      <c r="B249" s="14">
        <v>1.0404379610000001</v>
      </c>
      <c r="C249" s="15">
        <v>2.28E-9</v>
      </c>
      <c r="D249" s="15">
        <v>4.1600000000000002E-8</v>
      </c>
      <c r="E249" s="14" t="s">
        <v>3732</v>
      </c>
    </row>
    <row r="250" spans="1:5">
      <c r="A250" s="14" t="s">
        <v>3733</v>
      </c>
      <c r="B250" s="14">
        <v>1.0404378160000001</v>
      </c>
      <c r="C250" s="15">
        <v>2.2999999999999999E-9</v>
      </c>
      <c r="D250" s="15">
        <v>4.1799999999999997E-8</v>
      </c>
      <c r="E250" s="14" t="s">
        <v>3734</v>
      </c>
    </row>
    <row r="251" spans="1:5">
      <c r="A251" s="14" t="s">
        <v>2540</v>
      </c>
      <c r="B251" s="14">
        <v>2.59184254</v>
      </c>
      <c r="C251" s="15">
        <v>2.3199999999999998E-9</v>
      </c>
      <c r="D251" s="15">
        <v>4.21E-8</v>
      </c>
      <c r="E251" s="14" t="s">
        <v>2541</v>
      </c>
    </row>
    <row r="252" spans="1:5">
      <c r="A252" s="14" t="s">
        <v>3735</v>
      </c>
      <c r="B252" s="14">
        <v>1.451786279</v>
      </c>
      <c r="C252" s="15">
        <v>2.4199999999999999E-9</v>
      </c>
      <c r="D252" s="15">
        <v>4.3800000000000002E-8</v>
      </c>
      <c r="E252" s="14" t="s">
        <v>3736</v>
      </c>
    </row>
    <row r="253" spans="1:5">
      <c r="A253" s="14" t="s">
        <v>2748</v>
      </c>
      <c r="B253" s="14">
        <v>2.434446442</v>
      </c>
      <c r="C253" s="15">
        <v>3.0800000000000001E-9</v>
      </c>
      <c r="D253" s="15">
        <v>5.5000000000000003E-8</v>
      </c>
      <c r="E253" s="14" t="s">
        <v>2749</v>
      </c>
    </row>
    <row r="254" spans="1:5">
      <c r="A254" s="14" t="s">
        <v>3737</v>
      </c>
      <c r="B254" s="14">
        <v>6.7214918570000002</v>
      </c>
      <c r="C254" s="15">
        <v>3.1099999999999998E-9</v>
      </c>
      <c r="D254" s="15">
        <v>5.5299999999999999E-8</v>
      </c>
      <c r="E254" s="14" t="s">
        <v>3738</v>
      </c>
    </row>
    <row r="255" spans="1:5">
      <c r="A255" s="14" t="s">
        <v>3739</v>
      </c>
      <c r="B255" s="14">
        <v>2.5581431270000001</v>
      </c>
      <c r="C255" s="15">
        <v>3.2099999999999999E-9</v>
      </c>
      <c r="D255" s="15">
        <v>5.7000000000000001E-8</v>
      </c>
      <c r="E255" s="14" t="s">
        <v>3740</v>
      </c>
    </row>
    <row r="256" spans="1:5">
      <c r="A256" s="14" t="s">
        <v>3741</v>
      </c>
      <c r="B256" s="14">
        <v>1.011081339</v>
      </c>
      <c r="C256" s="15">
        <v>3.2299999999999998E-9</v>
      </c>
      <c r="D256" s="15">
        <v>5.7100000000000002E-8</v>
      </c>
      <c r="E256" s="14" t="s">
        <v>3742</v>
      </c>
    </row>
    <row r="257" spans="1:5">
      <c r="A257" s="14" t="s">
        <v>2087</v>
      </c>
      <c r="B257" s="14">
        <v>1.023423357</v>
      </c>
      <c r="C257" s="15">
        <v>3.5699999999999999E-9</v>
      </c>
      <c r="D257" s="15">
        <v>6.2999999999999995E-8</v>
      </c>
      <c r="E257" s="14" t="s">
        <v>2088</v>
      </c>
    </row>
    <row r="258" spans="1:5">
      <c r="A258" s="14" t="s">
        <v>1967</v>
      </c>
      <c r="B258" s="14">
        <v>2.7870360060000001</v>
      </c>
      <c r="C258" s="15">
        <v>3.7099999999999998E-9</v>
      </c>
      <c r="D258" s="15">
        <v>6.5200000000000001E-8</v>
      </c>
      <c r="E258" s="14" t="s">
        <v>1968</v>
      </c>
    </row>
    <row r="259" spans="1:5">
      <c r="A259" s="14" t="s">
        <v>3743</v>
      </c>
      <c r="B259" s="14">
        <v>1.0578452060000001</v>
      </c>
      <c r="C259" s="15">
        <v>3.8700000000000001E-9</v>
      </c>
      <c r="D259" s="15">
        <v>6.7799999999999998E-8</v>
      </c>
      <c r="E259" s="14" t="s">
        <v>3744</v>
      </c>
    </row>
    <row r="260" spans="1:5">
      <c r="A260" s="14" t="s">
        <v>1517</v>
      </c>
      <c r="B260" s="14">
        <v>2.814435638</v>
      </c>
      <c r="C260" s="15">
        <v>3.94E-9</v>
      </c>
      <c r="D260" s="15">
        <v>6.8799999999999994E-8</v>
      </c>
      <c r="E260" s="14" t="s">
        <v>1518</v>
      </c>
    </row>
    <row r="261" spans="1:5">
      <c r="A261" s="14" t="s">
        <v>803</v>
      </c>
      <c r="B261" s="14">
        <v>1.0779778870000001</v>
      </c>
      <c r="C261" s="15">
        <v>4.2800000000000001E-9</v>
      </c>
      <c r="D261" s="15">
        <v>7.4099999999999995E-8</v>
      </c>
      <c r="E261" s="14" t="s">
        <v>804</v>
      </c>
    </row>
    <row r="262" spans="1:5">
      <c r="A262" s="14" t="s">
        <v>899</v>
      </c>
      <c r="B262" s="14">
        <v>1.1946331960000001</v>
      </c>
      <c r="C262" s="15">
        <v>4.5399999999999996E-9</v>
      </c>
      <c r="D262" s="15">
        <v>7.7999999999999997E-8</v>
      </c>
      <c r="E262" s="14" t="s">
        <v>900</v>
      </c>
    </row>
    <row r="263" spans="1:5">
      <c r="A263" s="14" t="s">
        <v>841</v>
      </c>
      <c r="B263" s="14">
        <v>1.578486619</v>
      </c>
      <c r="C263" s="15">
        <v>5.0099999999999999E-9</v>
      </c>
      <c r="D263" s="15">
        <v>8.5500000000000005E-8</v>
      </c>
      <c r="E263" s="14" t="s">
        <v>842</v>
      </c>
    </row>
    <row r="264" spans="1:5">
      <c r="A264" s="14" t="s">
        <v>3745</v>
      </c>
      <c r="B264" s="14">
        <v>2.4106683019999999</v>
      </c>
      <c r="C264" s="15">
        <v>5.1000000000000002E-9</v>
      </c>
      <c r="D264" s="15">
        <v>8.6799999999999996E-8</v>
      </c>
      <c r="E264" s="14" t="s">
        <v>3746</v>
      </c>
    </row>
    <row r="265" spans="1:5">
      <c r="A265" s="14" t="s">
        <v>3747</v>
      </c>
      <c r="B265" s="14">
        <v>2.0708430779999998</v>
      </c>
      <c r="C265" s="15">
        <v>5.7800000000000003E-9</v>
      </c>
      <c r="D265" s="15">
        <v>9.7199999999999997E-8</v>
      </c>
      <c r="E265" s="14" t="s">
        <v>3748</v>
      </c>
    </row>
    <row r="266" spans="1:5">
      <c r="A266" s="14" t="s">
        <v>3749</v>
      </c>
      <c r="B266" s="14">
        <v>2.2370400519999998</v>
      </c>
      <c r="C266" s="15">
        <v>5.9600000000000001E-9</v>
      </c>
      <c r="D266" s="15">
        <v>9.9999999999999995E-8</v>
      </c>
      <c r="E266" s="14" t="s">
        <v>3750</v>
      </c>
    </row>
    <row r="267" spans="1:5">
      <c r="A267" s="14" t="s">
        <v>757</v>
      </c>
      <c r="B267" s="14">
        <v>2.2903938230000001</v>
      </c>
      <c r="C267" s="15">
        <v>6.0300000000000001E-9</v>
      </c>
      <c r="D267" s="15">
        <v>1.01E-7</v>
      </c>
      <c r="E267" s="14" t="s">
        <v>758</v>
      </c>
    </row>
    <row r="268" spans="1:5">
      <c r="A268" s="14" t="s">
        <v>1939</v>
      </c>
      <c r="B268" s="14">
        <v>1.4829785289999999</v>
      </c>
      <c r="C268" s="15">
        <v>6.1E-9</v>
      </c>
      <c r="D268" s="15">
        <v>1.02E-7</v>
      </c>
      <c r="E268" s="14" t="s">
        <v>1940</v>
      </c>
    </row>
    <row r="269" spans="1:5">
      <c r="A269" s="14" t="s">
        <v>2712</v>
      </c>
      <c r="B269" s="14">
        <v>1.521867512</v>
      </c>
      <c r="C269" s="15">
        <v>6.6199999999999999E-9</v>
      </c>
      <c r="D269" s="15">
        <v>1.1000000000000001E-7</v>
      </c>
      <c r="E269" s="14" t="s">
        <v>2713</v>
      </c>
    </row>
    <row r="270" spans="1:5">
      <c r="A270" s="14" t="s">
        <v>1709</v>
      </c>
      <c r="B270" s="14">
        <v>2.6204253909999999</v>
      </c>
      <c r="C270" s="15">
        <v>6.7800000000000002E-9</v>
      </c>
      <c r="D270" s="15">
        <v>1.12E-7</v>
      </c>
      <c r="E270" s="14" t="s">
        <v>1710</v>
      </c>
    </row>
    <row r="271" spans="1:5">
      <c r="A271" s="14" t="s">
        <v>429</v>
      </c>
      <c r="B271" s="14">
        <v>1.0422931230000001</v>
      </c>
      <c r="C271" s="15">
        <v>6.72E-9</v>
      </c>
      <c r="D271" s="15">
        <v>1.12E-7</v>
      </c>
      <c r="E271" s="14" t="s">
        <v>430</v>
      </c>
    </row>
    <row r="272" spans="1:5">
      <c r="A272" s="14" t="s">
        <v>3751</v>
      </c>
      <c r="B272" s="14">
        <v>2.2540133170000001</v>
      </c>
      <c r="C272" s="15">
        <v>6.9500000000000002E-9</v>
      </c>
      <c r="D272" s="15">
        <v>1.14E-7</v>
      </c>
      <c r="E272" s="14" t="s">
        <v>3752</v>
      </c>
    </row>
    <row r="273" spans="1:5">
      <c r="A273" s="14" t="s">
        <v>539</v>
      </c>
      <c r="B273" s="14">
        <v>1.7041747490000001</v>
      </c>
      <c r="C273" s="15">
        <v>6.9299999999999999E-9</v>
      </c>
      <c r="D273" s="15">
        <v>1.14E-7</v>
      </c>
      <c r="E273" s="14" t="s">
        <v>540</v>
      </c>
    </row>
    <row r="274" spans="1:5">
      <c r="A274" s="14" t="s">
        <v>377</v>
      </c>
      <c r="B274" s="14">
        <v>1.2796119690000001</v>
      </c>
      <c r="C274" s="15">
        <v>6.9299999999999999E-9</v>
      </c>
      <c r="D274" s="15">
        <v>1.14E-7</v>
      </c>
      <c r="E274" s="14" t="s">
        <v>378</v>
      </c>
    </row>
    <row r="275" spans="1:5">
      <c r="A275" s="14" t="s">
        <v>461</v>
      </c>
      <c r="B275" s="14">
        <v>1.19294038</v>
      </c>
      <c r="C275" s="15">
        <v>7.0299999999999999E-9</v>
      </c>
      <c r="D275" s="15">
        <v>1.15E-7</v>
      </c>
      <c r="E275" s="14" t="s">
        <v>462</v>
      </c>
    </row>
    <row r="276" spans="1:5">
      <c r="A276" s="14" t="s">
        <v>2630</v>
      </c>
      <c r="B276" s="14">
        <v>1.5035217679999999</v>
      </c>
      <c r="C276" s="15">
        <v>7.7699999999999994E-9</v>
      </c>
      <c r="D276" s="15">
        <v>1.2700000000000001E-7</v>
      </c>
      <c r="E276" s="14" t="s">
        <v>2631</v>
      </c>
    </row>
    <row r="277" spans="1:5">
      <c r="A277" s="14" t="s">
        <v>3753</v>
      </c>
      <c r="B277" s="14">
        <v>3.5246531170000002</v>
      </c>
      <c r="C277" s="15">
        <v>8.3799999999999996E-9</v>
      </c>
      <c r="D277" s="15">
        <v>1.37E-7</v>
      </c>
      <c r="E277" s="14" t="s">
        <v>3754</v>
      </c>
    </row>
    <row r="278" spans="1:5">
      <c r="A278" s="14" t="s">
        <v>781</v>
      </c>
      <c r="B278" s="14">
        <v>1.6433354549999999</v>
      </c>
      <c r="C278" s="15">
        <v>8.5E-9</v>
      </c>
      <c r="D278" s="15">
        <v>1.3799999999999999E-7</v>
      </c>
      <c r="E278" s="14" t="s">
        <v>782</v>
      </c>
    </row>
    <row r="279" spans="1:5">
      <c r="A279" s="14" t="s">
        <v>851</v>
      </c>
      <c r="B279" s="14">
        <v>1.0684271400000001</v>
      </c>
      <c r="C279" s="15">
        <v>8.5199999999999995E-9</v>
      </c>
      <c r="D279" s="15">
        <v>1.3799999999999999E-7</v>
      </c>
      <c r="E279" s="14" t="s">
        <v>852</v>
      </c>
    </row>
    <row r="280" spans="1:5">
      <c r="A280" s="14" t="s">
        <v>451</v>
      </c>
      <c r="B280" s="14">
        <v>1.057262226</v>
      </c>
      <c r="C280" s="15">
        <v>8.5299999999999993E-9</v>
      </c>
      <c r="D280" s="15">
        <v>1.3799999999999999E-7</v>
      </c>
      <c r="E280" s="14" t="s">
        <v>452</v>
      </c>
    </row>
    <row r="281" spans="1:5">
      <c r="A281" s="14" t="s">
        <v>1149</v>
      </c>
      <c r="B281" s="14">
        <v>2.2041543190000001</v>
      </c>
      <c r="C281" s="15">
        <v>1.0099999999999999E-8</v>
      </c>
      <c r="D281" s="15">
        <v>1.6199999999999999E-7</v>
      </c>
      <c r="E281" s="14" t="s">
        <v>1150</v>
      </c>
    </row>
    <row r="282" spans="1:5">
      <c r="A282" s="14" t="s">
        <v>3755</v>
      </c>
      <c r="B282" s="14">
        <v>1.4957319630000001</v>
      </c>
      <c r="C282" s="15">
        <v>1.02E-8</v>
      </c>
      <c r="D282" s="15">
        <v>1.6400000000000001E-7</v>
      </c>
      <c r="E282" s="14" t="s">
        <v>3756</v>
      </c>
    </row>
    <row r="283" spans="1:5">
      <c r="A283" s="14" t="s">
        <v>2754</v>
      </c>
      <c r="B283" s="14">
        <v>1.9635133579999999</v>
      </c>
      <c r="C283" s="15">
        <v>1.0600000000000001E-8</v>
      </c>
      <c r="D283" s="15">
        <v>1.6899999999999999E-7</v>
      </c>
      <c r="E283" s="14" t="s">
        <v>2755</v>
      </c>
    </row>
    <row r="284" spans="1:5">
      <c r="A284" s="14" t="s">
        <v>391</v>
      </c>
      <c r="B284" s="14">
        <v>1.524868895</v>
      </c>
      <c r="C284" s="15">
        <v>1.27E-8</v>
      </c>
      <c r="D284" s="15">
        <v>2.0100000000000001E-7</v>
      </c>
      <c r="E284" s="14" t="s">
        <v>392</v>
      </c>
    </row>
    <row r="285" spans="1:5">
      <c r="A285" s="14" t="s">
        <v>1119</v>
      </c>
      <c r="B285" s="14">
        <v>3.6973173890000002</v>
      </c>
      <c r="C285" s="15">
        <v>1.27E-8</v>
      </c>
      <c r="D285" s="15">
        <v>2.0200000000000001E-7</v>
      </c>
      <c r="E285" s="14" t="s">
        <v>1120</v>
      </c>
    </row>
    <row r="286" spans="1:5">
      <c r="A286" s="14" t="s">
        <v>2750</v>
      </c>
      <c r="B286" s="14">
        <v>2.9588566159999998</v>
      </c>
      <c r="C286" s="15">
        <v>1.3599999999999999E-8</v>
      </c>
      <c r="D286" s="15">
        <v>2.1500000000000001E-7</v>
      </c>
      <c r="E286" s="14" t="s">
        <v>2751</v>
      </c>
    </row>
    <row r="287" spans="1:5">
      <c r="A287" s="14" t="s">
        <v>3757</v>
      </c>
      <c r="B287" s="14">
        <v>4.4053296560000001</v>
      </c>
      <c r="C287" s="15">
        <v>1.44E-8</v>
      </c>
      <c r="D287" s="15">
        <v>2.2600000000000001E-7</v>
      </c>
      <c r="E287" s="14" t="s">
        <v>3758</v>
      </c>
    </row>
    <row r="288" spans="1:5">
      <c r="A288" s="14" t="s">
        <v>1471</v>
      </c>
      <c r="B288" s="14">
        <v>2.742057134</v>
      </c>
      <c r="C288" s="15">
        <v>1.5300000000000001E-8</v>
      </c>
      <c r="D288" s="15">
        <v>2.3799999999999999E-7</v>
      </c>
      <c r="E288" s="14" t="s">
        <v>1472</v>
      </c>
    </row>
    <row r="289" spans="1:5">
      <c r="A289" s="14" t="s">
        <v>3759</v>
      </c>
      <c r="B289" s="14">
        <v>1.437767993</v>
      </c>
      <c r="C289" s="15">
        <v>1.5799999999999999E-8</v>
      </c>
      <c r="D289" s="15">
        <v>2.4600000000000001E-7</v>
      </c>
      <c r="E289" s="14" t="s">
        <v>3760</v>
      </c>
    </row>
    <row r="290" spans="1:5">
      <c r="A290" s="14" t="s">
        <v>3761</v>
      </c>
      <c r="B290" s="14">
        <v>1.0779254789999999</v>
      </c>
      <c r="C290" s="15">
        <v>1.6000000000000001E-8</v>
      </c>
      <c r="D290" s="15">
        <v>2.48E-7</v>
      </c>
      <c r="E290" s="14" t="s">
        <v>3762</v>
      </c>
    </row>
    <row r="291" spans="1:5">
      <c r="A291" s="14" t="s">
        <v>529</v>
      </c>
      <c r="B291" s="14">
        <v>1.1799833479999999</v>
      </c>
      <c r="C291" s="15">
        <v>1.6199999999999999E-8</v>
      </c>
      <c r="D291" s="15">
        <v>2.4900000000000002E-7</v>
      </c>
      <c r="E291" s="14" t="s">
        <v>530</v>
      </c>
    </row>
    <row r="292" spans="1:5">
      <c r="A292" s="14" t="s">
        <v>1475</v>
      </c>
      <c r="B292" s="14">
        <v>2.0860834289999999</v>
      </c>
      <c r="C292" s="15">
        <v>1.6199999999999999E-8</v>
      </c>
      <c r="D292" s="15">
        <v>2.4999999999999999E-7</v>
      </c>
      <c r="E292" s="14" t="s">
        <v>1476</v>
      </c>
    </row>
    <row r="293" spans="1:5">
      <c r="A293" s="14" t="s">
        <v>1893</v>
      </c>
      <c r="B293" s="14">
        <v>1.410950795</v>
      </c>
      <c r="C293" s="15">
        <v>1.6400000000000001E-8</v>
      </c>
      <c r="D293" s="15">
        <v>2.5199999999999998E-7</v>
      </c>
      <c r="E293" s="14" t="s">
        <v>1894</v>
      </c>
    </row>
    <row r="294" spans="1:5">
      <c r="A294" s="14" t="s">
        <v>2466</v>
      </c>
      <c r="B294" s="14">
        <v>2.2059760079999999</v>
      </c>
      <c r="C294" s="15">
        <v>1.6899999999999999E-8</v>
      </c>
      <c r="D294" s="15">
        <v>2.5800000000000001E-7</v>
      </c>
      <c r="E294" s="14" t="s">
        <v>2467</v>
      </c>
    </row>
    <row r="295" spans="1:5">
      <c r="A295" s="14" t="s">
        <v>3763</v>
      </c>
      <c r="B295" s="14">
        <v>2.2900008139999999</v>
      </c>
      <c r="C295" s="15">
        <v>1.7800000000000001E-8</v>
      </c>
      <c r="D295" s="15">
        <v>2.72E-7</v>
      </c>
      <c r="E295" s="14" t="s">
        <v>3764</v>
      </c>
    </row>
    <row r="296" spans="1:5">
      <c r="A296" s="14" t="s">
        <v>3765</v>
      </c>
      <c r="B296" s="14">
        <v>1.527401848</v>
      </c>
      <c r="C296" s="15">
        <v>1.8399999999999999E-8</v>
      </c>
      <c r="D296" s="15">
        <v>2.8000000000000002E-7</v>
      </c>
      <c r="E296" s="14" t="s">
        <v>3766</v>
      </c>
    </row>
    <row r="297" spans="1:5">
      <c r="A297" s="14" t="s">
        <v>2566</v>
      </c>
      <c r="B297" s="14">
        <v>1.518895307</v>
      </c>
      <c r="C297" s="15">
        <v>1.9300000000000001E-8</v>
      </c>
      <c r="D297" s="15">
        <v>2.9299999999999999E-7</v>
      </c>
      <c r="E297" s="14" t="s">
        <v>2567</v>
      </c>
    </row>
    <row r="298" spans="1:5">
      <c r="A298" s="14" t="s">
        <v>1523</v>
      </c>
      <c r="B298" s="14">
        <v>1.0221345850000001</v>
      </c>
      <c r="C298" s="15">
        <v>2.4299999999999999E-8</v>
      </c>
      <c r="D298" s="15">
        <v>3.6100000000000002E-7</v>
      </c>
      <c r="E298" s="14" t="s">
        <v>1524</v>
      </c>
    </row>
    <row r="299" spans="1:5">
      <c r="A299" s="14" t="s">
        <v>1095</v>
      </c>
      <c r="B299" s="14">
        <v>3.2166940400000001</v>
      </c>
      <c r="C299" s="15">
        <v>2.5300000000000002E-8</v>
      </c>
      <c r="D299" s="15">
        <v>3.7399999999999999E-7</v>
      </c>
      <c r="E299" s="14" t="s">
        <v>1096</v>
      </c>
    </row>
    <row r="300" spans="1:5">
      <c r="A300" s="14" t="s">
        <v>1115</v>
      </c>
      <c r="B300" s="14">
        <v>1.036714176</v>
      </c>
      <c r="C300" s="15">
        <v>2.7100000000000001E-8</v>
      </c>
      <c r="D300" s="15">
        <v>3.9900000000000001E-7</v>
      </c>
      <c r="E300" s="14" t="s">
        <v>1116</v>
      </c>
    </row>
    <row r="301" spans="1:5">
      <c r="A301" s="14" t="s">
        <v>1961</v>
      </c>
      <c r="B301" s="14">
        <v>1.090098118</v>
      </c>
      <c r="C301" s="15">
        <v>3.0099999999999998E-8</v>
      </c>
      <c r="D301" s="15">
        <v>4.4099999999999999E-7</v>
      </c>
      <c r="E301" s="14" t="s">
        <v>1962</v>
      </c>
    </row>
    <row r="302" spans="1:5">
      <c r="A302" s="14" t="s">
        <v>3767</v>
      </c>
      <c r="B302" s="14">
        <v>1.0072444140000001</v>
      </c>
      <c r="C302" s="15">
        <v>3.0400000000000001E-8</v>
      </c>
      <c r="D302" s="15">
        <v>4.4400000000000001E-7</v>
      </c>
      <c r="E302" s="14" t="s">
        <v>3768</v>
      </c>
    </row>
    <row r="303" spans="1:5">
      <c r="A303" s="14" t="s">
        <v>989</v>
      </c>
      <c r="B303" s="14">
        <v>1.0804653289999999</v>
      </c>
      <c r="C303" s="15">
        <v>3.25E-8</v>
      </c>
      <c r="D303" s="15">
        <v>4.7199999999999999E-7</v>
      </c>
      <c r="E303" s="14" t="s">
        <v>990</v>
      </c>
    </row>
    <row r="304" spans="1:5">
      <c r="A304" s="14" t="s">
        <v>2434</v>
      </c>
      <c r="B304" s="14">
        <v>1.4137884089999999</v>
      </c>
      <c r="C304" s="15">
        <v>3.7100000000000001E-8</v>
      </c>
      <c r="D304" s="15">
        <v>5.3399999999999999E-7</v>
      </c>
      <c r="E304" s="14" t="s">
        <v>2435</v>
      </c>
    </row>
    <row r="305" spans="1:5">
      <c r="A305" s="14" t="s">
        <v>1591</v>
      </c>
      <c r="B305" s="14">
        <v>1.6982190859999999</v>
      </c>
      <c r="C305" s="15">
        <v>3.7399999999999997E-8</v>
      </c>
      <c r="D305" s="15">
        <v>5.37E-7</v>
      </c>
      <c r="E305" s="14" t="s">
        <v>1592</v>
      </c>
    </row>
    <row r="306" spans="1:5">
      <c r="A306" s="14" t="s">
        <v>1593</v>
      </c>
      <c r="B306" s="14">
        <v>1.69821902</v>
      </c>
      <c r="C306" s="15">
        <v>3.7399999999999997E-8</v>
      </c>
      <c r="D306" s="15">
        <v>5.37E-7</v>
      </c>
      <c r="E306" s="14" t="s">
        <v>1594</v>
      </c>
    </row>
    <row r="307" spans="1:5">
      <c r="A307" s="14" t="s">
        <v>2358</v>
      </c>
      <c r="B307" s="14">
        <v>1.4474519429999999</v>
      </c>
      <c r="C307" s="15">
        <v>3.8700000000000002E-8</v>
      </c>
      <c r="D307" s="15">
        <v>5.5300000000000004E-7</v>
      </c>
      <c r="E307" s="14" t="s">
        <v>2359</v>
      </c>
    </row>
    <row r="308" spans="1:5">
      <c r="A308" s="14" t="s">
        <v>793</v>
      </c>
      <c r="B308" s="14">
        <v>1.1191192190000001</v>
      </c>
      <c r="C308" s="15">
        <v>4.4700000000000003E-8</v>
      </c>
      <c r="D308" s="15">
        <v>6.3799999999999997E-7</v>
      </c>
      <c r="E308" s="14" t="s">
        <v>794</v>
      </c>
    </row>
    <row r="309" spans="1:5">
      <c r="A309" s="14" t="s">
        <v>3769</v>
      </c>
      <c r="B309" s="14">
        <v>1.3062367130000001</v>
      </c>
      <c r="C309" s="15">
        <v>4.6399999999999999E-8</v>
      </c>
      <c r="D309" s="15">
        <v>6.6000000000000003E-7</v>
      </c>
      <c r="E309" s="14" t="s">
        <v>3770</v>
      </c>
    </row>
    <row r="310" spans="1:5">
      <c r="A310" s="14" t="s">
        <v>3771</v>
      </c>
      <c r="B310" s="14">
        <v>2.602650814</v>
      </c>
      <c r="C310" s="15">
        <v>4.66E-8</v>
      </c>
      <c r="D310" s="15">
        <v>6.61E-7</v>
      </c>
      <c r="E310" s="14" t="s">
        <v>3772</v>
      </c>
    </row>
    <row r="311" spans="1:5">
      <c r="A311" s="14" t="s">
        <v>1675</v>
      </c>
      <c r="B311" s="14">
        <v>2.6059223739999999</v>
      </c>
      <c r="C311" s="15">
        <v>4.9199999999999997E-8</v>
      </c>
      <c r="D311" s="15">
        <v>6.92E-7</v>
      </c>
      <c r="E311" s="14" t="s">
        <v>1676</v>
      </c>
    </row>
    <row r="312" spans="1:5">
      <c r="A312" s="14" t="s">
        <v>3155</v>
      </c>
      <c r="B312" s="14">
        <v>1.566576872</v>
      </c>
      <c r="C312" s="15">
        <v>5.02E-8</v>
      </c>
      <c r="D312" s="15">
        <v>7.0399999999999995E-7</v>
      </c>
      <c r="E312" s="14" t="s">
        <v>3156</v>
      </c>
    </row>
    <row r="313" spans="1:5">
      <c r="A313" s="14" t="s">
        <v>3157</v>
      </c>
      <c r="B313" s="14">
        <v>1.566576752</v>
      </c>
      <c r="C313" s="15">
        <v>5.03E-8</v>
      </c>
      <c r="D313" s="15">
        <v>7.0500000000000003E-7</v>
      </c>
      <c r="E313" s="14" t="s">
        <v>3158</v>
      </c>
    </row>
    <row r="314" spans="1:5">
      <c r="A314" s="14" t="s">
        <v>861</v>
      </c>
      <c r="B314" s="14">
        <v>1.542211255</v>
      </c>
      <c r="C314" s="15">
        <v>5.17E-8</v>
      </c>
      <c r="D314" s="15">
        <v>7.2099999999999996E-7</v>
      </c>
      <c r="E314" s="14" t="s">
        <v>862</v>
      </c>
    </row>
    <row r="315" spans="1:5">
      <c r="A315" s="14" t="s">
        <v>1599</v>
      </c>
      <c r="B315" s="14">
        <v>1.384409886</v>
      </c>
      <c r="C315" s="15">
        <v>5.2600000000000001E-8</v>
      </c>
      <c r="D315" s="15">
        <v>7.3200000000000004E-7</v>
      </c>
      <c r="E315" s="14" t="s">
        <v>1600</v>
      </c>
    </row>
    <row r="316" spans="1:5">
      <c r="A316" s="14" t="s">
        <v>589</v>
      </c>
      <c r="B316" s="14">
        <v>3.1106983370000001</v>
      </c>
      <c r="C316" s="15">
        <v>5.4200000000000002E-8</v>
      </c>
      <c r="D316" s="15">
        <v>7.5300000000000003E-7</v>
      </c>
      <c r="E316" s="14" t="s">
        <v>590</v>
      </c>
    </row>
    <row r="317" spans="1:5">
      <c r="A317" s="14" t="s">
        <v>2280</v>
      </c>
      <c r="B317" s="14">
        <v>3.6896762230000002</v>
      </c>
      <c r="C317" s="15">
        <v>5.91E-8</v>
      </c>
      <c r="D317" s="15">
        <v>8.1299999999999999E-7</v>
      </c>
      <c r="E317" s="14" t="s">
        <v>2281</v>
      </c>
    </row>
    <row r="318" spans="1:5">
      <c r="A318" s="14" t="s">
        <v>657</v>
      </c>
      <c r="B318" s="14">
        <v>1.0329108600000001</v>
      </c>
      <c r="C318" s="15">
        <v>6.1000000000000004E-8</v>
      </c>
      <c r="D318" s="15">
        <v>8.3399999999999998E-7</v>
      </c>
      <c r="E318" s="14" t="s">
        <v>658</v>
      </c>
    </row>
    <row r="319" spans="1:5">
      <c r="A319" s="14" t="s">
        <v>499</v>
      </c>
      <c r="B319" s="14">
        <v>1.2860032539999999</v>
      </c>
      <c r="C319" s="15">
        <v>6.7799999999999998E-8</v>
      </c>
      <c r="D319" s="15">
        <v>9.2099999999999995E-7</v>
      </c>
      <c r="E319" s="14" t="s">
        <v>500</v>
      </c>
    </row>
    <row r="320" spans="1:5">
      <c r="A320" s="14" t="s">
        <v>823</v>
      </c>
      <c r="B320" s="14">
        <v>1.1129850960000001</v>
      </c>
      <c r="C320" s="15">
        <v>7.0000000000000005E-8</v>
      </c>
      <c r="D320" s="15">
        <v>9.4600000000000003E-7</v>
      </c>
      <c r="E320" s="14" t="s">
        <v>824</v>
      </c>
    </row>
    <row r="321" spans="1:5">
      <c r="A321" s="14" t="s">
        <v>2482</v>
      </c>
      <c r="B321" s="14">
        <v>1.1046262819999999</v>
      </c>
      <c r="C321" s="15">
        <v>7.2100000000000004E-8</v>
      </c>
      <c r="D321" s="15">
        <v>9.7000000000000003E-7</v>
      </c>
      <c r="E321" s="14" t="s">
        <v>2483</v>
      </c>
    </row>
    <row r="322" spans="1:5">
      <c r="A322" s="14" t="s">
        <v>3773</v>
      </c>
      <c r="B322" s="14">
        <v>1.128968231</v>
      </c>
      <c r="C322" s="15">
        <v>7.3700000000000005E-8</v>
      </c>
      <c r="D322" s="15">
        <v>9.9000000000000005E-7</v>
      </c>
      <c r="E322" s="14" t="s">
        <v>2038</v>
      </c>
    </row>
    <row r="323" spans="1:5">
      <c r="A323" s="14" t="s">
        <v>1833</v>
      </c>
      <c r="B323" s="14">
        <v>3.434973507</v>
      </c>
      <c r="C323" s="15">
        <v>7.6399999999999996E-8</v>
      </c>
      <c r="D323" s="15">
        <v>1.02E-6</v>
      </c>
      <c r="E323" s="14" t="s">
        <v>1834</v>
      </c>
    </row>
    <row r="324" spans="1:5">
      <c r="A324" s="14" t="s">
        <v>1497</v>
      </c>
      <c r="B324" s="14">
        <v>2.8172740360000001</v>
      </c>
      <c r="C324" s="15">
        <v>7.6399999999999996E-8</v>
      </c>
      <c r="D324" s="15">
        <v>1.02E-6</v>
      </c>
      <c r="E324" s="14" t="s">
        <v>1498</v>
      </c>
    </row>
    <row r="325" spans="1:5">
      <c r="A325" s="14" t="s">
        <v>3774</v>
      </c>
      <c r="B325" s="14">
        <v>1.126309971</v>
      </c>
      <c r="C325" s="15">
        <v>7.7499999999999999E-8</v>
      </c>
      <c r="D325" s="15">
        <v>1.0300000000000001E-6</v>
      </c>
      <c r="E325" s="14" t="s">
        <v>3775</v>
      </c>
    </row>
    <row r="326" spans="1:5">
      <c r="A326" s="14" t="s">
        <v>3776</v>
      </c>
      <c r="B326" s="14">
        <v>2.4090334109999998</v>
      </c>
      <c r="C326" s="15">
        <v>8.3299999999999998E-8</v>
      </c>
      <c r="D326" s="15">
        <v>1.11E-6</v>
      </c>
      <c r="E326" s="14" t="s">
        <v>3777</v>
      </c>
    </row>
    <row r="327" spans="1:5">
      <c r="A327" s="14" t="s">
        <v>771</v>
      </c>
      <c r="B327" s="14">
        <v>2.218242074</v>
      </c>
      <c r="C327" s="15">
        <v>8.6599999999999995E-8</v>
      </c>
      <c r="D327" s="15">
        <v>1.1400000000000001E-6</v>
      </c>
      <c r="E327" s="14" t="s">
        <v>772</v>
      </c>
    </row>
    <row r="328" spans="1:5">
      <c r="A328" s="14" t="s">
        <v>3778</v>
      </c>
      <c r="B328" s="14">
        <v>1.091144077</v>
      </c>
      <c r="C328" s="15">
        <v>8.6799999999999996E-8</v>
      </c>
      <c r="D328" s="15">
        <v>1.1400000000000001E-6</v>
      </c>
      <c r="E328" s="14" t="s">
        <v>3779</v>
      </c>
    </row>
    <row r="329" spans="1:5">
      <c r="A329" s="14" t="s">
        <v>1885</v>
      </c>
      <c r="B329" s="14">
        <v>1.370576716</v>
      </c>
      <c r="C329" s="15">
        <v>9.1199999999999996E-8</v>
      </c>
      <c r="D329" s="15">
        <v>1.1999999999999999E-6</v>
      </c>
      <c r="E329" s="14" t="s">
        <v>1886</v>
      </c>
    </row>
    <row r="330" spans="1:5">
      <c r="A330" s="14" t="s">
        <v>825</v>
      </c>
      <c r="B330" s="14">
        <v>1.6281664890000001</v>
      </c>
      <c r="C330" s="15">
        <v>9.2099999999999998E-8</v>
      </c>
      <c r="D330" s="15">
        <v>1.2100000000000001E-6</v>
      </c>
      <c r="E330" s="14" t="s">
        <v>826</v>
      </c>
    </row>
    <row r="331" spans="1:5">
      <c r="A331" s="14" t="s">
        <v>673</v>
      </c>
      <c r="B331" s="14">
        <v>1.1446324750000001</v>
      </c>
      <c r="C331" s="15">
        <v>9.3100000000000006E-8</v>
      </c>
      <c r="D331" s="15">
        <v>1.22E-6</v>
      </c>
      <c r="E331" s="14" t="s">
        <v>674</v>
      </c>
    </row>
    <row r="332" spans="1:5">
      <c r="A332" s="14" t="s">
        <v>3780</v>
      </c>
      <c r="B332" s="14">
        <v>3.2113249989999999</v>
      </c>
      <c r="C332" s="15">
        <v>9.5200000000000005E-8</v>
      </c>
      <c r="D332" s="15">
        <v>1.24E-6</v>
      </c>
      <c r="E332" s="14" t="s">
        <v>3781</v>
      </c>
    </row>
    <row r="333" spans="1:5">
      <c r="A333" s="14" t="s">
        <v>3782</v>
      </c>
      <c r="B333" s="14">
        <v>1.0471417220000001</v>
      </c>
      <c r="C333" s="15">
        <v>9.5799999999999998E-8</v>
      </c>
      <c r="D333" s="15">
        <v>1.2500000000000001E-6</v>
      </c>
      <c r="E333" s="14" t="s">
        <v>3783</v>
      </c>
    </row>
    <row r="334" spans="1:5">
      <c r="A334" s="14" t="s">
        <v>3784</v>
      </c>
      <c r="B334" s="14">
        <v>6.0233200440000001</v>
      </c>
      <c r="C334" s="15">
        <v>1.02E-7</v>
      </c>
      <c r="D334" s="15">
        <v>1.33E-6</v>
      </c>
      <c r="E334" s="14" t="s">
        <v>3785</v>
      </c>
    </row>
    <row r="335" spans="1:5">
      <c r="A335" s="14" t="s">
        <v>3786</v>
      </c>
      <c r="B335" s="14">
        <v>1.0863413710000001</v>
      </c>
      <c r="C335" s="15">
        <v>1.03E-7</v>
      </c>
      <c r="D335" s="15">
        <v>1.3400000000000001E-6</v>
      </c>
      <c r="E335" s="14" t="s">
        <v>3787</v>
      </c>
    </row>
    <row r="336" spans="1:5">
      <c r="A336" s="14" t="s">
        <v>2562</v>
      </c>
      <c r="B336" s="14">
        <v>1.395462789</v>
      </c>
      <c r="C336" s="15">
        <v>1.1000000000000001E-7</v>
      </c>
      <c r="D336" s="15">
        <v>1.42E-6</v>
      </c>
      <c r="E336" s="14" t="s">
        <v>2563</v>
      </c>
    </row>
    <row r="337" spans="1:5">
      <c r="A337" s="14" t="s">
        <v>607</v>
      </c>
      <c r="B337" s="14">
        <v>1.174182896</v>
      </c>
      <c r="C337" s="15">
        <v>1.12E-7</v>
      </c>
      <c r="D337" s="15">
        <v>1.44E-6</v>
      </c>
      <c r="E337" s="14" t="s">
        <v>608</v>
      </c>
    </row>
    <row r="338" spans="1:5">
      <c r="A338" s="14" t="s">
        <v>1329</v>
      </c>
      <c r="B338" s="14">
        <v>4.0129561689999997</v>
      </c>
      <c r="C338" s="15">
        <v>1.1300000000000001E-7</v>
      </c>
      <c r="D338" s="15">
        <v>1.46E-6</v>
      </c>
      <c r="E338" s="14" t="s">
        <v>1330</v>
      </c>
    </row>
    <row r="339" spans="1:5">
      <c r="A339" s="14" t="s">
        <v>1363</v>
      </c>
      <c r="B339" s="14">
        <v>1.392504411</v>
      </c>
      <c r="C339" s="15">
        <v>1.18E-7</v>
      </c>
      <c r="D339" s="15">
        <v>1.5099999999999999E-6</v>
      </c>
      <c r="E339" s="14" t="s">
        <v>1364</v>
      </c>
    </row>
    <row r="340" spans="1:5">
      <c r="A340" s="14" t="s">
        <v>507</v>
      </c>
      <c r="B340" s="14">
        <v>1.245040787</v>
      </c>
      <c r="C340" s="15">
        <v>1.18E-7</v>
      </c>
      <c r="D340" s="15">
        <v>1.5099999999999999E-6</v>
      </c>
      <c r="E340" s="14" t="s">
        <v>508</v>
      </c>
    </row>
    <row r="341" spans="1:5">
      <c r="A341" s="14" t="s">
        <v>855</v>
      </c>
      <c r="B341" s="14">
        <v>1.291696256</v>
      </c>
      <c r="C341" s="15">
        <v>1.1999999999999999E-7</v>
      </c>
      <c r="D341" s="15">
        <v>1.53E-6</v>
      </c>
      <c r="E341" s="14" t="s">
        <v>856</v>
      </c>
    </row>
    <row r="342" spans="1:5">
      <c r="A342" s="14" t="s">
        <v>1513</v>
      </c>
      <c r="B342" s="14">
        <v>1.9125512600000001</v>
      </c>
      <c r="C342" s="15">
        <v>1.2599999999999999E-7</v>
      </c>
      <c r="D342" s="15">
        <v>1.5999999999999999E-6</v>
      </c>
      <c r="E342" s="14" t="s">
        <v>1514</v>
      </c>
    </row>
    <row r="343" spans="1:5">
      <c r="A343" s="14" t="s">
        <v>2494</v>
      </c>
      <c r="B343" s="14">
        <v>1.3479705019999999</v>
      </c>
      <c r="C343" s="15">
        <v>1.2700000000000001E-7</v>
      </c>
      <c r="D343" s="15">
        <v>1.61E-6</v>
      </c>
      <c r="E343" s="14" t="s">
        <v>2495</v>
      </c>
    </row>
    <row r="344" spans="1:5">
      <c r="A344" s="14" t="s">
        <v>3788</v>
      </c>
      <c r="B344" s="14">
        <v>1.8682072380000001</v>
      </c>
      <c r="C344" s="15">
        <v>1.5200000000000001E-7</v>
      </c>
      <c r="D344" s="15">
        <v>1.8899999999999999E-6</v>
      </c>
      <c r="E344" s="14" t="s">
        <v>3789</v>
      </c>
    </row>
    <row r="345" spans="1:5">
      <c r="A345" s="14" t="s">
        <v>1739</v>
      </c>
      <c r="B345" s="14">
        <v>1.9874034</v>
      </c>
      <c r="C345" s="15">
        <v>1.55E-7</v>
      </c>
      <c r="D345" s="15">
        <v>1.9199999999999998E-6</v>
      </c>
      <c r="E345" s="14" t="s">
        <v>1740</v>
      </c>
    </row>
    <row r="346" spans="1:5">
      <c r="A346" s="14" t="s">
        <v>1797</v>
      </c>
      <c r="B346" s="14">
        <v>1.3020527129999999</v>
      </c>
      <c r="C346" s="15">
        <v>1.66E-7</v>
      </c>
      <c r="D346" s="15">
        <v>2.0499999999999999E-6</v>
      </c>
      <c r="E346" s="14" t="s">
        <v>1798</v>
      </c>
    </row>
    <row r="347" spans="1:5">
      <c r="A347" s="14" t="s">
        <v>745</v>
      </c>
      <c r="B347" s="14">
        <v>1.3002860890000001</v>
      </c>
      <c r="C347" s="15">
        <v>1.7499999999999999E-7</v>
      </c>
      <c r="D347" s="15">
        <v>2.1399999999999998E-6</v>
      </c>
      <c r="E347" s="14" t="s">
        <v>746</v>
      </c>
    </row>
    <row r="348" spans="1:5">
      <c r="A348" s="14" t="s">
        <v>3790</v>
      </c>
      <c r="B348" s="14">
        <v>2.7954289889999999</v>
      </c>
      <c r="C348" s="15">
        <v>1.7599999999999999E-7</v>
      </c>
      <c r="D348" s="15">
        <v>2.1500000000000002E-6</v>
      </c>
      <c r="E348" s="14" t="s">
        <v>3791</v>
      </c>
    </row>
    <row r="349" spans="1:5">
      <c r="A349" s="14" t="s">
        <v>1243</v>
      </c>
      <c r="B349" s="14">
        <v>1.4012099410000001</v>
      </c>
      <c r="C349" s="15">
        <v>1.7599999999999999E-7</v>
      </c>
      <c r="D349" s="15">
        <v>2.1500000000000002E-6</v>
      </c>
      <c r="E349" s="14" t="s">
        <v>1244</v>
      </c>
    </row>
    <row r="350" spans="1:5">
      <c r="A350" s="14" t="s">
        <v>1111</v>
      </c>
      <c r="B350" s="14">
        <v>1.0428014779999999</v>
      </c>
      <c r="C350" s="15">
        <v>1.7800000000000001E-7</v>
      </c>
      <c r="D350" s="15">
        <v>2.1600000000000001E-6</v>
      </c>
      <c r="E350" s="14" t="s">
        <v>1112</v>
      </c>
    </row>
    <row r="351" spans="1:5">
      <c r="A351" s="14" t="s">
        <v>731</v>
      </c>
      <c r="B351" s="14">
        <v>1.234569405</v>
      </c>
      <c r="C351" s="15">
        <v>1.8E-7</v>
      </c>
      <c r="D351" s="15">
        <v>2.1799999999999999E-6</v>
      </c>
      <c r="E351" s="14" t="s">
        <v>732</v>
      </c>
    </row>
    <row r="352" spans="1:5">
      <c r="A352" s="14" t="s">
        <v>593</v>
      </c>
      <c r="B352" s="14">
        <v>1.2631825130000001</v>
      </c>
      <c r="C352" s="15">
        <v>1.8400000000000001E-7</v>
      </c>
      <c r="D352" s="15">
        <v>2.2199999999999999E-6</v>
      </c>
      <c r="E352" s="14" t="s">
        <v>594</v>
      </c>
    </row>
    <row r="353" spans="1:5">
      <c r="A353" s="14" t="s">
        <v>3792</v>
      </c>
      <c r="B353" s="14">
        <v>1.1432843349999999</v>
      </c>
      <c r="C353" s="15">
        <v>1.8900000000000001E-7</v>
      </c>
      <c r="D353" s="15">
        <v>2.2800000000000002E-6</v>
      </c>
      <c r="E353" s="14" t="s">
        <v>3793</v>
      </c>
    </row>
    <row r="354" spans="1:5">
      <c r="A354" s="14" t="s">
        <v>1135</v>
      </c>
      <c r="B354" s="14">
        <v>1.9335087719999999</v>
      </c>
      <c r="C354" s="15">
        <v>1.9600000000000001E-7</v>
      </c>
      <c r="D354" s="15">
        <v>2.3499999999999999E-6</v>
      </c>
      <c r="E354" s="14" t="s">
        <v>1136</v>
      </c>
    </row>
    <row r="355" spans="1:5">
      <c r="A355" s="14" t="s">
        <v>3794</v>
      </c>
      <c r="B355" s="14">
        <v>1.2709563100000001</v>
      </c>
      <c r="C355" s="15">
        <v>1.9600000000000001E-7</v>
      </c>
      <c r="D355" s="15">
        <v>2.3499999999999999E-6</v>
      </c>
      <c r="E355" s="14" t="s">
        <v>3795</v>
      </c>
    </row>
    <row r="356" spans="1:5">
      <c r="A356" s="14" t="s">
        <v>3796</v>
      </c>
      <c r="B356" s="14">
        <v>3.9043422109999999</v>
      </c>
      <c r="C356" s="15">
        <v>2.04E-7</v>
      </c>
      <c r="D356" s="15">
        <v>2.43E-6</v>
      </c>
      <c r="E356" s="14" t="s">
        <v>3797</v>
      </c>
    </row>
    <row r="357" spans="1:5">
      <c r="A357" s="14" t="s">
        <v>1081</v>
      </c>
      <c r="B357" s="14">
        <v>1.1083459410000001</v>
      </c>
      <c r="C357" s="15">
        <v>2.2499999999999999E-7</v>
      </c>
      <c r="D357" s="15">
        <v>2.65E-6</v>
      </c>
      <c r="E357" s="14" t="s">
        <v>1082</v>
      </c>
    </row>
    <row r="358" spans="1:5">
      <c r="A358" s="14" t="s">
        <v>773</v>
      </c>
      <c r="B358" s="14">
        <v>1.566109561</v>
      </c>
      <c r="C358" s="15">
        <v>2.2600000000000001E-7</v>
      </c>
      <c r="D358" s="15">
        <v>2.6599999999999999E-6</v>
      </c>
      <c r="E358" s="14" t="s">
        <v>774</v>
      </c>
    </row>
    <row r="359" spans="1:5">
      <c r="A359" s="14" t="s">
        <v>1341</v>
      </c>
      <c r="B359" s="14">
        <v>1.1481929749999999</v>
      </c>
      <c r="C359" s="15">
        <v>2.29E-7</v>
      </c>
      <c r="D359" s="15">
        <v>2.7E-6</v>
      </c>
      <c r="E359" s="14" t="s">
        <v>1342</v>
      </c>
    </row>
    <row r="360" spans="1:5">
      <c r="A360" s="14" t="s">
        <v>3798</v>
      </c>
      <c r="B360" s="14">
        <v>1.25542186</v>
      </c>
      <c r="C360" s="15">
        <v>2.4200000000000002E-7</v>
      </c>
      <c r="D360" s="15">
        <v>2.83E-6</v>
      </c>
      <c r="E360" s="14" t="s">
        <v>3799</v>
      </c>
    </row>
    <row r="361" spans="1:5">
      <c r="A361" s="14" t="s">
        <v>3800</v>
      </c>
      <c r="B361" s="14">
        <v>3.6962659439999999</v>
      </c>
      <c r="C361" s="15">
        <v>2.4699999999999998E-7</v>
      </c>
      <c r="D361" s="15">
        <v>2.88E-6</v>
      </c>
      <c r="E361" s="14" t="s">
        <v>3801</v>
      </c>
    </row>
    <row r="362" spans="1:5">
      <c r="A362" s="14" t="s">
        <v>613</v>
      </c>
      <c r="B362" s="14">
        <v>1.6828351070000001</v>
      </c>
      <c r="C362" s="15">
        <v>2.5499999999999999E-7</v>
      </c>
      <c r="D362" s="15">
        <v>2.96E-6</v>
      </c>
      <c r="E362" s="14" t="s">
        <v>614</v>
      </c>
    </row>
    <row r="363" spans="1:5">
      <c r="A363" s="14" t="s">
        <v>443</v>
      </c>
      <c r="B363" s="14">
        <v>1.2501235449999999</v>
      </c>
      <c r="C363" s="15">
        <v>2.9799999999999999E-7</v>
      </c>
      <c r="D363" s="15">
        <v>3.41E-6</v>
      </c>
      <c r="E363" s="14" t="s">
        <v>444</v>
      </c>
    </row>
    <row r="364" spans="1:5">
      <c r="A364" s="14" t="s">
        <v>3802</v>
      </c>
      <c r="B364" s="14">
        <v>1.5514760169999999</v>
      </c>
      <c r="C364" s="15">
        <v>3.0400000000000002E-7</v>
      </c>
      <c r="D364" s="15">
        <v>3.4699999999999998E-6</v>
      </c>
      <c r="E364" s="14" t="s">
        <v>3803</v>
      </c>
    </row>
    <row r="365" spans="1:5">
      <c r="A365" s="14" t="s">
        <v>515</v>
      </c>
      <c r="B365" s="14">
        <v>1.526453847</v>
      </c>
      <c r="C365" s="15">
        <v>3.1300000000000001E-7</v>
      </c>
      <c r="D365" s="15">
        <v>3.5499999999999999E-6</v>
      </c>
      <c r="E365" s="14" t="s">
        <v>516</v>
      </c>
    </row>
    <row r="366" spans="1:5">
      <c r="A366" s="14" t="s">
        <v>1743</v>
      </c>
      <c r="B366" s="14">
        <v>1.548135287</v>
      </c>
      <c r="C366" s="15">
        <v>3.7E-7</v>
      </c>
      <c r="D366" s="15">
        <v>4.1300000000000003E-6</v>
      </c>
      <c r="E366" s="14" t="s">
        <v>1744</v>
      </c>
    </row>
    <row r="367" spans="1:5">
      <c r="A367" s="14" t="s">
        <v>3804</v>
      </c>
      <c r="B367" s="14">
        <v>2.9247076179999998</v>
      </c>
      <c r="C367" s="15">
        <v>3.7099999999999997E-7</v>
      </c>
      <c r="D367" s="15">
        <v>4.1400000000000002E-6</v>
      </c>
      <c r="E367" s="14" t="s">
        <v>3805</v>
      </c>
    </row>
    <row r="368" spans="1:5">
      <c r="A368" s="14" t="s">
        <v>955</v>
      </c>
      <c r="B368" s="14">
        <v>1.05148511</v>
      </c>
      <c r="C368" s="15">
        <v>3.7899999999999999E-7</v>
      </c>
      <c r="D368" s="15">
        <v>4.2100000000000003E-6</v>
      </c>
      <c r="E368" s="14" t="s">
        <v>956</v>
      </c>
    </row>
    <row r="369" spans="1:5">
      <c r="A369" s="14" t="s">
        <v>2854</v>
      </c>
      <c r="B369" s="14">
        <v>3.211040568</v>
      </c>
      <c r="C369" s="15">
        <v>3.89E-7</v>
      </c>
      <c r="D369" s="15">
        <v>4.3100000000000002E-6</v>
      </c>
      <c r="E369" s="14" t="s">
        <v>2855</v>
      </c>
    </row>
    <row r="370" spans="1:5">
      <c r="A370" s="14" t="s">
        <v>3806</v>
      </c>
      <c r="B370" s="14">
        <v>1.3865635000000001</v>
      </c>
      <c r="C370" s="15">
        <v>3.9099999999999999E-7</v>
      </c>
      <c r="D370" s="15">
        <v>4.3200000000000001E-6</v>
      </c>
      <c r="E370" s="14" t="s">
        <v>3807</v>
      </c>
    </row>
    <row r="371" spans="1:5">
      <c r="A371" s="14" t="s">
        <v>3808</v>
      </c>
      <c r="B371" s="14">
        <v>3.5581016980000002</v>
      </c>
      <c r="C371" s="15">
        <v>4.1600000000000002E-7</v>
      </c>
      <c r="D371" s="15">
        <v>4.5800000000000002E-6</v>
      </c>
      <c r="E371" s="14" t="s">
        <v>3809</v>
      </c>
    </row>
    <row r="372" spans="1:5">
      <c r="A372" s="14" t="s">
        <v>759</v>
      </c>
      <c r="B372" s="14">
        <v>1.0585273310000001</v>
      </c>
      <c r="C372" s="15">
        <v>4.46E-7</v>
      </c>
      <c r="D372" s="15">
        <v>4.8799999999999999E-6</v>
      </c>
      <c r="E372" s="14" t="s">
        <v>760</v>
      </c>
    </row>
    <row r="373" spans="1:5">
      <c r="A373" s="14" t="s">
        <v>2714</v>
      </c>
      <c r="B373" s="14">
        <v>1.6894452790000001</v>
      </c>
      <c r="C373" s="15">
        <v>4.8500000000000002E-7</v>
      </c>
      <c r="D373" s="15">
        <v>5.2599999999999996E-6</v>
      </c>
      <c r="E373" s="14" t="s">
        <v>2715</v>
      </c>
    </row>
    <row r="374" spans="1:5">
      <c r="A374" s="14" t="s">
        <v>3810</v>
      </c>
      <c r="B374" s="14">
        <v>2.3264507970000001</v>
      </c>
      <c r="C374" s="15">
        <v>4.9599999999999999E-7</v>
      </c>
      <c r="D374" s="15">
        <v>5.3700000000000003E-6</v>
      </c>
      <c r="E374" s="14" t="s">
        <v>3811</v>
      </c>
    </row>
    <row r="375" spans="1:5">
      <c r="A375" s="14" t="s">
        <v>2003</v>
      </c>
      <c r="B375" s="14">
        <v>1.6001124499999999</v>
      </c>
      <c r="C375" s="15">
        <v>5.0200000000000002E-7</v>
      </c>
      <c r="D375" s="15">
        <v>5.4199999999999998E-6</v>
      </c>
      <c r="E375" s="14" t="s">
        <v>2004</v>
      </c>
    </row>
    <row r="376" spans="1:5">
      <c r="A376" s="14" t="s">
        <v>2117</v>
      </c>
      <c r="B376" s="14">
        <v>1.3722139010000001</v>
      </c>
      <c r="C376" s="15">
        <v>5.0699999999999997E-7</v>
      </c>
      <c r="D376" s="15">
        <v>5.4700000000000001E-6</v>
      </c>
      <c r="E376" s="14" t="s">
        <v>2118</v>
      </c>
    </row>
    <row r="377" spans="1:5">
      <c r="A377" s="14" t="s">
        <v>3812</v>
      </c>
      <c r="B377" s="14">
        <v>2.9379542270000001</v>
      </c>
      <c r="C377" s="15">
        <v>5.4700000000000001E-7</v>
      </c>
      <c r="D377" s="15">
        <v>5.8799999999999996E-6</v>
      </c>
      <c r="E377" s="14" t="s">
        <v>3813</v>
      </c>
    </row>
    <row r="378" spans="1:5">
      <c r="A378" s="14" t="s">
        <v>2772</v>
      </c>
      <c r="B378" s="14">
        <v>1.987307159</v>
      </c>
      <c r="C378" s="15">
        <v>5.6000000000000004E-7</v>
      </c>
      <c r="D378" s="15">
        <v>6.0000000000000002E-6</v>
      </c>
      <c r="E378" s="14" t="s">
        <v>2773</v>
      </c>
    </row>
    <row r="379" spans="1:5">
      <c r="A379" s="14" t="s">
        <v>1773</v>
      </c>
      <c r="B379" s="14">
        <v>1.1801579719999999</v>
      </c>
      <c r="C379" s="15">
        <v>5.9599999999999999E-7</v>
      </c>
      <c r="D379" s="15">
        <v>6.3600000000000001E-6</v>
      </c>
      <c r="E379" s="14" t="s">
        <v>1774</v>
      </c>
    </row>
    <row r="380" spans="1:5">
      <c r="A380" s="14" t="s">
        <v>3814</v>
      </c>
      <c r="B380" s="14">
        <v>3.7658824549999999</v>
      </c>
      <c r="C380" s="15">
        <v>6.9699999999999995E-7</v>
      </c>
      <c r="D380" s="15">
        <v>7.3900000000000004E-6</v>
      </c>
      <c r="E380" s="14" t="s">
        <v>3815</v>
      </c>
    </row>
    <row r="381" spans="1:5">
      <c r="A381" s="14" t="s">
        <v>2654</v>
      </c>
      <c r="B381" s="14">
        <v>2.6140003250000001</v>
      </c>
      <c r="C381" s="15">
        <v>7.0999999999999998E-7</v>
      </c>
      <c r="D381" s="15">
        <v>7.5100000000000001E-6</v>
      </c>
      <c r="E381" s="14" t="s">
        <v>2655</v>
      </c>
    </row>
    <row r="382" spans="1:5">
      <c r="A382" s="14" t="s">
        <v>3816</v>
      </c>
      <c r="B382" s="14">
        <v>1.8262499059999999</v>
      </c>
      <c r="C382" s="15">
        <v>7.8299999999999996E-7</v>
      </c>
      <c r="D382" s="15">
        <v>8.2199999999999992E-6</v>
      </c>
      <c r="E382" s="14" t="s">
        <v>2038</v>
      </c>
    </row>
    <row r="383" spans="1:5">
      <c r="A383" s="14" t="s">
        <v>1865</v>
      </c>
      <c r="B383" s="14">
        <v>1.5038871229999999</v>
      </c>
      <c r="C383" s="15">
        <v>8.47E-7</v>
      </c>
      <c r="D383" s="15">
        <v>8.8400000000000001E-6</v>
      </c>
      <c r="E383" s="14" t="s">
        <v>1866</v>
      </c>
    </row>
    <row r="384" spans="1:5">
      <c r="A384" s="14" t="s">
        <v>3817</v>
      </c>
      <c r="B384" s="14">
        <v>1.3939374579999999</v>
      </c>
      <c r="C384" s="15">
        <v>8.5700000000000001E-7</v>
      </c>
      <c r="D384" s="15">
        <v>8.9299999999999992E-6</v>
      </c>
      <c r="E384" s="14" t="s">
        <v>3818</v>
      </c>
    </row>
    <row r="385" spans="1:5">
      <c r="A385" s="14" t="s">
        <v>1413</v>
      </c>
      <c r="B385" s="14">
        <v>1.9597194149999999</v>
      </c>
      <c r="C385" s="15">
        <v>8.9500000000000001E-7</v>
      </c>
      <c r="D385" s="15">
        <v>9.3000000000000007E-6</v>
      </c>
      <c r="E385" s="14" t="s">
        <v>1414</v>
      </c>
    </row>
    <row r="386" spans="1:5">
      <c r="A386" s="14" t="s">
        <v>3819</v>
      </c>
      <c r="B386" s="14">
        <v>2.889394282</v>
      </c>
      <c r="C386" s="15">
        <v>9.5799999999999998E-7</v>
      </c>
      <c r="D386" s="15">
        <v>9.8900000000000002E-6</v>
      </c>
      <c r="E386" s="14" t="s">
        <v>3820</v>
      </c>
    </row>
    <row r="387" spans="1:5">
      <c r="A387" s="14" t="s">
        <v>3821</v>
      </c>
      <c r="B387" s="14">
        <v>1.0708257779999999</v>
      </c>
      <c r="C387" s="15">
        <v>1.02E-6</v>
      </c>
      <c r="D387" s="15">
        <v>1.0499999999999999E-5</v>
      </c>
      <c r="E387" s="14" t="s">
        <v>3822</v>
      </c>
    </row>
    <row r="388" spans="1:5">
      <c r="A388" s="14" t="s">
        <v>3823</v>
      </c>
      <c r="B388" s="14">
        <v>2.898577129</v>
      </c>
      <c r="C388" s="15">
        <v>1.1799999999999999E-6</v>
      </c>
      <c r="D388" s="15">
        <v>1.19E-5</v>
      </c>
      <c r="E388" s="14" t="s">
        <v>3824</v>
      </c>
    </row>
    <row r="389" spans="1:5">
      <c r="A389" s="14" t="s">
        <v>3562</v>
      </c>
      <c r="B389" s="14">
        <v>3.5356480459999999</v>
      </c>
      <c r="C389" s="15">
        <v>1.2100000000000001E-6</v>
      </c>
      <c r="D389" s="15">
        <v>1.22E-5</v>
      </c>
      <c r="E389" s="14" t="s">
        <v>3563</v>
      </c>
    </row>
    <row r="390" spans="1:5">
      <c r="A390" s="14" t="s">
        <v>3825</v>
      </c>
      <c r="B390" s="14">
        <v>3.2886731330000001</v>
      </c>
      <c r="C390" s="15">
        <v>1.2699999999999999E-6</v>
      </c>
      <c r="D390" s="15">
        <v>1.2799999999999999E-5</v>
      </c>
      <c r="E390" s="14" t="s">
        <v>3826</v>
      </c>
    </row>
    <row r="391" spans="1:5">
      <c r="A391" s="14" t="s">
        <v>2774</v>
      </c>
      <c r="B391" s="14">
        <v>1.742604456</v>
      </c>
      <c r="C391" s="15">
        <v>1.3999999999999999E-6</v>
      </c>
      <c r="D391" s="15">
        <v>1.3900000000000001E-5</v>
      </c>
      <c r="E391" s="14" t="s">
        <v>2775</v>
      </c>
    </row>
    <row r="392" spans="1:5">
      <c r="A392" s="14" t="s">
        <v>1883</v>
      </c>
      <c r="B392" s="14">
        <v>3.0448850630000002</v>
      </c>
      <c r="C392" s="15">
        <v>1.3999999999999999E-6</v>
      </c>
      <c r="D392" s="15">
        <v>1.4E-5</v>
      </c>
      <c r="E392" s="14" t="s">
        <v>1884</v>
      </c>
    </row>
    <row r="393" spans="1:5">
      <c r="A393" s="14" t="s">
        <v>2354</v>
      </c>
      <c r="B393" s="14">
        <v>1.8008191920000001</v>
      </c>
      <c r="C393" s="15">
        <v>1.4100000000000001E-6</v>
      </c>
      <c r="D393" s="15">
        <v>1.4E-5</v>
      </c>
      <c r="E393" s="14" t="s">
        <v>2355</v>
      </c>
    </row>
    <row r="394" spans="1:5">
      <c r="A394" s="14" t="s">
        <v>3827</v>
      </c>
      <c r="B394" s="14">
        <v>1.642759624</v>
      </c>
      <c r="C394" s="15">
        <v>1.4100000000000001E-6</v>
      </c>
      <c r="D394" s="15">
        <v>1.4E-5</v>
      </c>
      <c r="E394" s="14" t="s">
        <v>3828</v>
      </c>
    </row>
    <row r="395" spans="1:5">
      <c r="A395" s="14" t="s">
        <v>1447</v>
      </c>
      <c r="B395" s="14">
        <v>1.2467118290000001</v>
      </c>
      <c r="C395" s="15">
        <v>1.4500000000000001E-6</v>
      </c>
      <c r="D395" s="15">
        <v>1.4399999999999999E-5</v>
      </c>
      <c r="E395" s="14" t="s">
        <v>1448</v>
      </c>
    </row>
    <row r="396" spans="1:5">
      <c r="A396" s="14" t="s">
        <v>1007</v>
      </c>
      <c r="B396" s="14">
        <v>2.2965285479999999</v>
      </c>
      <c r="C396" s="15">
        <v>1.5099999999999999E-6</v>
      </c>
      <c r="D396" s="15">
        <v>1.49E-5</v>
      </c>
      <c r="E396" s="14" t="s">
        <v>1008</v>
      </c>
    </row>
    <row r="397" spans="1:5">
      <c r="A397" s="14" t="s">
        <v>1409</v>
      </c>
      <c r="B397" s="14">
        <v>2.1780356599999999</v>
      </c>
      <c r="C397" s="15">
        <v>1.5200000000000001E-6</v>
      </c>
      <c r="D397" s="15">
        <v>1.49E-5</v>
      </c>
      <c r="E397" s="14" t="s">
        <v>1410</v>
      </c>
    </row>
    <row r="398" spans="1:5">
      <c r="A398" s="14" t="s">
        <v>643</v>
      </c>
      <c r="B398" s="14">
        <v>1.7222880039999999</v>
      </c>
      <c r="C398" s="15">
        <v>1.5400000000000001E-6</v>
      </c>
      <c r="D398" s="15">
        <v>1.52E-5</v>
      </c>
      <c r="E398" s="14" t="s">
        <v>644</v>
      </c>
    </row>
    <row r="399" spans="1:5">
      <c r="A399" s="14" t="s">
        <v>3829</v>
      </c>
      <c r="B399" s="14">
        <v>5.104984118</v>
      </c>
      <c r="C399" s="15">
        <v>1.57E-6</v>
      </c>
      <c r="D399" s="15">
        <v>1.5400000000000002E-5</v>
      </c>
      <c r="E399" s="14" t="s">
        <v>3830</v>
      </c>
    </row>
    <row r="400" spans="1:5">
      <c r="A400" s="14" t="s">
        <v>3831</v>
      </c>
      <c r="B400" s="14">
        <v>2.1367728779999999</v>
      </c>
      <c r="C400" s="15">
        <v>1.5799999999999999E-6</v>
      </c>
      <c r="D400" s="15">
        <v>1.5400000000000002E-5</v>
      </c>
      <c r="E400" s="14" t="s">
        <v>3832</v>
      </c>
    </row>
    <row r="401" spans="1:5">
      <c r="A401" s="14" t="s">
        <v>573</v>
      </c>
      <c r="B401" s="14">
        <v>2.089992627</v>
      </c>
      <c r="C401" s="15">
        <v>1.57E-6</v>
      </c>
      <c r="D401" s="15">
        <v>1.5400000000000002E-5</v>
      </c>
      <c r="E401" s="14" t="s">
        <v>574</v>
      </c>
    </row>
    <row r="402" spans="1:5">
      <c r="A402" s="14" t="s">
        <v>2928</v>
      </c>
      <c r="B402" s="14">
        <v>1.8660937769999999</v>
      </c>
      <c r="C402" s="15">
        <v>1.5999999999999999E-6</v>
      </c>
      <c r="D402" s="15">
        <v>1.56E-5</v>
      </c>
      <c r="E402" s="14" t="s">
        <v>2929</v>
      </c>
    </row>
    <row r="403" spans="1:5">
      <c r="A403" s="14" t="s">
        <v>2624</v>
      </c>
      <c r="B403" s="14">
        <v>2.356207441</v>
      </c>
      <c r="C403" s="15">
        <v>1.64E-6</v>
      </c>
      <c r="D403" s="15">
        <v>1.59E-5</v>
      </c>
      <c r="E403" s="14" t="s">
        <v>2625</v>
      </c>
    </row>
    <row r="404" spans="1:5">
      <c r="A404" s="14" t="s">
        <v>715</v>
      </c>
      <c r="B404" s="14">
        <v>1.3402804960000001</v>
      </c>
      <c r="C404" s="15">
        <v>1.6300000000000001E-6</v>
      </c>
      <c r="D404" s="15">
        <v>1.59E-5</v>
      </c>
      <c r="E404" s="14" t="s">
        <v>716</v>
      </c>
    </row>
    <row r="405" spans="1:5">
      <c r="A405" s="14" t="s">
        <v>3833</v>
      </c>
      <c r="B405" s="14">
        <v>3.154795714</v>
      </c>
      <c r="C405" s="15">
        <v>1.66E-6</v>
      </c>
      <c r="D405" s="15">
        <v>1.6099999999999998E-5</v>
      </c>
      <c r="E405" s="14" t="s">
        <v>3834</v>
      </c>
    </row>
    <row r="406" spans="1:5">
      <c r="A406" s="14" t="s">
        <v>3835</v>
      </c>
      <c r="B406" s="14">
        <v>3.532497727</v>
      </c>
      <c r="C406" s="15">
        <v>1.68E-6</v>
      </c>
      <c r="D406" s="15">
        <v>1.63E-5</v>
      </c>
      <c r="E406" s="14" t="s">
        <v>3836</v>
      </c>
    </row>
    <row r="407" spans="1:5">
      <c r="A407" s="14" t="s">
        <v>723</v>
      </c>
      <c r="B407" s="14">
        <v>1.2898216309999999</v>
      </c>
      <c r="C407" s="15">
        <v>1.7099999999999999E-6</v>
      </c>
      <c r="D407" s="15">
        <v>1.6500000000000001E-5</v>
      </c>
      <c r="E407" s="14" t="s">
        <v>724</v>
      </c>
    </row>
    <row r="408" spans="1:5">
      <c r="A408" s="14" t="s">
        <v>2578</v>
      </c>
      <c r="B408" s="14">
        <v>1.5648742769999999</v>
      </c>
      <c r="C408" s="15">
        <v>1.72E-6</v>
      </c>
      <c r="D408" s="15">
        <v>1.6699999999999999E-5</v>
      </c>
      <c r="E408" s="14" t="s">
        <v>2579</v>
      </c>
    </row>
    <row r="409" spans="1:5">
      <c r="A409" s="14" t="s">
        <v>3478</v>
      </c>
      <c r="B409" s="14">
        <v>2.3418078979999999</v>
      </c>
      <c r="C409" s="15">
        <v>1.9599999999999999E-6</v>
      </c>
      <c r="D409" s="15">
        <v>1.88E-5</v>
      </c>
      <c r="E409" s="14" t="s">
        <v>3479</v>
      </c>
    </row>
    <row r="410" spans="1:5">
      <c r="A410" s="14" t="s">
        <v>3837</v>
      </c>
      <c r="B410" s="14">
        <v>3.222119663</v>
      </c>
      <c r="C410" s="15">
        <v>2.2699999999999999E-6</v>
      </c>
      <c r="D410" s="15">
        <v>2.1399999999999998E-5</v>
      </c>
      <c r="E410" s="14" t="s">
        <v>3838</v>
      </c>
    </row>
    <row r="411" spans="1:5">
      <c r="A411" s="14" t="s">
        <v>945</v>
      </c>
      <c r="B411" s="14">
        <v>1.3570078050000001</v>
      </c>
      <c r="C411" s="15">
        <v>2.2699999999999999E-6</v>
      </c>
      <c r="D411" s="15">
        <v>2.1399999999999998E-5</v>
      </c>
      <c r="E411" s="14" t="s">
        <v>946</v>
      </c>
    </row>
    <row r="412" spans="1:5">
      <c r="A412" s="14" t="s">
        <v>1011</v>
      </c>
      <c r="B412" s="14">
        <v>1.4737025260000001</v>
      </c>
      <c r="C412" s="15">
        <v>2.3099999999999999E-6</v>
      </c>
      <c r="D412" s="15">
        <v>2.1699999999999999E-5</v>
      </c>
      <c r="E412" s="14" t="s">
        <v>1012</v>
      </c>
    </row>
    <row r="413" spans="1:5">
      <c r="A413" s="14" t="s">
        <v>3315</v>
      </c>
      <c r="B413" s="14">
        <v>3.3429774669999999</v>
      </c>
      <c r="C413" s="15">
        <v>2.3599999999999999E-6</v>
      </c>
      <c r="D413" s="15">
        <v>2.2099999999999998E-5</v>
      </c>
      <c r="E413" s="14" t="s">
        <v>3316</v>
      </c>
    </row>
    <row r="414" spans="1:5">
      <c r="A414" s="14" t="s">
        <v>3839</v>
      </c>
      <c r="B414" s="14">
        <v>2.1430268039999998</v>
      </c>
      <c r="C414" s="15">
        <v>2.3499999999999999E-6</v>
      </c>
      <c r="D414" s="15">
        <v>2.2099999999999998E-5</v>
      </c>
      <c r="E414" s="14" t="s">
        <v>3840</v>
      </c>
    </row>
    <row r="415" spans="1:5">
      <c r="A415" s="14" t="s">
        <v>3841</v>
      </c>
      <c r="B415" s="14">
        <v>3.024949645</v>
      </c>
      <c r="C415" s="15">
        <v>2.3700000000000002E-6</v>
      </c>
      <c r="D415" s="15">
        <v>2.2200000000000001E-5</v>
      </c>
      <c r="E415" s="14" t="s">
        <v>3842</v>
      </c>
    </row>
    <row r="416" spans="1:5">
      <c r="A416" s="14" t="s">
        <v>821</v>
      </c>
      <c r="B416" s="14">
        <v>1.62889269</v>
      </c>
      <c r="C416" s="15">
        <v>2.3700000000000002E-6</v>
      </c>
      <c r="D416" s="15">
        <v>2.2200000000000001E-5</v>
      </c>
      <c r="E416" s="14" t="s">
        <v>822</v>
      </c>
    </row>
    <row r="417" spans="1:5">
      <c r="A417" s="14" t="s">
        <v>503</v>
      </c>
      <c r="B417" s="14">
        <v>1.157757403</v>
      </c>
      <c r="C417" s="15">
        <v>2.4499999999999998E-6</v>
      </c>
      <c r="D417" s="15">
        <v>2.2799999999999999E-5</v>
      </c>
      <c r="E417" s="14" t="s">
        <v>504</v>
      </c>
    </row>
    <row r="418" spans="1:5">
      <c r="A418" s="14" t="s">
        <v>3000</v>
      </c>
      <c r="B418" s="14">
        <v>2.5733931640000001</v>
      </c>
      <c r="C418" s="15">
        <v>2.5399999999999998E-6</v>
      </c>
      <c r="D418" s="15">
        <v>2.3499999999999999E-5</v>
      </c>
      <c r="E418" s="14" t="s">
        <v>3001</v>
      </c>
    </row>
    <row r="419" spans="1:5">
      <c r="A419" s="14" t="s">
        <v>1521</v>
      </c>
      <c r="B419" s="14">
        <v>2.2160817320000001</v>
      </c>
      <c r="C419" s="15">
        <v>2.6000000000000001E-6</v>
      </c>
      <c r="D419" s="15">
        <v>2.41E-5</v>
      </c>
      <c r="E419" s="14" t="s">
        <v>1522</v>
      </c>
    </row>
    <row r="420" spans="1:5">
      <c r="A420" s="14" t="s">
        <v>765</v>
      </c>
      <c r="B420" s="14">
        <v>1.036140082</v>
      </c>
      <c r="C420" s="15">
        <v>2.6699999999999998E-6</v>
      </c>
      <c r="D420" s="15">
        <v>2.4700000000000001E-5</v>
      </c>
      <c r="E420" s="14" t="s">
        <v>766</v>
      </c>
    </row>
    <row r="421" spans="1:5">
      <c r="A421" s="14" t="s">
        <v>3843</v>
      </c>
      <c r="B421" s="14">
        <v>1.805099362</v>
      </c>
      <c r="C421" s="15">
        <v>2.7800000000000001E-6</v>
      </c>
      <c r="D421" s="15">
        <v>2.5599999999999999E-5</v>
      </c>
      <c r="E421" s="14" t="s">
        <v>3844</v>
      </c>
    </row>
    <row r="422" spans="1:5">
      <c r="A422" s="14" t="s">
        <v>1947</v>
      </c>
      <c r="B422" s="14">
        <v>1.2182342100000001</v>
      </c>
      <c r="C422" s="15">
        <v>2.8700000000000001E-6</v>
      </c>
      <c r="D422" s="15">
        <v>2.6299999999999999E-5</v>
      </c>
      <c r="E422" s="14" t="s">
        <v>1948</v>
      </c>
    </row>
    <row r="423" spans="1:5">
      <c r="A423" s="14" t="s">
        <v>1819</v>
      </c>
      <c r="B423" s="14">
        <v>1.9850589110000001</v>
      </c>
      <c r="C423" s="15">
        <v>2.9100000000000001E-6</v>
      </c>
      <c r="D423" s="15">
        <v>2.6699999999999998E-5</v>
      </c>
      <c r="E423" s="14" t="s">
        <v>1820</v>
      </c>
    </row>
    <row r="424" spans="1:5">
      <c r="A424" s="14" t="s">
        <v>3845</v>
      </c>
      <c r="B424" s="14">
        <v>1.0856419610000001</v>
      </c>
      <c r="C424" s="15">
        <v>2.9399999999999998E-6</v>
      </c>
      <c r="D424" s="15">
        <v>2.6800000000000001E-5</v>
      </c>
      <c r="E424" s="14" t="s">
        <v>3846</v>
      </c>
    </row>
    <row r="425" spans="1:5">
      <c r="A425" s="14" t="s">
        <v>3847</v>
      </c>
      <c r="B425" s="14">
        <v>3.057296477</v>
      </c>
      <c r="C425" s="15">
        <v>3.0000000000000001E-6</v>
      </c>
      <c r="D425" s="15">
        <v>2.73E-5</v>
      </c>
      <c r="E425" s="14" t="s">
        <v>3848</v>
      </c>
    </row>
    <row r="426" spans="1:5">
      <c r="A426" s="14" t="s">
        <v>3849</v>
      </c>
      <c r="B426" s="14">
        <v>1.36634586</v>
      </c>
      <c r="C426" s="15">
        <v>2.9900000000000002E-6</v>
      </c>
      <c r="D426" s="15">
        <v>2.73E-5</v>
      </c>
      <c r="E426" s="14" t="s">
        <v>3850</v>
      </c>
    </row>
    <row r="427" spans="1:5">
      <c r="A427" s="14" t="s">
        <v>3851</v>
      </c>
      <c r="B427" s="14">
        <v>1.715176477</v>
      </c>
      <c r="C427" s="15">
        <v>3.01E-6</v>
      </c>
      <c r="D427" s="15">
        <v>2.7399999999999999E-5</v>
      </c>
      <c r="E427" s="14" t="s">
        <v>3852</v>
      </c>
    </row>
    <row r="428" spans="1:5">
      <c r="A428" s="14" t="s">
        <v>3853</v>
      </c>
      <c r="B428" s="14">
        <v>1.715176005</v>
      </c>
      <c r="C428" s="15">
        <v>3.0599999999999999E-6</v>
      </c>
      <c r="D428" s="15">
        <v>2.7800000000000001E-5</v>
      </c>
      <c r="E428" s="14" t="s">
        <v>3854</v>
      </c>
    </row>
    <row r="429" spans="1:5">
      <c r="A429" s="14" t="s">
        <v>3855</v>
      </c>
      <c r="B429" s="14">
        <v>3.006682482</v>
      </c>
      <c r="C429" s="15">
        <v>3.2399999999999999E-6</v>
      </c>
      <c r="D429" s="15">
        <v>2.9300000000000001E-5</v>
      </c>
      <c r="E429" s="14" t="s">
        <v>3856</v>
      </c>
    </row>
    <row r="430" spans="1:5">
      <c r="A430" s="14" t="s">
        <v>3857</v>
      </c>
      <c r="B430" s="14">
        <v>2.4437775130000001</v>
      </c>
      <c r="C430" s="15">
        <v>3.41E-6</v>
      </c>
      <c r="D430" s="15">
        <v>3.0599999999999998E-5</v>
      </c>
      <c r="E430" s="14" t="s">
        <v>3858</v>
      </c>
    </row>
    <row r="431" spans="1:5">
      <c r="A431" s="14" t="s">
        <v>3169</v>
      </c>
      <c r="B431" s="14">
        <v>2.3427700730000001</v>
      </c>
      <c r="C431" s="15">
        <v>3.4199999999999999E-6</v>
      </c>
      <c r="D431" s="15">
        <v>3.0599999999999998E-5</v>
      </c>
      <c r="E431" s="14" t="s">
        <v>3170</v>
      </c>
    </row>
    <row r="432" spans="1:5">
      <c r="A432" s="14" t="s">
        <v>3096</v>
      </c>
      <c r="B432" s="14">
        <v>1.565962345</v>
      </c>
      <c r="C432" s="15">
        <v>3.4300000000000002E-6</v>
      </c>
      <c r="D432" s="15">
        <v>3.0800000000000003E-5</v>
      </c>
      <c r="E432" s="14" t="s">
        <v>3097</v>
      </c>
    </row>
    <row r="433" spans="1:5">
      <c r="A433" s="14" t="s">
        <v>3859</v>
      </c>
      <c r="B433" s="14">
        <v>2.6139081110000002</v>
      </c>
      <c r="C433" s="15">
        <v>3.6200000000000001E-6</v>
      </c>
      <c r="D433" s="15">
        <v>3.2299999999999999E-5</v>
      </c>
      <c r="E433" s="14" t="s">
        <v>3860</v>
      </c>
    </row>
    <row r="434" spans="1:5">
      <c r="A434" s="14" t="s">
        <v>2660</v>
      </c>
      <c r="B434" s="14">
        <v>1.793553884</v>
      </c>
      <c r="C434" s="15">
        <v>3.8299999999999998E-6</v>
      </c>
      <c r="D434" s="15">
        <v>3.3899999999999997E-5</v>
      </c>
      <c r="E434" s="14" t="s">
        <v>2661</v>
      </c>
    </row>
    <row r="435" spans="1:5">
      <c r="A435" s="14" t="s">
        <v>3861</v>
      </c>
      <c r="B435" s="14">
        <v>1.062289796</v>
      </c>
      <c r="C435" s="15">
        <v>3.8199999999999998E-6</v>
      </c>
      <c r="D435" s="15">
        <v>3.3899999999999997E-5</v>
      </c>
      <c r="E435" s="14" t="s">
        <v>3862</v>
      </c>
    </row>
    <row r="436" spans="1:5">
      <c r="A436" s="14" t="s">
        <v>3863</v>
      </c>
      <c r="B436" s="14">
        <v>1.2823624549999999</v>
      </c>
      <c r="C436" s="15">
        <v>3.8700000000000002E-6</v>
      </c>
      <c r="D436" s="15">
        <v>3.4100000000000002E-5</v>
      </c>
      <c r="E436" s="14" t="s">
        <v>3864</v>
      </c>
    </row>
    <row r="437" spans="1:5">
      <c r="A437" s="14" t="s">
        <v>3865</v>
      </c>
      <c r="B437" s="14">
        <v>2.1592413690000001</v>
      </c>
      <c r="C437" s="15">
        <v>3.9400000000000004E-6</v>
      </c>
      <c r="D437" s="15">
        <v>3.4600000000000001E-5</v>
      </c>
      <c r="E437" s="14" t="s">
        <v>3866</v>
      </c>
    </row>
    <row r="438" spans="1:5">
      <c r="A438" s="14" t="s">
        <v>405</v>
      </c>
      <c r="B438" s="14">
        <v>1.20829674</v>
      </c>
      <c r="C438" s="15">
        <v>3.9400000000000004E-6</v>
      </c>
      <c r="D438" s="15">
        <v>3.4600000000000001E-5</v>
      </c>
      <c r="E438" s="14" t="s">
        <v>406</v>
      </c>
    </row>
    <row r="439" spans="1:5">
      <c r="A439" s="14" t="s">
        <v>2898</v>
      </c>
      <c r="B439" s="14">
        <v>1.758279127</v>
      </c>
      <c r="C439" s="15">
        <v>3.9700000000000001E-6</v>
      </c>
      <c r="D439" s="15">
        <v>3.4900000000000001E-5</v>
      </c>
      <c r="E439" s="14" t="s">
        <v>2899</v>
      </c>
    </row>
    <row r="440" spans="1:5">
      <c r="A440" s="14" t="s">
        <v>1927</v>
      </c>
      <c r="B440" s="14">
        <v>1.19589631</v>
      </c>
      <c r="C440" s="15">
        <v>4.0400000000000003E-6</v>
      </c>
      <c r="D440" s="15">
        <v>3.5299999999999997E-5</v>
      </c>
      <c r="E440" s="14" t="s">
        <v>1928</v>
      </c>
    </row>
    <row r="441" spans="1:5">
      <c r="A441" s="14" t="s">
        <v>2071</v>
      </c>
      <c r="B441" s="14">
        <v>2.4515145039999999</v>
      </c>
      <c r="C441" s="15">
        <v>4.0600000000000001E-6</v>
      </c>
      <c r="D441" s="15">
        <v>3.5500000000000002E-5</v>
      </c>
      <c r="E441" s="14" t="s">
        <v>2072</v>
      </c>
    </row>
    <row r="442" spans="1:5">
      <c r="A442" s="14" t="s">
        <v>1465</v>
      </c>
      <c r="B442" s="14">
        <v>1.4980035540000001</v>
      </c>
      <c r="C442" s="15">
        <v>4.25E-6</v>
      </c>
      <c r="D442" s="15">
        <v>3.6999999999999998E-5</v>
      </c>
      <c r="E442" s="14" t="s">
        <v>1466</v>
      </c>
    </row>
    <row r="443" spans="1:5">
      <c r="A443" s="14" t="s">
        <v>3867</v>
      </c>
      <c r="B443" s="14">
        <v>1.085538194</v>
      </c>
      <c r="C443" s="15">
        <v>4.2799999999999997E-6</v>
      </c>
      <c r="D443" s="15">
        <v>3.7299999999999999E-5</v>
      </c>
      <c r="E443" s="14" t="s">
        <v>3868</v>
      </c>
    </row>
    <row r="444" spans="1:5">
      <c r="A444" s="14" t="s">
        <v>3869</v>
      </c>
      <c r="B444" s="14">
        <v>1.561651541</v>
      </c>
      <c r="C444" s="15">
        <v>4.3900000000000003E-6</v>
      </c>
      <c r="D444" s="15">
        <v>3.8099999999999998E-5</v>
      </c>
      <c r="E444" s="14" t="s">
        <v>3870</v>
      </c>
    </row>
    <row r="445" spans="1:5">
      <c r="A445" s="14" t="s">
        <v>2726</v>
      </c>
      <c r="B445" s="14">
        <v>2.8371198980000001</v>
      </c>
      <c r="C445" s="15">
        <v>4.6399999999999996E-6</v>
      </c>
      <c r="D445" s="15">
        <v>4.0099999999999999E-5</v>
      </c>
      <c r="E445" s="14" t="s">
        <v>2727</v>
      </c>
    </row>
    <row r="446" spans="1:5">
      <c r="A446" s="14" t="s">
        <v>1169</v>
      </c>
      <c r="B446" s="14">
        <v>2.0980292079999998</v>
      </c>
      <c r="C446" s="15">
        <v>5.0000000000000004E-6</v>
      </c>
      <c r="D446" s="15">
        <v>4.2899999999999999E-5</v>
      </c>
      <c r="E446" s="14" t="s">
        <v>1170</v>
      </c>
    </row>
    <row r="447" spans="1:5">
      <c r="A447" s="14" t="s">
        <v>3871</v>
      </c>
      <c r="B447" s="14">
        <v>2.6432175870000001</v>
      </c>
      <c r="C447" s="15">
        <v>5.0900000000000004E-6</v>
      </c>
      <c r="D447" s="15">
        <v>4.3600000000000003E-5</v>
      </c>
      <c r="E447" s="14" t="s">
        <v>3872</v>
      </c>
    </row>
    <row r="448" spans="1:5">
      <c r="A448" s="14" t="s">
        <v>2436</v>
      </c>
      <c r="B448" s="14">
        <v>1.658530287</v>
      </c>
      <c r="C448" s="15">
        <v>5.2599999999999996E-6</v>
      </c>
      <c r="D448" s="15">
        <v>4.5000000000000003E-5</v>
      </c>
      <c r="E448" s="14" t="s">
        <v>2437</v>
      </c>
    </row>
    <row r="449" spans="1:5">
      <c r="A449" s="14" t="s">
        <v>541</v>
      </c>
      <c r="B449" s="14">
        <v>1.5736925820000001</v>
      </c>
      <c r="C449" s="15">
        <v>5.3199999999999999E-6</v>
      </c>
      <c r="D449" s="15">
        <v>4.5500000000000001E-5</v>
      </c>
      <c r="E449" s="14" t="s">
        <v>542</v>
      </c>
    </row>
    <row r="450" spans="1:5">
      <c r="A450" s="14" t="s">
        <v>2538</v>
      </c>
      <c r="B450" s="14">
        <v>1.13437013</v>
      </c>
      <c r="C450" s="15">
        <v>5.66E-6</v>
      </c>
      <c r="D450" s="15">
        <v>4.8099999999999997E-5</v>
      </c>
      <c r="E450" s="14" t="s">
        <v>2539</v>
      </c>
    </row>
    <row r="451" spans="1:5">
      <c r="A451" s="14" t="s">
        <v>1455</v>
      </c>
      <c r="B451" s="14">
        <v>2.8082649530000001</v>
      </c>
      <c r="C451" s="15">
        <v>5.7799999999999997E-6</v>
      </c>
      <c r="D451" s="15">
        <v>4.8999999999999998E-5</v>
      </c>
      <c r="E451" s="14" t="s">
        <v>1456</v>
      </c>
    </row>
    <row r="452" spans="1:5">
      <c r="A452" s="14" t="s">
        <v>2290</v>
      </c>
      <c r="B452" s="14">
        <v>1.249489563</v>
      </c>
      <c r="C452" s="15">
        <v>5.7899999999999996E-6</v>
      </c>
      <c r="D452" s="15">
        <v>4.8999999999999998E-5</v>
      </c>
      <c r="E452" s="14" t="s">
        <v>2291</v>
      </c>
    </row>
    <row r="453" spans="1:5">
      <c r="A453" s="14" t="s">
        <v>2542</v>
      </c>
      <c r="B453" s="14">
        <v>2.3231895329999999</v>
      </c>
      <c r="C453" s="15">
        <v>5.9100000000000002E-6</v>
      </c>
      <c r="D453" s="15">
        <v>4.99E-5</v>
      </c>
      <c r="E453" s="14" t="s">
        <v>2543</v>
      </c>
    </row>
    <row r="454" spans="1:5">
      <c r="A454" s="14" t="s">
        <v>3873</v>
      </c>
      <c r="B454" s="14">
        <v>1.703596525</v>
      </c>
      <c r="C454" s="15">
        <v>5.9200000000000001E-6</v>
      </c>
      <c r="D454" s="15">
        <v>4.99E-5</v>
      </c>
      <c r="E454" s="14" t="s">
        <v>3874</v>
      </c>
    </row>
    <row r="455" spans="1:5">
      <c r="A455" s="14" t="s">
        <v>2402</v>
      </c>
      <c r="B455" s="14">
        <v>1.2141895060000001</v>
      </c>
      <c r="C455" s="15">
        <v>5.9000000000000003E-6</v>
      </c>
      <c r="D455" s="15">
        <v>4.99E-5</v>
      </c>
      <c r="E455" s="14" t="s">
        <v>2403</v>
      </c>
    </row>
    <row r="456" spans="1:5">
      <c r="A456" s="14" t="s">
        <v>2942</v>
      </c>
      <c r="B456" s="14">
        <v>1.1622413220000001</v>
      </c>
      <c r="C456" s="15">
        <v>5.9499999999999998E-6</v>
      </c>
      <c r="D456" s="15">
        <v>5.02E-5</v>
      </c>
      <c r="E456" s="14" t="s">
        <v>2943</v>
      </c>
    </row>
    <row r="457" spans="1:5">
      <c r="A457" s="14" t="s">
        <v>3875</v>
      </c>
      <c r="B457" s="14">
        <v>2.3995387340000001</v>
      </c>
      <c r="C457" s="15">
        <v>6.2500000000000003E-6</v>
      </c>
      <c r="D457" s="15">
        <v>5.2500000000000002E-5</v>
      </c>
      <c r="E457" s="14" t="s">
        <v>3876</v>
      </c>
    </row>
    <row r="458" spans="1:5">
      <c r="A458" s="14" t="s">
        <v>2408</v>
      </c>
      <c r="B458" s="14">
        <v>1.5004295670000001</v>
      </c>
      <c r="C458" s="15">
        <v>6.7299999999999999E-6</v>
      </c>
      <c r="D458" s="15">
        <v>5.6100000000000002E-5</v>
      </c>
      <c r="E458" s="14" t="s">
        <v>2409</v>
      </c>
    </row>
    <row r="459" spans="1:5">
      <c r="A459" s="14" t="s">
        <v>3038</v>
      </c>
      <c r="B459" s="14">
        <v>1.432024296</v>
      </c>
      <c r="C459" s="15">
        <v>6.8000000000000001E-6</v>
      </c>
      <c r="D459" s="15">
        <v>5.66E-5</v>
      </c>
      <c r="E459" s="14" t="s">
        <v>3039</v>
      </c>
    </row>
    <row r="460" spans="1:5">
      <c r="A460" s="14" t="s">
        <v>337</v>
      </c>
      <c r="B460" s="14">
        <v>2.5236049270000001</v>
      </c>
      <c r="C460" s="15">
        <v>6.9500000000000004E-6</v>
      </c>
      <c r="D460" s="15">
        <v>5.77E-5</v>
      </c>
      <c r="E460" s="14" t="s">
        <v>340</v>
      </c>
    </row>
    <row r="461" spans="1:5">
      <c r="A461" s="14" t="s">
        <v>1323</v>
      </c>
      <c r="B461" s="14">
        <v>1.239924612</v>
      </c>
      <c r="C461" s="15">
        <v>7.08E-6</v>
      </c>
      <c r="D461" s="15">
        <v>5.8600000000000001E-5</v>
      </c>
      <c r="E461" s="14" t="s">
        <v>1324</v>
      </c>
    </row>
    <row r="462" spans="1:5">
      <c r="A462" s="14" t="s">
        <v>3877</v>
      </c>
      <c r="B462" s="14">
        <v>3.2582571630000001</v>
      </c>
      <c r="C462" s="15">
        <v>7.3599999999999998E-6</v>
      </c>
      <c r="D462" s="15">
        <v>6.05E-5</v>
      </c>
      <c r="E462" s="14" t="s">
        <v>3878</v>
      </c>
    </row>
    <row r="463" spans="1:5">
      <c r="A463" s="14" t="s">
        <v>3879</v>
      </c>
      <c r="B463" s="14">
        <v>1.2745928470000001</v>
      </c>
      <c r="C463" s="15">
        <v>7.3599999999999998E-6</v>
      </c>
      <c r="D463" s="15">
        <v>6.05E-5</v>
      </c>
      <c r="E463" s="14" t="s">
        <v>3880</v>
      </c>
    </row>
    <row r="464" spans="1:5">
      <c r="A464" s="14" t="s">
        <v>3881</v>
      </c>
      <c r="B464" s="14">
        <v>2.1782885279999999</v>
      </c>
      <c r="C464" s="15">
        <v>7.7600000000000002E-6</v>
      </c>
      <c r="D464" s="15">
        <v>6.3200000000000005E-5</v>
      </c>
      <c r="E464" s="14" t="s">
        <v>3882</v>
      </c>
    </row>
    <row r="465" spans="1:5">
      <c r="A465" s="14" t="s">
        <v>2780</v>
      </c>
      <c r="B465" s="14">
        <v>2.2612822530000001</v>
      </c>
      <c r="C465" s="15">
        <v>7.7999999999999999E-6</v>
      </c>
      <c r="D465" s="15">
        <v>6.3499999999999999E-5</v>
      </c>
      <c r="E465" s="14" t="s">
        <v>2781</v>
      </c>
    </row>
    <row r="466" spans="1:5">
      <c r="A466" s="14" t="s">
        <v>3291</v>
      </c>
      <c r="B466" s="14">
        <v>2.2303569200000002</v>
      </c>
      <c r="C466" s="15">
        <v>8.0299999999999994E-6</v>
      </c>
      <c r="D466" s="15">
        <v>6.5099999999999997E-5</v>
      </c>
      <c r="E466" s="14" t="s">
        <v>3292</v>
      </c>
    </row>
    <row r="467" spans="1:5">
      <c r="A467" s="14" t="s">
        <v>1767</v>
      </c>
      <c r="B467" s="14">
        <v>1.8705097070000001</v>
      </c>
      <c r="C467" s="15">
        <v>8.3999999999999992E-6</v>
      </c>
      <c r="D467" s="15">
        <v>6.7700000000000006E-5</v>
      </c>
      <c r="E467" s="14" t="s">
        <v>1768</v>
      </c>
    </row>
    <row r="468" spans="1:5">
      <c r="A468" s="14" t="s">
        <v>3883</v>
      </c>
      <c r="B468" s="14">
        <v>1.8263567839999999</v>
      </c>
      <c r="C468" s="15">
        <v>8.6300000000000004E-6</v>
      </c>
      <c r="D468" s="15">
        <v>6.9200000000000002E-5</v>
      </c>
      <c r="E468" s="14" t="s">
        <v>3884</v>
      </c>
    </row>
    <row r="469" spans="1:5">
      <c r="A469" s="14" t="s">
        <v>1481</v>
      </c>
      <c r="B469" s="14">
        <v>1.608883807</v>
      </c>
      <c r="C469" s="15">
        <v>8.7099999999999996E-6</v>
      </c>
      <c r="D469" s="15">
        <v>6.9800000000000003E-5</v>
      </c>
      <c r="E469" s="14" t="s">
        <v>1482</v>
      </c>
    </row>
    <row r="470" spans="1:5">
      <c r="A470" s="14" t="s">
        <v>3333</v>
      </c>
      <c r="B470" s="14">
        <v>1.353041256</v>
      </c>
      <c r="C470" s="15">
        <v>8.7700000000000007E-6</v>
      </c>
      <c r="D470" s="15">
        <v>7.0199999999999999E-5</v>
      </c>
      <c r="E470" s="14" t="s">
        <v>3334</v>
      </c>
    </row>
    <row r="471" spans="1:5">
      <c r="A471" s="14" t="s">
        <v>3885</v>
      </c>
      <c r="B471" s="14">
        <v>2.2257024219999999</v>
      </c>
      <c r="C471" s="15">
        <v>9.7000000000000003E-6</v>
      </c>
      <c r="D471" s="15">
        <v>7.6799999999999997E-5</v>
      </c>
      <c r="E471" s="14" t="s">
        <v>3886</v>
      </c>
    </row>
    <row r="472" spans="1:5">
      <c r="A472" s="14" t="s">
        <v>767</v>
      </c>
      <c r="B472" s="14">
        <v>1.236098857</v>
      </c>
      <c r="C472" s="15">
        <v>9.73E-6</v>
      </c>
      <c r="D472" s="15">
        <v>7.7000000000000001E-5</v>
      </c>
      <c r="E472" s="14" t="s">
        <v>768</v>
      </c>
    </row>
    <row r="473" spans="1:5">
      <c r="A473" s="14" t="s">
        <v>3887</v>
      </c>
      <c r="B473" s="14">
        <v>1.241430982</v>
      </c>
      <c r="C473" s="15">
        <v>1.03E-5</v>
      </c>
      <c r="D473" s="15">
        <v>8.0900000000000001E-5</v>
      </c>
      <c r="E473" s="14" t="s">
        <v>3888</v>
      </c>
    </row>
    <row r="474" spans="1:5">
      <c r="A474" s="14" t="s">
        <v>827</v>
      </c>
      <c r="B474" s="14">
        <v>1.207611483</v>
      </c>
      <c r="C474" s="15">
        <v>1.03E-5</v>
      </c>
      <c r="D474" s="15">
        <v>8.0900000000000001E-5</v>
      </c>
      <c r="E474" s="14" t="s">
        <v>828</v>
      </c>
    </row>
    <row r="475" spans="1:5">
      <c r="A475" s="14" t="s">
        <v>2224</v>
      </c>
      <c r="B475" s="14">
        <v>1.9643553039999999</v>
      </c>
      <c r="C475" s="15">
        <v>1.0499999999999999E-5</v>
      </c>
      <c r="D475" s="15">
        <v>8.25E-5</v>
      </c>
      <c r="E475" s="14" t="s">
        <v>2225</v>
      </c>
    </row>
    <row r="476" spans="1:5">
      <c r="A476" s="14" t="s">
        <v>2666</v>
      </c>
      <c r="B476" s="14">
        <v>1.008961762</v>
      </c>
      <c r="C476" s="15">
        <v>1.11E-5</v>
      </c>
      <c r="D476" s="15">
        <v>8.6500000000000002E-5</v>
      </c>
      <c r="E476" s="14" t="s">
        <v>2667</v>
      </c>
    </row>
    <row r="477" spans="1:5">
      <c r="A477" s="14" t="s">
        <v>3889</v>
      </c>
      <c r="B477" s="14">
        <v>1.7791279849999999</v>
      </c>
      <c r="C477" s="15">
        <v>1.1199999999999999E-5</v>
      </c>
      <c r="D477" s="15">
        <v>8.7700000000000004E-5</v>
      </c>
      <c r="E477" s="14" t="s">
        <v>3890</v>
      </c>
    </row>
    <row r="478" spans="1:5">
      <c r="A478" s="14" t="s">
        <v>3891</v>
      </c>
      <c r="B478" s="14">
        <v>1.551316511</v>
      </c>
      <c r="C478" s="15">
        <v>1.1399999999999999E-5</v>
      </c>
      <c r="D478" s="15">
        <v>8.8700000000000001E-5</v>
      </c>
      <c r="E478" s="14" t="s">
        <v>3892</v>
      </c>
    </row>
    <row r="479" spans="1:5">
      <c r="A479" s="14" t="s">
        <v>3893</v>
      </c>
      <c r="B479" s="14">
        <v>2.1061326290000002</v>
      </c>
      <c r="C479" s="15">
        <v>1.15E-5</v>
      </c>
      <c r="D479" s="15">
        <v>8.9599999999999996E-5</v>
      </c>
      <c r="E479" s="14" t="s">
        <v>3894</v>
      </c>
    </row>
    <row r="480" spans="1:5">
      <c r="A480" s="14" t="s">
        <v>3484</v>
      </c>
      <c r="B480" s="14">
        <v>1.435812775</v>
      </c>
      <c r="C480" s="15">
        <v>1.1600000000000001E-5</v>
      </c>
      <c r="D480" s="15">
        <v>8.9800000000000001E-5</v>
      </c>
      <c r="E480" s="14" t="s">
        <v>3485</v>
      </c>
    </row>
    <row r="481" spans="1:5">
      <c r="A481" s="14" t="s">
        <v>3389</v>
      </c>
      <c r="B481" s="14">
        <v>2.1348501560000002</v>
      </c>
      <c r="C481" s="15">
        <v>1.1600000000000001E-5</v>
      </c>
      <c r="D481" s="15">
        <v>8.9900000000000003E-5</v>
      </c>
      <c r="E481" s="14" t="s">
        <v>3390</v>
      </c>
    </row>
    <row r="482" spans="1:5">
      <c r="A482" s="14" t="s">
        <v>3895</v>
      </c>
      <c r="B482" s="14">
        <v>2.9142949759999999</v>
      </c>
      <c r="C482" s="15">
        <v>1.1800000000000001E-5</v>
      </c>
      <c r="D482" s="15">
        <v>9.1299999999999997E-5</v>
      </c>
      <c r="E482" s="14" t="s">
        <v>3896</v>
      </c>
    </row>
    <row r="483" spans="1:5">
      <c r="A483" s="14" t="s">
        <v>3897</v>
      </c>
      <c r="B483" s="14">
        <v>2.914297371</v>
      </c>
      <c r="C483" s="15">
        <v>1.19E-5</v>
      </c>
      <c r="D483" s="15">
        <v>9.1600000000000004E-5</v>
      </c>
      <c r="E483" s="14" t="s">
        <v>3898</v>
      </c>
    </row>
    <row r="484" spans="1:5">
      <c r="A484" s="14" t="s">
        <v>811</v>
      </c>
      <c r="B484" s="14">
        <v>1.2212029250000001</v>
      </c>
      <c r="C484" s="15">
        <v>1.22E-5</v>
      </c>
      <c r="D484" s="15">
        <v>9.3800000000000003E-5</v>
      </c>
      <c r="E484" s="14" t="s">
        <v>812</v>
      </c>
    </row>
    <row r="485" spans="1:5">
      <c r="A485" s="14" t="s">
        <v>1853</v>
      </c>
      <c r="B485" s="14">
        <v>2.3539322619999998</v>
      </c>
      <c r="C485" s="15">
        <v>1.2500000000000001E-5</v>
      </c>
      <c r="D485" s="15">
        <v>9.6000000000000002E-5</v>
      </c>
      <c r="E485" s="14" t="s">
        <v>1854</v>
      </c>
    </row>
    <row r="486" spans="1:5">
      <c r="A486" s="14" t="s">
        <v>2768</v>
      </c>
      <c r="B486" s="14">
        <v>1.420513071</v>
      </c>
      <c r="C486" s="15">
        <v>1.31E-5</v>
      </c>
      <c r="D486" s="14">
        <v>1.00309E-4</v>
      </c>
      <c r="E486" s="14" t="s">
        <v>2769</v>
      </c>
    </row>
    <row r="487" spans="1:5">
      <c r="A487" s="14" t="s">
        <v>3899</v>
      </c>
      <c r="B487" s="14">
        <v>2.5952150189999998</v>
      </c>
      <c r="C487" s="15">
        <v>1.34E-5</v>
      </c>
      <c r="D487" s="14">
        <v>1.02416E-4</v>
      </c>
      <c r="E487" s="14" t="s">
        <v>3900</v>
      </c>
    </row>
    <row r="488" spans="1:5">
      <c r="A488" s="14" t="s">
        <v>905</v>
      </c>
      <c r="B488" s="14">
        <v>1.7728805320000001</v>
      </c>
      <c r="C488" s="15">
        <v>1.34E-5</v>
      </c>
      <c r="D488" s="14">
        <v>1.02445E-4</v>
      </c>
      <c r="E488" s="14" t="s">
        <v>906</v>
      </c>
    </row>
    <row r="489" spans="1:5">
      <c r="A489" s="14" t="s">
        <v>943</v>
      </c>
      <c r="B489" s="14">
        <v>1.8152425510000001</v>
      </c>
      <c r="C489" s="15">
        <v>1.38E-5</v>
      </c>
      <c r="D489" s="14">
        <v>1.05171E-4</v>
      </c>
      <c r="E489" s="14" t="s">
        <v>944</v>
      </c>
    </row>
    <row r="490" spans="1:5">
      <c r="A490" s="14" t="s">
        <v>3901</v>
      </c>
      <c r="B490" s="14">
        <v>2.5205693760000001</v>
      </c>
      <c r="C490" s="15">
        <v>1.4E-5</v>
      </c>
      <c r="D490" s="14">
        <v>1.06646E-4</v>
      </c>
      <c r="E490" s="14" t="s">
        <v>3902</v>
      </c>
    </row>
    <row r="491" spans="1:5">
      <c r="A491" s="14" t="s">
        <v>1597</v>
      </c>
      <c r="B491" s="14">
        <v>1.1012656489999999</v>
      </c>
      <c r="C491" s="15">
        <v>1.43E-5</v>
      </c>
      <c r="D491" s="14">
        <v>1.0864799999999999E-4</v>
      </c>
      <c r="E491" s="14" t="s">
        <v>1598</v>
      </c>
    </row>
    <row r="492" spans="1:5">
      <c r="A492" s="14" t="s">
        <v>3468</v>
      </c>
      <c r="B492" s="14">
        <v>2.0116863029999998</v>
      </c>
      <c r="C492" s="15">
        <v>1.5E-5</v>
      </c>
      <c r="D492" s="14">
        <v>1.13528E-4</v>
      </c>
      <c r="E492" s="14" t="s">
        <v>3469</v>
      </c>
    </row>
    <row r="493" spans="1:5">
      <c r="A493" s="14" t="s">
        <v>3903</v>
      </c>
      <c r="B493" s="14">
        <v>1.92252713</v>
      </c>
      <c r="C493" s="15">
        <v>1.5299999999999999E-5</v>
      </c>
      <c r="D493" s="14">
        <v>1.1499E-4</v>
      </c>
      <c r="E493" s="14" t="s">
        <v>3904</v>
      </c>
    </row>
    <row r="494" spans="1:5">
      <c r="A494" s="14" t="s">
        <v>3905</v>
      </c>
      <c r="B494" s="14">
        <v>1.8347024700000001</v>
      </c>
      <c r="C494" s="15">
        <v>1.5299999999999999E-5</v>
      </c>
      <c r="D494" s="14">
        <v>1.15145E-4</v>
      </c>
      <c r="E494" s="14" t="s">
        <v>3906</v>
      </c>
    </row>
    <row r="495" spans="1:5">
      <c r="A495" s="14" t="s">
        <v>3907</v>
      </c>
      <c r="B495" s="14">
        <v>3.9299992709999998</v>
      </c>
      <c r="C495" s="15">
        <v>1.56E-5</v>
      </c>
      <c r="D495" s="14">
        <v>1.17209E-4</v>
      </c>
      <c r="E495" s="14" t="s">
        <v>3908</v>
      </c>
    </row>
    <row r="496" spans="1:5">
      <c r="A496" s="14" t="s">
        <v>2680</v>
      </c>
      <c r="B496" s="14">
        <v>1.191951094</v>
      </c>
      <c r="C496" s="15">
        <v>1.6399999999999999E-5</v>
      </c>
      <c r="D496" s="14">
        <v>1.2186800000000001E-4</v>
      </c>
      <c r="E496" s="14" t="s">
        <v>2681</v>
      </c>
    </row>
    <row r="497" spans="1:5">
      <c r="A497" s="14" t="s">
        <v>3909</v>
      </c>
      <c r="B497" s="14">
        <v>1.9646219410000001</v>
      </c>
      <c r="C497" s="15">
        <v>1.6399999999999999E-5</v>
      </c>
      <c r="D497" s="14">
        <v>1.2187E-4</v>
      </c>
      <c r="E497" s="14" t="s">
        <v>3910</v>
      </c>
    </row>
    <row r="498" spans="1:5">
      <c r="A498" s="14" t="s">
        <v>1289</v>
      </c>
      <c r="B498" s="14">
        <v>1.1988499370000001</v>
      </c>
      <c r="C498" s="15">
        <v>1.6500000000000001E-5</v>
      </c>
      <c r="D498" s="14">
        <v>1.2285599999999999E-4</v>
      </c>
      <c r="E498" s="14" t="s">
        <v>1290</v>
      </c>
    </row>
    <row r="499" spans="1:5">
      <c r="A499" s="14" t="s">
        <v>3911</v>
      </c>
      <c r="B499" s="14">
        <v>3.2233108920000002</v>
      </c>
      <c r="C499" s="15">
        <v>1.6699999999999999E-5</v>
      </c>
      <c r="D499" s="14">
        <v>1.2388399999999999E-4</v>
      </c>
      <c r="E499" s="14" t="s">
        <v>3912</v>
      </c>
    </row>
    <row r="500" spans="1:5">
      <c r="A500" s="14" t="s">
        <v>2580</v>
      </c>
      <c r="B500" s="14">
        <v>1.672660955</v>
      </c>
      <c r="C500" s="15">
        <v>1.7099999999999999E-5</v>
      </c>
      <c r="D500" s="14">
        <v>1.2667599999999999E-4</v>
      </c>
      <c r="E500" s="14" t="s">
        <v>2581</v>
      </c>
    </row>
    <row r="501" spans="1:5">
      <c r="A501" s="14" t="s">
        <v>3913</v>
      </c>
      <c r="B501" s="14">
        <v>2.6382503490000002</v>
      </c>
      <c r="C501" s="15">
        <v>1.7200000000000001E-5</v>
      </c>
      <c r="D501" s="14">
        <v>1.2704900000000001E-4</v>
      </c>
      <c r="E501" s="14" t="s">
        <v>3914</v>
      </c>
    </row>
    <row r="502" spans="1:5">
      <c r="A502" s="14" t="s">
        <v>1043</v>
      </c>
      <c r="B502" s="14">
        <v>1.9377719099999999</v>
      </c>
      <c r="C502" s="15">
        <v>1.7399999999999999E-5</v>
      </c>
      <c r="D502" s="14">
        <v>1.2799400000000001E-4</v>
      </c>
      <c r="E502" s="14" t="s">
        <v>1044</v>
      </c>
    </row>
    <row r="503" spans="1:5">
      <c r="A503" s="14" t="s">
        <v>2656</v>
      </c>
      <c r="B503" s="14">
        <v>1.6825969519999999</v>
      </c>
      <c r="C503" s="15">
        <v>1.7399999999999999E-5</v>
      </c>
      <c r="D503" s="14">
        <v>1.2843899999999999E-4</v>
      </c>
      <c r="E503" s="14" t="s">
        <v>2657</v>
      </c>
    </row>
    <row r="504" spans="1:5">
      <c r="A504" s="14" t="s">
        <v>3078</v>
      </c>
      <c r="B504" s="14">
        <v>1.442730968</v>
      </c>
      <c r="C504" s="15">
        <v>1.7600000000000001E-5</v>
      </c>
      <c r="D504" s="14">
        <v>1.2968499999999999E-4</v>
      </c>
      <c r="E504" s="14" t="s">
        <v>3079</v>
      </c>
    </row>
    <row r="505" spans="1:5">
      <c r="A505" s="14" t="s">
        <v>3915</v>
      </c>
      <c r="B505" s="14">
        <v>2.8461045660000002</v>
      </c>
      <c r="C505" s="15">
        <v>1.8E-5</v>
      </c>
      <c r="D505" s="14">
        <v>1.3229499999999999E-4</v>
      </c>
      <c r="E505" s="14" t="s">
        <v>3916</v>
      </c>
    </row>
    <row r="506" spans="1:5">
      <c r="A506" s="14" t="s">
        <v>3197</v>
      </c>
      <c r="B506" s="14">
        <v>1.8685100809999999</v>
      </c>
      <c r="C506" s="15">
        <v>1.8899999999999999E-5</v>
      </c>
      <c r="D506" s="14">
        <v>1.3791000000000001E-4</v>
      </c>
      <c r="E506" s="14" t="s">
        <v>3198</v>
      </c>
    </row>
    <row r="507" spans="1:5">
      <c r="A507" s="14" t="s">
        <v>741</v>
      </c>
      <c r="B507" s="14">
        <v>1.221479381</v>
      </c>
      <c r="C507" s="15">
        <v>1.9000000000000001E-5</v>
      </c>
      <c r="D507" s="14">
        <v>1.3873299999999999E-4</v>
      </c>
      <c r="E507" s="14" t="s">
        <v>742</v>
      </c>
    </row>
    <row r="508" spans="1:5">
      <c r="A508" s="14" t="s">
        <v>829</v>
      </c>
      <c r="B508" s="14">
        <v>1.1351208930000001</v>
      </c>
      <c r="C508" s="15">
        <v>2.09E-5</v>
      </c>
      <c r="D508" s="14">
        <v>1.5068300000000001E-4</v>
      </c>
      <c r="E508" s="14" t="s">
        <v>830</v>
      </c>
    </row>
    <row r="509" spans="1:5">
      <c r="A509" s="14" t="s">
        <v>3917</v>
      </c>
      <c r="B509" s="14">
        <v>2.575742881</v>
      </c>
      <c r="C509" s="15">
        <v>2.19E-5</v>
      </c>
      <c r="D509" s="14">
        <v>1.57892E-4</v>
      </c>
      <c r="E509" s="14" t="s">
        <v>3918</v>
      </c>
    </row>
    <row r="510" spans="1:5">
      <c r="A510" s="14" t="s">
        <v>2246</v>
      </c>
      <c r="B510" s="14">
        <v>2.2956416179999999</v>
      </c>
      <c r="C510" s="15">
        <v>2.1999999999999999E-5</v>
      </c>
      <c r="D510" s="14">
        <v>1.5822699999999999E-4</v>
      </c>
      <c r="E510" s="14" t="s">
        <v>2247</v>
      </c>
    </row>
    <row r="511" spans="1:5">
      <c r="A511" s="14" t="s">
        <v>1399</v>
      </c>
      <c r="B511" s="14">
        <v>2.0829751829999998</v>
      </c>
      <c r="C511" s="15">
        <v>2.1999999999999999E-5</v>
      </c>
      <c r="D511" s="14">
        <v>1.5822699999999999E-4</v>
      </c>
      <c r="E511" s="14" t="s">
        <v>1400</v>
      </c>
    </row>
    <row r="512" spans="1:5">
      <c r="A512" s="14" t="s">
        <v>3506</v>
      </c>
      <c r="B512" s="14">
        <v>3.0015860619999999</v>
      </c>
      <c r="C512" s="15">
        <v>2.3E-5</v>
      </c>
      <c r="D512" s="14">
        <v>1.64239E-4</v>
      </c>
      <c r="E512" s="14" t="s">
        <v>3507</v>
      </c>
    </row>
    <row r="513" spans="1:5">
      <c r="A513" s="14" t="s">
        <v>2558</v>
      </c>
      <c r="B513" s="14">
        <v>2.4028207639999999</v>
      </c>
      <c r="C513" s="15">
        <v>2.3E-5</v>
      </c>
      <c r="D513" s="14">
        <v>1.64239E-4</v>
      </c>
      <c r="E513" s="14" t="s">
        <v>2559</v>
      </c>
    </row>
    <row r="514" spans="1:5">
      <c r="A514" s="14" t="s">
        <v>411</v>
      </c>
      <c r="B514" s="14">
        <v>1.3859373479999999</v>
      </c>
      <c r="C514" s="15">
        <v>2.3099999999999999E-5</v>
      </c>
      <c r="D514" s="14">
        <v>1.64649E-4</v>
      </c>
      <c r="E514" s="14" t="s">
        <v>412</v>
      </c>
    </row>
    <row r="515" spans="1:5">
      <c r="A515" s="14" t="s">
        <v>2011</v>
      </c>
      <c r="B515" s="14">
        <v>1.1426510700000001</v>
      </c>
      <c r="C515" s="15">
        <v>2.3200000000000001E-5</v>
      </c>
      <c r="D515" s="14">
        <v>1.65126E-4</v>
      </c>
      <c r="E515" s="14" t="s">
        <v>2012</v>
      </c>
    </row>
    <row r="516" spans="1:5">
      <c r="A516" s="14" t="s">
        <v>1267</v>
      </c>
      <c r="B516" s="14">
        <v>1.1082914189999999</v>
      </c>
      <c r="C516" s="15">
        <v>2.41E-5</v>
      </c>
      <c r="D516" s="14">
        <v>1.70514E-4</v>
      </c>
      <c r="E516" s="14" t="s">
        <v>1268</v>
      </c>
    </row>
    <row r="517" spans="1:5">
      <c r="A517" s="14" t="s">
        <v>2107</v>
      </c>
      <c r="B517" s="14">
        <v>1.3584293599999999</v>
      </c>
      <c r="C517" s="15">
        <v>2.5599999999999999E-5</v>
      </c>
      <c r="D517" s="14">
        <v>1.80452E-4</v>
      </c>
      <c r="E517" s="14" t="s">
        <v>2108</v>
      </c>
    </row>
    <row r="518" spans="1:5">
      <c r="A518" s="14" t="s">
        <v>3919</v>
      </c>
      <c r="B518" s="14">
        <v>3.103035497</v>
      </c>
      <c r="C518" s="15">
        <v>2.5999999999999998E-5</v>
      </c>
      <c r="D518" s="14">
        <v>1.83189E-4</v>
      </c>
      <c r="E518" s="14" t="s">
        <v>3920</v>
      </c>
    </row>
    <row r="519" spans="1:5">
      <c r="A519" s="14" t="s">
        <v>2860</v>
      </c>
      <c r="B519" s="14">
        <v>1.3028263200000001</v>
      </c>
      <c r="C519" s="15">
        <v>2.6299999999999999E-5</v>
      </c>
      <c r="D519" s="14">
        <v>1.8496100000000001E-4</v>
      </c>
      <c r="E519" s="14" t="s">
        <v>2861</v>
      </c>
    </row>
    <row r="520" spans="1:5">
      <c r="A520" s="14" t="s">
        <v>3436</v>
      </c>
      <c r="B520" s="14">
        <v>2.2633544479999999</v>
      </c>
      <c r="C520" s="15">
        <v>2.65E-5</v>
      </c>
      <c r="D520" s="14">
        <v>1.8578799999999999E-4</v>
      </c>
      <c r="E520" s="14" t="s">
        <v>3437</v>
      </c>
    </row>
    <row r="521" spans="1:5">
      <c r="A521" s="14" t="s">
        <v>3921</v>
      </c>
      <c r="B521" s="14">
        <v>2.3473908090000002</v>
      </c>
      <c r="C521" s="15">
        <v>2.6599999999999999E-5</v>
      </c>
      <c r="D521" s="14">
        <v>1.8646299999999999E-4</v>
      </c>
      <c r="E521" s="14" t="s">
        <v>3922</v>
      </c>
    </row>
    <row r="522" spans="1:5">
      <c r="A522" s="14" t="s">
        <v>2180</v>
      </c>
      <c r="B522" s="14">
        <v>1.3121225649999999</v>
      </c>
      <c r="C522" s="15">
        <v>2.69E-5</v>
      </c>
      <c r="D522" s="14">
        <v>1.88612E-4</v>
      </c>
      <c r="E522" s="14" t="s">
        <v>2181</v>
      </c>
    </row>
    <row r="523" spans="1:5">
      <c r="A523" s="14" t="s">
        <v>3923</v>
      </c>
      <c r="B523" s="14">
        <v>2.6141986880000001</v>
      </c>
      <c r="C523" s="15">
        <v>2.7800000000000001E-5</v>
      </c>
      <c r="D523" s="14">
        <v>1.9360300000000001E-4</v>
      </c>
      <c r="E523" s="14" t="s">
        <v>3924</v>
      </c>
    </row>
    <row r="524" spans="1:5">
      <c r="A524" s="14" t="s">
        <v>2844</v>
      </c>
      <c r="B524" s="14">
        <v>1.51901124</v>
      </c>
      <c r="C524" s="15">
        <v>2.7800000000000001E-5</v>
      </c>
      <c r="D524" s="14">
        <v>1.9360300000000001E-4</v>
      </c>
      <c r="E524" s="14" t="s">
        <v>2845</v>
      </c>
    </row>
    <row r="525" spans="1:5">
      <c r="A525" s="14" t="s">
        <v>875</v>
      </c>
      <c r="B525" s="14">
        <v>1.0964976630000001</v>
      </c>
      <c r="C525" s="15">
        <v>2.7900000000000001E-5</v>
      </c>
      <c r="D525" s="14">
        <v>1.94131E-4</v>
      </c>
      <c r="E525" s="14" t="s">
        <v>876</v>
      </c>
    </row>
    <row r="526" spans="1:5">
      <c r="A526" s="14" t="s">
        <v>1995</v>
      </c>
      <c r="B526" s="14">
        <v>1.195166924</v>
      </c>
      <c r="C526" s="15">
        <v>2.8E-5</v>
      </c>
      <c r="D526" s="14">
        <v>1.9431900000000001E-4</v>
      </c>
      <c r="E526" s="14" t="s">
        <v>1996</v>
      </c>
    </row>
    <row r="527" spans="1:5">
      <c r="A527" s="14" t="s">
        <v>2348</v>
      </c>
      <c r="B527" s="14">
        <v>2.1411475719999999</v>
      </c>
      <c r="C527" s="15">
        <v>2.8099999999999999E-5</v>
      </c>
      <c r="D527" s="14">
        <v>1.9517199999999999E-4</v>
      </c>
      <c r="E527" s="14" t="s">
        <v>2349</v>
      </c>
    </row>
    <row r="528" spans="1:5">
      <c r="A528" s="14" t="s">
        <v>1489</v>
      </c>
      <c r="B528" s="14">
        <v>1.32377484</v>
      </c>
      <c r="C528" s="15">
        <v>2.9099999999999999E-5</v>
      </c>
      <c r="D528" s="14">
        <v>2.0163399999999999E-4</v>
      </c>
      <c r="E528" s="14" t="s">
        <v>1490</v>
      </c>
    </row>
    <row r="529" spans="1:5">
      <c r="A529" s="14" t="s">
        <v>3925</v>
      </c>
      <c r="B529" s="14">
        <v>3.1689956750000001</v>
      </c>
      <c r="C529" s="15">
        <v>2.9200000000000002E-5</v>
      </c>
      <c r="D529" s="14">
        <v>2.0179799999999999E-4</v>
      </c>
      <c r="E529" s="14" t="s">
        <v>3926</v>
      </c>
    </row>
    <row r="530" spans="1:5">
      <c r="A530" s="14" t="s">
        <v>2143</v>
      </c>
      <c r="B530" s="14">
        <v>1.8385313889999999</v>
      </c>
      <c r="C530" s="15">
        <v>2.9499999999999999E-5</v>
      </c>
      <c r="D530" s="14">
        <v>2.03675E-4</v>
      </c>
      <c r="E530" s="14" t="s">
        <v>2144</v>
      </c>
    </row>
    <row r="531" spans="1:5">
      <c r="A531" s="14" t="s">
        <v>3927</v>
      </c>
      <c r="B531" s="14">
        <v>2.5316315939999998</v>
      </c>
      <c r="C531" s="15">
        <v>2.9600000000000001E-5</v>
      </c>
      <c r="D531" s="14">
        <v>2.0421999999999999E-4</v>
      </c>
      <c r="E531" s="14" t="s">
        <v>3928</v>
      </c>
    </row>
    <row r="532" spans="1:5">
      <c r="A532" s="14" t="s">
        <v>2582</v>
      </c>
      <c r="B532" s="14">
        <v>1.2708092529999999</v>
      </c>
      <c r="C532" s="15">
        <v>2.9600000000000001E-5</v>
      </c>
      <c r="D532" s="14">
        <v>2.0466200000000001E-4</v>
      </c>
      <c r="E532" s="14" t="s">
        <v>2583</v>
      </c>
    </row>
    <row r="533" spans="1:5">
      <c r="A533" s="14" t="s">
        <v>3929</v>
      </c>
      <c r="B533" s="14">
        <v>1.2897799270000001</v>
      </c>
      <c r="C533" s="15">
        <v>2.97E-5</v>
      </c>
      <c r="D533" s="14">
        <v>2.0508399999999999E-4</v>
      </c>
      <c r="E533" s="14" t="s">
        <v>3930</v>
      </c>
    </row>
    <row r="534" spans="1:5">
      <c r="A534" s="14" t="s">
        <v>1503</v>
      </c>
      <c r="B534" s="14">
        <v>1.2447358159999999</v>
      </c>
      <c r="C534" s="15">
        <v>3.0199999999999999E-5</v>
      </c>
      <c r="D534" s="14">
        <v>2.0802599999999999E-4</v>
      </c>
      <c r="E534" s="14" t="s">
        <v>1504</v>
      </c>
    </row>
    <row r="535" spans="1:5">
      <c r="A535" s="14" t="s">
        <v>2292</v>
      </c>
      <c r="B535" s="14">
        <v>1.4776708000000001</v>
      </c>
      <c r="C535" s="15">
        <v>3.1099999999999997E-5</v>
      </c>
      <c r="D535" s="14">
        <v>2.13988E-4</v>
      </c>
      <c r="E535" s="14" t="s">
        <v>2293</v>
      </c>
    </row>
    <row r="536" spans="1:5">
      <c r="A536" s="14" t="s">
        <v>1835</v>
      </c>
      <c r="B536" s="14">
        <v>1.276550421</v>
      </c>
      <c r="C536" s="15">
        <v>3.18E-5</v>
      </c>
      <c r="D536" s="14">
        <v>2.18617E-4</v>
      </c>
      <c r="E536" s="14" t="s">
        <v>1836</v>
      </c>
    </row>
    <row r="537" spans="1:5">
      <c r="A537" s="14" t="s">
        <v>1451</v>
      </c>
      <c r="B537" s="14">
        <v>1.426176793</v>
      </c>
      <c r="C537" s="15">
        <v>3.1999999999999999E-5</v>
      </c>
      <c r="D537" s="14">
        <v>2.1968000000000001E-4</v>
      </c>
      <c r="E537" s="14" t="s">
        <v>1452</v>
      </c>
    </row>
    <row r="538" spans="1:5">
      <c r="A538" s="14" t="s">
        <v>747</v>
      </c>
      <c r="B538" s="14">
        <v>1.220201506</v>
      </c>
      <c r="C538" s="15">
        <v>3.2700000000000002E-5</v>
      </c>
      <c r="D538" s="14">
        <v>2.2392000000000001E-4</v>
      </c>
      <c r="E538" s="14" t="s">
        <v>748</v>
      </c>
    </row>
    <row r="539" spans="1:5">
      <c r="A539" s="14" t="s">
        <v>3139</v>
      </c>
      <c r="B539" s="14">
        <v>1.219766106</v>
      </c>
      <c r="C539" s="15">
        <v>3.4700000000000003E-5</v>
      </c>
      <c r="D539" s="14">
        <v>2.3583400000000001E-4</v>
      </c>
      <c r="E539" s="14" t="s">
        <v>3140</v>
      </c>
    </row>
    <row r="540" spans="1:5">
      <c r="A540" s="14" t="s">
        <v>3931</v>
      </c>
      <c r="B540" s="14">
        <v>1.0563616659999999</v>
      </c>
      <c r="C540" s="15">
        <v>3.5099999999999999E-5</v>
      </c>
      <c r="D540" s="14">
        <v>2.38576E-4</v>
      </c>
      <c r="E540" s="14" t="s">
        <v>3932</v>
      </c>
    </row>
    <row r="541" spans="1:5">
      <c r="A541" s="14" t="s">
        <v>3933</v>
      </c>
      <c r="B541" s="14">
        <v>1.109887681</v>
      </c>
      <c r="C541" s="15">
        <v>3.6300000000000001E-5</v>
      </c>
      <c r="D541" s="14">
        <v>2.4612599999999999E-4</v>
      </c>
      <c r="E541" s="14" t="s">
        <v>3934</v>
      </c>
    </row>
    <row r="542" spans="1:5">
      <c r="A542" s="14" t="s">
        <v>1171</v>
      </c>
      <c r="B542" s="14">
        <v>1.085216025</v>
      </c>
      <c r="C542" s="15">
        <v>3.6399999999999997E-5</v>
      </c>
      <c r="D542" s="14">
        <v>2.46164E-4</v>
      </c>
      <c r="E542" s="14" t="s">
        <v>1172</v>
      </c>
    </row>
    <row r="543" spans="1:5">
      <c r="A543" s="14" t="s">
        <v>3935</v>
      </c>
      <c r="B543" s="14">
        <v>2.6448693890000001</v>
      </c>
      <c r="C543" s="15">
        <v>3.7599999999999999E-5</v>
      </c>
      <c r="D543" s="14">
        <v>2.5413299999999997E-4</v>
      </c>
      <c r="E543" s="14" t="s">
        <v>3936</v>
      </c>
    </row>
    <row r="544" spans="1:5">
      <c r="A544" s="14" t="s">
        <v>2584</v>
      </c>
      <c r="B544" s="14">
        <v>1.1879520779999999</v>
      </c>
      <c r="C544" s="15">
        <v>4.1E-5</v>
      </c>
      <c r="D544" s="14">
        <v>2.7448099999999998E-4</v>
      </c>
      <c r="E544" s="14" t="s">
        <v>2585</v>
      </c>
    </row>
    <row r="545" spans="1:5">
      <c r="A545" s="14" t="s">
        <v>2049</v>
      </c>
      <c r="B545" s="14">
        <v>1.8087269619999999</v>
      </c>
      <c r="C545" s="15">
        <v>4.1199999999999999E-5</v>
      </c>
      <c r="D545" s="14">
        <v>2.7587299999999999E-4</v>
      </c>
      <c r="E545" s="14" t="s">
        <v>2050</v>
      </c>
    </row>
    <row r="546" spans="1:5">
      <c r="A546" s="14" t="s">
        <v>1863</v>
      </c>
      <c r="B546" s="14">
        <v>1.0590475939999999</v>
      </c>
      <c r="C546" s="15">
        <v>4.2200000000000003E-5</v>
      </c>
      <c r="D546" s="14">
        <v>2.8098499999999998E-4</v>
      </c>
      <c r="E546" s="14" t="s">
        <v>1864</v>
      </c>
    </row>
    <row r="547" spans="1:5">
      <c r="A547" s="14" t="s">
        <v>1487</v>
      </c>
      <c r="B547" s="14">
        <v>1.8383443960000001</v>
      </c>
      <c r="C547" s="15">
        <v>4.2200000000000003E-5</v>
      </c>
      <c r="D547" s="14">
        <v>2.8121100000000002E-4</v>
      </c>
      <c r="E547" s="14" t="s">
        <v>1488</v>
      </c>
    </row>
    <row r="548" spans="1:5">
      <c r="A548" s="14" t="s">
        <v>2684</v>
      </c>
      <c r="B548" s="14">
        <v>1.40992355</v>
      </c>
      <c r="C548" s="15">
        <v>4.2500000000000003E-5</v>
      </c>
      <c r="D548" s="14">
        <v>2.8305499999999999E-4</v>
      </c>
      <c r="E548" s="14" t="s">
        <v>2685</v>
      </c>
    </row>
    <row r="549" spans="1:5">
      <c r="A549" s="14" t="s">
        <v>2268</v>
      </c>
      <c r="B549" s="14">
        <v>1.457474073</v>
      </c>
      <c r="C549" s="15">
        <v>4.32E-5</v>
      </c>
      <c r="D549" s="14">
        <v>2.8673499999999998E-4</v>
      </c>
      <c r="E549" s="14" t="s">
        <v>2269</v>
      </c>
    </row>
    <row r="550" spans="1:5">
      <c r="A550" s="14" t="s">
        <v>2208</v>
      </c>
      <c r="B550" s="14">
        <v>1.090765709</v>
      </c>
      <c r="C550" s="15">
        <v>4.3399999999999998E-5</v>
      </c>
      <c r="D550" s="14">
        <v>2.87593E-4</v>
      </c>
      <c r="E550" s="14" t="s">
        <v>2209</v>
      </c>
    </row>
    <row r="551" spans="1:5">
      <c r="A551" s="14" t="s">
        <v>2404</v>
      </c>
      <c r="B551" s="14">
        <v>1.7507155160000001</v>
      </c>
      <c r="C551" s="15">
        <v>4.3800000000000001E-5</v>
      </c>
      <c r="D551" s="14">
        <v>2.90248E-4</v>
      </c>
      <c r="E551" s="14" t="s">
        <v>2405</v>
      </c>
    </row>
    <row r="552" spans="1:5">
      <c r="A552" s="14" t="s">
        <v>3937</v>
      </c>
      <c r="B552" s="14">
        <v>2.0828195100000002</v>
      </c>
      <c r="C552" s="15">
        <v>4.5099999999999998E-5</v>
      </c>
      <c r="D552" s="14">
        <v>2.9854099999999999E-4</v>
      </c>
      <c r="E552" s="14" t="s">
        <v>3938</v>
      </c>
    </row>
    <row r="553" spans="1:5">
      <c r="A553" s="14" t="s">
        <v>2598</v>
      </c>
      <c r="B553" s="14">
        <v>1.6798948970000001</v>
      </c>
      <c r="C553" s="15">
        <v>4.6300000000000001E-5</v>
      </c>
      <c r="D553" s="14">
        <v>3.0528E-4</v>
      </c>
      <c r="E553" s="14" t="s">
        <v>2599</v>
      </c>
    </row>
    <row r="554" spans="1:5">
      <c r="A554" s="14" t="s">
        <v>2880</v>
      </c>
      <c r="B554" s="14">
        <v>2.2481577970000002</v>
      </c>
      <c r="C554" s="15">
        <v>4.6400000000000003E-5</v>
      </c>
      <c r="D554" s="14">
        <v>3.0577099999999998E-4</v>
      </c>
      <c r="E554" s="14" t="s">
        <v>2881</v>
      </c>
    </row>
    <row r="555" spans="1:5">
      <c r="A555" s="14" t="s">
        <v>2600</v>
      </c>
      <c r="B555" s="14">
        <v>1.679896265</v>
      </c>
      <c r="C555" s="15">
        <v>4.6400000000000003E-5</v>
      </c>
      <c r="D555" s="14">
        <v>3.05934E-4</v>
      </c>
      <c r="E555" s="14" t="s">
        <v>2601</v>
      </c>
    </row>
    <row r="556" spans="1:5">
      <c r="A556" s="14" t="s">
        <v>3939</v>
      </c>
      <c r="B556" s="14">
        <v>4.8023729270000004</v>
      </c>
      <c r="C556" s="15">
        <v>4.6699999999999997E-5</v>
      </c>
      <c r="D556" s="14">
        <v>3.0662099999999998E-4</v>
      </c>
      <c r="E556" s="14" t="s">
        <v>3940</v>
      </c>
    </row>
    <row r="557" spans="1:5">
      <c r="A557" s="14" t="s">
        <v>3941</v>
      </c>
      <c r="B557" s="14">
        <v>1.4643480529999999</v>
      </c>
      <c r="C557" s="15">
        <v>4.6799999999999999E-5</v>
      </c>
      <c r="D557" s="14">
        <v>3.0674199999999998E-4</v>
      </c>
      <c r="E557" s="14" t="s">
        <v>3942</v>
      </c>
    </row>
    <row r="558" spans="1:5">
      <c r="A558" s="14" t="s">
        <v>1217</v>
      </c>
      <c r="B558" s="14">
        <v>1.332326787</v>
      </c>
      <c r="C558" s="15">
        <v>4.6799999999999999E-5</v>
      </c>
      <c r="D558" s="14">
        <v>3.0674199999999998E-4</v>
      </c>
      <c r="E558" s="14" t="s">
        <v>1218</v>
      </c>
    </row>
    <row r="559" spans="1:5">
      <c r="A559" s="14" t="s">
        <v>2464</v>
      </c>
      <c r="B559" s="14">
        <v>1.078386415</v>
      </c>
      <c r="C559" s="15">
        <v>4.6799999999999999E-5</v>
      </c>
      <c r="D559" s="14">
        <v>3.0674199999999998E-4</v>
      </c>
      <c r="E559" s="14" t="s">
        <v>2465</v>
      </c>
    </row>
    <row r="560" spans="1:5">
      <c r="A560" s="14" t="s">
        <v>627</v>
      </c>
      <c r="B560" s="14">
        <v>1.079469035</v>
      </c>
      <c r="C560" s="15">
        <v>4.7299999999999998E-5</v>
      </c>
      <c r="D560" s="14">
        <v>3.0896100000000001E-4</v>
      </c>
      <c r="E560" s="14" t="s">
        <v>628</v>
      </c>
    </row>
    <row r="561" spans="1:5">
      <c r="A561" s="14" t="s">
        <v>629</v>
      </c>
      <c r="B561" s="14">
        <v>1.0794686570000001</v>
      </c>
      <c r="C561" s="15">
        <v>4.74E-5</v>
      </c>
      <c r="D561" s="14">
        <v>3.0908800000000001E-4</v>
      </c>
      <c r="E561" s="14" t="s">
        <v>630</v>
      </c>
    </row>
    <row r="562" spans="1:5">
      <c r="A562" s="14" t="s">
        <v>1113</v>
      </c>
      <c r="B562" s="14">
        <v>1.01369138</v>
      </c>
      <c r="C562" s="15">
        <v>4.8900000000000003E-5</v>
      </c>
      <c r="D562" s="14">
        <v>3.1771499999999999E-4</v>
      </c>
      <c r="E562" s="14" t="s">
        <v>1114</v>
      </c>
    </row>
    <row r="563" spans="1:5">
      <c r="A563" s="14" t="s">
        <v>3943</v>
      </c>
      <c r="B563" s="14">
        <v>1.819850054</v>
      </c>
      <c r="C563" s="15">
        <v>4.9599999999999999E-5</v>
      </c>
      <c r="D563" s="14">
        <v>3.21837E-4</v>
      </c>
      <c r="E563" s="14" t="s">
        <v>3944</v>
      </c>
    </row>
    <row r="564" spans="1:5">
      <c r="A564" s="14" t="s">
        <v>3325</v>
      </c>
      <c r="B564" s="14">
        <v>1.7169305070000001</v>
      </c>
      <c r="C564" s="15">
        <v>5.0300000000000003E-5</v>
      </c>
      <c r="D564" s="14">
        <v>3.2544200000000001E-4</v>
      </c>
      <c r="E564" s="14" t="s">
        <v>3326</v>
      </c>
    </row>
    <row r="565" spans="1:5">
      <c r="A565" s="14" t="s">
        <v>833</v>
      </c>
      <c r="B565" s="14">
        <v>1.474173779</v>
      </c>
      <c r="C565" s="15">
        <v>5.2800000000000003E-5</v>
      </c>
      <c r="D565" s="14">
        <v>3.3962800000000002E-4</v>
      </c>
      <c r="E565" s="14" t="s">
        <v>834</v>
      </c>
    </row>
    <row r="566" spans="1:5">
      <c r="A566" s="14" t="s">
        <v>2155</v>
      </c>
      <c r="B566" s="14">
        <v>2.3383112850000001</v>
      </c>
      <c r="C566" s="15">
        <v>5.3199999999999999E-5</v>
      </c>
      <c r="D566" s="14">
        <v>3.4198600000000002E-4</v>
      </c>
      <c r="E566" s="14" t="s">
        <v>2156</v>
      </c>
    </row>
    <row r="567" spans="1:5">
      <c r="A567" s="14" t="s">
        <v>1601</v>
      </c>
      <c r="B567" s="14">
        <v>1.6362056270000001</v>
      </c>
      <c r="C567" s="15">
        <v>5.4200000000000003E-5</v>
      </c>
      <c r="D567" s="14">
        <v>3.4759599999999998E-4</v>
      </c>
      <c r="E567" s="14" t="s">
        <v>1602</v>
      </c>
    </row>
    <row r="568" spans="1:5">
      <c r="A568" s="14" t="s">
        <v>409</v>
      </c>
      <c r="B568" s="14">
        <v>1.946984858</v>
      </c>
      <c r="C568" s="15">
        <v>5.66E-5</v>
      </c>
      <c r="D568" s="14">
        <v>3.60859E-4</v>
      </c>
      <c r="E568" s="14" t="s">
        <v>410</v>
      </c>
    </row>
    <row r="569" spans="1:5">
      <c r="A569" s="14" t="s">
        <v>2764</v>
      </c>
      <c r="B569" s="14">
        <v>1.6046166879999999</v>
      </c>
      <c r="C569" s="15">
        <v>5.7399999999999999E-5</v>
      </c>
      <c r="D569" s="14">
        <v>3.6405999999999998E-4</v>
      </c>
      <c r="E569" s="14" t="s">
        <v>2765</v>
      </c>
    </row>
    <row r="570" spans="1:5">
      <c r="A570" s="14" t="s">
        <v>2798</v>
      </c>
      <c r="B570" s="14">
        <v>2.4019630240000001</v>
      </c>
      <c r="C570" s="15">
        <v>5.8199999999999998E-5</v>
      </c>
      <c r="D570" s="14">
        <v>3.6851599999999999E-4</v>
      </c>
      <c r="E570" s="14" t="s">
        <v>2799</v>
      </c>
    </row>
    <row r="571" spans="1:5">
      <c r="A571" s="14" t="s">
        <v>2284</v>
      </c>
      <c r="B571" s="14">
        <v>2.0533185550000002</v>
      </c>
      <c r="C571" s="15">
        <v>6.0999999999999999E-5</v>
      </c>
      <c r="D571" s="14">
        <v>3.8411199999999998E-4</v>
      </c>
      <c r="E571" s="14" t="s">
        <v>2285</v>
      </c>
    </row>
    <row r="572" spans="1:5">
      <c r="A572" s="14" t="s">
        <v>3945</v>
      </c>
      <c r="B572" s="14">
        <v>3.5231714150000002</v>
      </c>
      <c r="C572" s="15">
        <v>6.1799999999999998E-5</v>
      </c>
      <c r="D572" s="14">
        <v>3.8836600000000002E-4</v>
      </c>
      <c r="E572" s="14" t="s">
        <v>3946</v>
      </c>
    </row>
    <row r="573" spans="1:5">
      <c r="A573" s="14" t="s">
        <v>3516</v>
      </c>
      <c r="B573" s="14">
        <v>1.285156481</v>
      </c>
      <c r="C573" s="15">
        <v>6.3100000000000002E-5</v>
      </c>
      <c r="D573" s="14">
        <v>3.95299E-4</v>
      </c>
      <c r="E573" s="14" t="s">
        <v>3517</v>
      </c>
    </row>
    <row r="574" spans="1:5">
      <c r="A574" s="14" t="s">
        <v>3947</v>
      </c>
      <c r="B574" s="14">
        <v>1.0048609829999999</v>
      </c>
      <c r="C574" s="15">
        <v>6.58E-5</v>
      </c>
      <c r="D574" s="14">
        <v>4.1018199999999998E-4</v>
      </c>
      <c r="E574" s="14" t="s">
        <v>3948</v>
      </c>
    </row>
    <row r="575" spans="1:5">
      <c r="A575" s="14" t="s">
        <v>3949</v>
      </c>
      <c r="B575" s="14">
        <v>1.0280614260000001</v>
      </c>
      <c r="C575" s="15">
        <v>6.6500000000000004E-5</v>
      </c>
      <c r="D575" s="14">
        <v>4.1392600000000001E-4</v>
      </c>
      <c r="E575" s="14" t="s">
        <v>3950</v>
      </c>
    </row>
    <row r="576" spans="1:5">
      <c r="A576" s="14" t="s">
        <v>639</v>
      </c>
      <c r="B576" s="14">
        <v>1.6017195820000001</v>
      </c>
      <c r="C576" s="15">
        <v>6.8100000000000002E-5</v>
      </c>
      <c r="D576" s="14">
        <v>4.2295899999999999E-4</v>
      </c>
      <c r="E576" s="14" t="s">
        <v>640</v>
      </c>
    </row>
    <row r="577" spans="1:5">
      <c r="A577" s="14" t="s">
        <v>3951</v>
      </c>
      <c r="B577" s="14">
        <v>1.1190503119999999</v>
      </c>
      <c r="C577" s="15">
        <v>6.86E-5</v>
      </c>
      <c r="D577" s="14">
        <v>4.2537299999999999E-4</v>
      </c>
      <c r="E577" s="14" t="s">
        <v>3952</v>
      </c>
    </row>
    <row r="578" spans="1:5">
      <c r="A578" s="14" t="s">
        <v>385</v>
      </c>
      <c r="B578" s="14">
        <v>2.6474187539999998</v>
      </c>
      <c r="C578" s="15">
        <v>7.0599999999999995E-5</v>
      </c>
      <c r="D578" s="14">
        <v>4.3590399999999998E-4</v>
      </c>
      <c r="E578" s="14" t="s">
        <v>386</v>
      </c>
    </row>
    <row r="579" spans="1:5">
      <c r="A579" s="14" t="s">
        <v>2792</v>
      </c>
      <c r="B579" s="14">
        <v>2.352341365</v>
      </c>
      <c r="C579" s="15">
        <v>7.1099999999999994E-5</v>
      </c>
      <c r="D579" s="14">
        <v>4.38109E-4</v>
      </c>
      <c r="E579" s="14" t="s">
        <v>2793</v>
      </c>
    </row>
    <row r="580" spans="1:5">
      <c r="A580" s="14" t="s">
        <v>3953</v>
      </c>
      <c r="B580" s="14">
        <v>3.550668221</v>
      </c>
      <c r="C580" s="15">
        <v>7.25E-5</v>
      </c>
      <c r="D580" s="14">
        <v>4.4540299999999998E-4</v>
      </c>
      <c r="E580" s="14" t="s">
        <v>3954</v>
      </c>
    </row>
    <row r="581" spans="1:5">
      <c r="A581" s="14" t="s">
        <v>717</v>
      </c>
      <c r="B581" s="14">
        <v>1.427901962</v>
      </c>
      <c r="C581" s="15">
        <v>7.2799999999999994E-5</v>
      </c>
      <c r="D581" s="14">
        <v>4.4713100000000003E-4</v>
      </c>
      <c r="E581" s="14" t="s">
        <v>718</v>
      </c>
    </row>
    <row r="582" spans="1:5">
      <c r="A582" s="14" t="s">
        <v>2812</v>
      </c>
      <c r="B582" s="14">
        <v>2.039255292</v>
      </c>
      <c r="C582" s="15">
        <v>7.2999999999999999E-5</v>
      </c>
      <c r="D582" s="14">
        <v>4.4759900000000002E-4</v>
      </c>
      <c r="E582" s="14" t="s">
        <v>2813</v>
      </c>
    </row>
    <row r="583" spans="1:5">
      <c r="A583" s="14" t="s">
        <v>2410</v>
      </c>
      <c r="B583" s="14">
        <v>2.2876887899999998</v>
      </c>
      <c r="C583" s="15">
        <v>7.3200000000000004E-5</v>
      </c>
      <c r="D583" s="14">
        <v>4.4854399999999999E-4</v>
      </c>
      <c r="E583" s="14" t="s">
        <v>2411</v>
      </c>
    </row>
    <row r="584" spans="1:5">
      <c r="A584" s="14" t="s">
        <v>3955</v>
      </c>
      <c r="B584" s="14">
        <v>1.554889725</v>
      </c>
      <c r="C584" s="15">
        <v>7.4499999999999995E-5</v>
      </c>
      <c r="D584" s="14">
        <v>4.5565500000000001E-4</v>
      </c>
      <c r="E584" s="14" t="s">
        <v>2038</v>
      </c>
    </row>
    <row r="585" spans="1:5">
      <c r="A585" s="14" t="s">
        <v>1549</v>
      </c>
      <c r="B585" s="14">
        <v>1.0965019039999999</v>
      </c>
      <c r="C585" s="15">
        <v>7.5099999999999996E-5</v>
      </c>
      <c r="D585" s="14">
        <v>4.5881699999999998E-4</v>
      </c>
      <c r="E585" s="14" t="s">
        <v>1550</v>
      </c>
    </row>
    <row r="586" spans="1:5">
      <c r="A586" s="14" t="s">
        <v>651</v>
      </c>
      <c r="B586" s="14">
        <v>2.6238798320000001</v>
      </c>
      <c r="C586" s="15">
        <v>7.64E-5</v>
      </c>
      <c r="D586" s="14">
        <v>4.6501600000000001E-4</v>
      </c>
      <c r="E586" s="14" t="s">
        <v>652</v>
      </c>
    </row>
    <row r="587" spans="1:5">
      <c r="A587" s="14" t="s">
        <v>3237</v>
      </c>
      <c r="B587" s="14">
        <v>1.792722857</v>
      </c>
      <c r="C587" s="15">
        <v>7.6600000000000005E-5</v>
      </c>
      <c r="D587" s="14">
        <v>4.6545400000000002E-4</v>
      </c>
      <c r="E587" s="14" t="s">
        <v>3238</v>
      </c>
    </row>
    <row r="588" spans="1:5">
      <c r="A588" s="14" t="s">
        <v>3956</v>
      </c>
      <c r="B588" s="14">
        <v>1.5940031750000001</v>
      </c>
      <c r="C588" s="15">
        <v>7.8200000000000003E-5</v>
      </c>
      <c r="D588" s="14">
        <v>4.7430200000000001E-4</v>
      </c>
      <c r="E588" s="14" t="s">
        <v>3957</v>
      </c>
    </row>
    <row r="589" spans="1:5">
      <c r="A589" s="14" t="s">
        <v>3550</v>
      </c>
      <c r="B589" s="14">
        <v>1.508192092</v>
      </c>
      <c r="C589" s="15">
        <v>8.1600000000000005E-5</v>
      </c>
      <c r="D589" s="14">
        <v>4.9357100000000005E-4</v>
      </c>
      <c r="E589" s="14" t="s">
        <v>3551</v>
      </c>
    </row>
    <row r="590" spans="1:5">
      <c r="A590" s="14" t="s">
        <v>3958</v>
      </c>
      <c r="B590" s="14">
        <v>2.2424530420000002</v>
      </c>
      <c r="C590" s="15">
        <v>8.2399999999999997E-5</v>
      </c>
      <c r="D590" s="14">
        <v>4.9821999999999996E-4</v>
      </c>
      <c r="E590" s="14" t="s">
        <v>3959</v>
      </c>
    </row>
    <row r="591" spans="1:5">
      <c r="A591" s="14" t="s">
        <v>3960</v>
      </c>
      <c r="B591" s="14">
        <v>1.142863567</v>
      </c>
      <c r="C591" s="15">
        <v>8.6199999999999995E-5</v>
      </c>
      <c r="D591" s="14">
        <v>5.1846900000000003E-4</v>
      </c>
      <c r="E591" s="14" t="s">
        <v>3961</v>
      </c>
    </row>
    <row r="592" spans="1:5">
      <c r="A592" s="14" t="s">
        <v>1805</v>
      </c>
      <c r="B592" s="14">
        <v>1.335221749</v>
      </c>
      <c r="C592" s="15">
        <v>8.8200000000000003E-5</v>
      </c>
      <c r="D592" s="14">
        <v>5.2901999999999995E-4</v>
      </c>
      <c r="E592" s="14" t="s">
        <v>1806</v>
      </c>
    </row>
    <row r="593" spans="1:5">
      <c r="A593" s="14" t="s">
        <v>3962</v>
      </c>
      <c r="B593" s="14">
        <v>1.877062588</v>
      </c>
      <c r="C593" s="15">
        <v>8.9499999999999994E-5</v>
      </c>
      <c r="D593" s="14">
        <v>5.3538900000000005E-4</v>
      </c>
      <c r="E593" s="14" t="s">
        <v>3963</v>
      </c>
    </row>
    <row r="594" spans="1:5">
      <c r="A594" s="14" t="s">
        <v>3008</v>
      </c>
      <c r="B594" s="14">
        <v>1.5137478019999999</v>
      </c>
      <c r="C594" s="15">
        <v>8.9699999999999998E-5</v>
      </c>
      <c r="D594" s="14">
        <v>5.3620700000000002E-4</v>
      </c>
      <c r="E594" s="14" t="s">
        <v>3009</v>
      </c>
    </row>
    <row r="595" spans="1:5">
      <c r="A595" s="14" t="s">
        <v>2380</v>
      </c>
      <c r="B595" s="14">
        <v>1.1179878910000001</v>
      </c>
      <c r="C595" s="15">
        <v>9.0699999999999996E-5</v>
      </c>
      <c r="D595" s="14">
        <v>5.4135000000000001E-4</v>
      </c>
      <c r="E595" s="14" t="s">
        <v>2381</v>
      </c>
    </row>
    <row r="596" spans="1:5">
      <c r="A596" s="14" t="s">
        <v>2053</v>
      </c>
      <c r="B596" s="14">
        <v>1.0304313700000001</v>
      </c>
      <c r="C596" s="15">
        <v>9.2399999999999996E-5</v>
      </c>
      <c r="D596" s="14">
        <v>5.50177E-4</v>
      </c>
      <c r="E596" s="14" t="s">
        <v>2054</v>
      </c>
    </row>
    <row r="597" spans="1:5">
      <c r="A597" s="14" t="s">
        <v>3964</v>
      </c>
      <c r="B597" s="14">
        <v>1.162527466</v>
      </c>
      <c r="C597" s="15">
        <v>9.3200000000000002E-5</v>
      </c>
      <c r="D597" s="14">
        <v>5.5431700000000003E-4</v>
      </c>
      <c r="E597" s="14" t="s">
        <v>3965</v>
      </c>
    </row>
    <row r="598" spans="1:5">
      <c r="A598" s="14" t="s">
        <v>1925</v>
      </c>
      <c r="B598" s="14">
        <v>1.9934936029999999</v>
      </c>
      <c r="C598" s="15">
        <v>9.4900000000000003E-5</v>
      </c>
      <c r="D598" s="14">
        <v>5.6310699999999997E-4</v>
      </c>
      <c r="E598" s="14" t="s">
        <v>1926</v>
      </c>
    </row>
    <row r="599" spans="1:5">
      <c r="A599" s="14" t="s">
        <v>3187</v>
      </c>
      <c r="B599" s="14">
        <v>1.517138248</v>
      </c>
      <c r="C599" s="15">
        <v>9.87E-5</v>
      </c>
      <c r="D599" s="14">
        <v>5.8236799999999999E-4</v>
      </c>
      <c r="E599" s="14" t="s">
        <v>3188</v>
      </c>
    </row>
    <row r="600" spans="1:5">
      <c r="A600" s="14" t="s">
        <v>3966</v>
      </c>
      <c r="B600" s="14">
        <v>2.3679321789999999</v>
      </c>
      <c r="C600" s="14">
        <v>1.02816E-4</v>
      </c>
      <c r="D600" s="14">
        <v>6.03935E-4</v>
      </c>
      <c r="E600" s="14" t="s">
        <v>3967</v>
      </c>
    </row>
    <row r="601" spans="1:5">
      <c r="A601" s="14" t="s">
        <v>1627</v>
      </c>
      <c r="B601" s="14">
        <v>1.2008368730000001</v>
      </c>
      <c r="C601" s="14">
        <v>1.0293600000000001E-4</v>
      </c>
      <c r="D601" s="14">
        <v>6.0428599999999999E-4</v>
      </c>
      <c r="E601" s="14" t="s">
        <v>1628</v>
      </c>
    </row>
    <row r="602" spans="1:5">
      <c r="A602" s="14" t="s">
        <v>1975</v>
      </c>
      <c r="B602" s="14">
        <v>2.2836749310000002</v>
      </c>
      <c r="C602" s="14">
        <v>1.0416600000000001E-4</v>
      </c>
      <c r="D602" s="14">
        <v>6.1042500000000005E-4</v>
      </c>
      <c r="E602" s="14" t="s">
        <v>1976</v>
      </c>
    </row>
    <row r="603" spans="1:5">
      <c r="A603" s="14" t="s">
        <v>3968</v>
      </c>
      <c r="B603" s="14">
        <v>1.336395918</v>
      </c>
      <c r="C603" s="14">
        <v>1.0736E-4</v>
      </c>
      <c r="D603" s="14">
        <v>6.2618500000000002E-4</v>
      </c>
      <c r="E603" s="14" t="s">
        <v>3969</v>
      </c>
    </row>
    <row r="604" spans="1:5">
      <c r="A604" s="14" t="s">
        <v>3970</v>
      </c>
      <c r="B604" s="14">
        <v>1.6782568689999999</v>
      </c>
      <c r="C604" s="14">
        <v>1.10334E-4</v>
      </c>
      <c r="D604" s="14">
        <v>6.4052E-4</v>
      </c>
      <c r="E604" s="14" t="s">
        <v>3971</v>
      </c>
    </row>
    <row r="605" spans="1:5">
      <c r="A605" s="14" t="s">
        <v>3972</v>
      </c>
      <c r="B605" s="14">
        <v>1.7116629569999999</v>
      </c>
      <c r="C605" s="14">
        <v>1.1082E-4</v>
      </c>
      <c r="D605" s="14">
        <v>6.42772E-4</v>
      </c>
      <c r="E605" s="14" t="s">
        <v>3973</v>
      </c>
    </row>
    <row r="606" spans="1:5">
      <c r="A606" s="14" t="s">
        <v>3974</v>
      </c>
      <c r="B606" s="14">
        <v>1.540926287</v>
      </c>
      <c r="C606" s="14">
        <v>1.1145399999999999E-4</v>
      </c>
      <c r="D606" s="14">
        <v>6.4547699999999999E-4</v>
      </c>
      <c r="E606" s="14" t="s">
        <v>3975</v>
      </c>
    </row>
    <row r="607" spans="1:5">
      <c r="A607" s="14" t="s">
        <v>3125</v>
      </c>
      <c r="B607" s="14">
        <v>1.4533218990000001</v>
      </c>
      <c r="C607" s="14">
        <v>1.11513E-4</v>
      </c>
      <c r="D607" s="14">
        <v>6.4547699999999999E-4</v>
      </c>
      <c r="E607" s="14" t="s">
        <v>3126</v>
      </c>
    </row>
    <row r="608" spans="1:5">
      <c r="A608" s="14" t="s">
        <v>3976</v>
      </c>
      <c r="B608" s="14">
        <v>2.2880435700000001</v>
      </c>
      <c r="C608" s="14">
        <v>1.15121E-4</v>
      </c>
      <c r="D608" s="14">
        <v>6.6480700000000001E-4</v>
      </c>
      <c r="E608" s="14" t="s">
        <v>3977</v>
      </c>
    </row>
    <row r="609" spans="1:5">
      <c r="A609" s="14" t="s">
        <v>3171</v>
      </c>
      <c r="B609" s="14">
        <v>1.5194493060000001</v>
      </c>
      <c r="C609" s="14">
        <v>1.2225100000000001E-4</v>
      </c>
      <c r="D609" s="14">
        <v>7.0190200000000002E-4</v>
      </c>
      <c r="E609" s="14" t="s">
        <v>3172</v>
      </c>
    </row>
    <row r="610" spans="1:5">
      <c r="A610" s="14" t="s">
        <v>2778</v>
      </c>
      <c r="B610" s="14">
        <v>1.947809465</v>
      </c>
      <c r="C610" s="14">
        <v>1.2328799999999999E-4</v>
      </c>
      <c r="D610" s="14">
        <v>7.0703400000000005E-4</v>
      </c>
      <c r="E610" s="14" t="s">
        <v>2779</v>
      </c>
    </row>
    <row r="611" spans="1:5">
      <c r="A611" s="14" t="s">
        <v>2176</v>
      </c>
      <c r="B611" s="14">
        <v>1.8397533669999999</v>
      </c>
      <c r="C611" s="14">
        <v>1.2373000000000001E-4</v>
      </c>
      <c r="D611" s="14">
        <v>7.0916299999999996E-4</v>
      </c>
      <c r="E611" s="14" t="s">
        <v>2177</v>
      </c>
    </row>
    <row r="612" spans="1:5">
      <c r="A612" s="14" t="s">
        <v>3978</v>
      </c>
      <c r="B612" s="14">
        <v>2.0924312540000001</v>
      </c>
      <c r="C612" s="14">
        <v>1.24459E-4</v>
      </c>
      <c r="D612" s="14">
        <v>7.1124299999999997E-4</v>
      </c>
      <c r="E612" s="14" t="s">
        <v>3979</v>
      </c>
    </row>
    <row r="613" spans="1:5">
      <c r="A613" s="14" t="s">
        <v>895</v>
      </c>
      <c r="B613" s="14">
        <v>1.048012011</v>
      </c>
      <c r="C613" s="14">
        <v>1.2760199999999999E-4</v>
      </c>
      <c r="D613" s="14">
        <v>7.2507400000000003E-4</v>
      </c>
      <c r="E613" s="14" t="s">
        <v>896</v>
      </c>
    </row>
    <row r="614" spans="1:5">
      <c r="A614" s="14" t="s">
        <v>3980</v>
      </c>
      <c r="B614" s="14">
        <v>2.2155733789999998</v>
      </c>
      <c r="C614" s="14">
        <v>1.2883799999999999E-4</v>
      </c>
      <c r="D614" s="14">
        <v>7.3042300000000001E-4</v>
      </c>
      <c r="E614" s="14" t="s">
        <v>3981</v>
      </c>
    </row>
    <row r="615" spans="1:5">
      <c r="A615" s="14" t="s">
        <v>3982</v>
      </c>
      <c r="B615" s="14">
        <v>1.7939089399999999</v>
      </c>
      <c r="C615" s="14">
        <v>1.30343E-4</v>
      </c>
      <c r="D615" s="14">
        <v>7.3711200000000005E-4</v>
      </c>
      <c r="E615" s="14" t="s">
        <v>3983</v>
      </c>
    </row>
    <row r="616" spans="1:5">
      <c r="A616" s="14" t="s">
        <v>3984</v>
      </c>
      <c r="B616" s="14">
        <v>1.131153391</v>
      </c>
      <c r="C616" s="14">
        <v>1.3656399999999999E-4</v>
      </c>
      <c r="D616" s="14">
        <v>7.6939399999999996E-4</v>
      </c>
      <c r="E616" s="14" t="s">
        <v>3985</v>
      </c>
    </row>
    <row r="617" spans="1:5">
      <c r="A617" s="14" t="s">
        <v>1139</v>
      </c>
      <c r="B617" s="14">
        <v>1.33686975</v>
      </c>
      <c r="C617" s="14">
        <v>1.37615E-4</v>
      </c>
      <c r="D617" s="14">
        <v>7.7487599999999997E-4</v>
      </c>
      <c r="E617" s="14" t="s">
        <v>1140</v>
      </c>
    </row>
    <row r="618" spans="1:5">
      <c r="A618" s="14" t="s">
        <v>3556</v>
      </c>
      <c r="B618" s="14">
        <v>1.3403919580000001</v>
      </c>
      <c r="C618" s="14">
        <v>1.38508E-4</v>
      </c>
      <c r="D618" s="14">
        <v>7.7901900000000004E-4</v>
      </c>
      <c r="E618" s="14" t="s">
        <v>3557</v>
      </c>
    </row>
    <row r="619" spans="1:5">
      <c r="A619" s="14" t="s">
        <v>3558</v>
      </c>
      <c r="B619" s="14">
        <v>1.340391814</v>
      </c>
      <c r="C619" s="14">
        <v>1.3867400000000001E-4</v>
      </c>
      <c r="D619" s="14">
        <v>7.7951300000000002E-4</v>
      </c>
      <c r="E619" s="14" t="s">
        <v>3559</v>
      </c>
    </row>
    <row r="620" spans="1:5">
      <c r="A620" s="14" t="s">
        <v>2990</v>
      </c>
      <c r="B620" s="14">
        <v>1.047718334</v>
      </c>
      <c r="C620" s="14">
        <v>1.40996E-4</v>
      </c>
      <c r="D620" s="14">
        <v>7.9121900000000002E-4</v>
      </c>
      <c r="E620" s="14" t="s">
        <v>2991</v>
      </c>
    </row>
    <row r="621" spans="1:5">
      <c r="A621" s="14" t="s">
        <v>2430</v>
      </c>
      <c r="B621" s="14">
        <v>1.5944606450000001</v>
      </c>
      <c r="C621" s="14">
        <v>1.46961E-4</v>
      </c>
      <c r="D621" s="14">
        <v>8.1913699999999995E-4</v>
      </c>
      <c r="E621" s="14" t="s">
        <v>2431</v>
      </c>
    </row>
    <row r="622" spans="1:5">
      <c r="A622" s="14" t="s">
        <v>497</v>
      </c>
      <c r="B622" s="14">
        <v>1.147699252</v>
      </c>
      <c r="C622" s="14">
        <v>1.4755200000000001E-4</v>
      </c>
      <c r="D622" s="14">
        <v>8.2197100000000001E-4</v>
      </c>
      <c r="E622" s="14" t="s">
        <v>498</v>
      </c>
    </row>
    <row r="623" spans="1:5">
      <c r="A623" s="14" t="s">
        <v>3986</v>
      </c>
      <c r="B623" s="14">
        <v>1.3382521080000001</v>
      </c>
      <c r="C623" s="14">
        <v>1.47758E-4</v>
      </c>
      <c r="D623" s="14">
        <v>8.2265500000000004E-4</v>
      </c>
      <c r="E623" s="14" t="s">
        <v>3987</v>
      </c>
    </row>
    <row r="624" spans="1:5">
      <c r="A624" s="14" t="s">
        <v>3988</v>
      </c>
      <c r="B624" s="14">
        <v>1.0009823280000001</v>
      </c>
      <c r="C624" s="14">
        <v>1.4845700000000001E-4</v>
      </c>
      <c r="D624" s="14">
        <v>8.2562300000000005E-4</v>
      </c>
      <c r="E624" s="14" t="s">
        <v>3989</v>
      </c>
    </row>
    <row r="625" spans="1:5">
      <c r="A625" s="14" t="s">
        <v>3990</v>
      </c>
      <c r="B625" s="14">
        <v>1.0047559989999999</v>
      </c>
      <c r="C625" s="14">
        <v>1.4996599999999999E-4</v>
      </c>
      <c r="D625" s="14">
        <v>8.3215000000000003E-4</v>
      </c>
      <c r="E625" s="14" t="s">
        <v>3991</v>
      </c>
    </row>
    <row r="626" spans="1:5">
      <c r="A626" s="14" t="s">
        <v>3098</v>
      </c>
      <c r="B626" s="14">
        <v>1.7221338150000001</v>
      </c>
      <c r="C626" s="14">
        <v>1.5138400000000001E-4</v>
      </c>
      <c r="D626" s="14">
        <v>8.3907700000000003E-4</v>
      </c>
      <c r="E626" s="14" t="s">
        <v>3099</v>
      </c>
    </row>
    <row r="627" spans="1:5">
      <c r="A627" s="14" t="s">
        <v>2906</v>
      </c>
      <c r="B627" s="14">
        <v>1.5255101609999999</v>
      </c>
      <c r="C627" s="14">
        <v>1.52748E-4</v>
      </c>
      <c r="D627" s="14">
        <v>8.4428300000000003E-4</v>
      </c>
      <c r="E627" s="14" t="s">
        <v>2907</v>
      </c>
    </row>
    <row r="628" spans="1:5">
      <c r="A628" s="14" t="s">
        <v>3992</v>
      </c>
      <c r="B628" s="14">
        <v>4.8587014650000002</v>
      </c>
      <c r="C628" s="14">
        <v>1.5299899999999999E-4</v>
      </c>
      <c r="D628" s="14">
        <v>8.4501800000000001E-4</v>
      </c>
      <c r="E628" s="14" t="s">
        <v>3993</v>
      </c>
    </row>
    <row r="629" spans="1:5">
      <c r="A629" s="14" t="s">
        <v>3994</v>
      </c>
      <c r="B629" s="14">
        <v>1.1483300089999999</v>
      </c>
      <c r="C629" s="14">
        <v>1.5305200000000001E-4</v>
      </c>
      <c r="D629" s="14">
        <v>8.4501800000000001E-4</v>
      </c>
      <c r="E629" s="14" t="s">
        <v>3995</v>
      </c>
    </row>
    <row r="630" spans="1:5">
      <c r="A630" s="14" t="s">
        <v>3996</v>
      </c>
      <c r="B630" s="14">
        <v>1.7237935170000001</v>
      </c>
      <c r="C630" s="14">
        <v>1.5600799999999999E-4</v>
      </c>
      <c r="D630" s="14">
        <v>8.5990800000000005E-4</v>
      </c>
      <c r="E630" s="14" t="s">
        <v>3997</v>
      </c>
    </row>
    <row r="631" spans="1:5">
      <c r="A631" s="14" t="s">
        <v>3998</v>
      </c>
      <c r="B631" s="14">
        <v>1.486658874</v>
      </c>
      <c r="C631" s="14">
        <v>1.5808E-4</v>
      </c>
      <c r="D631" s="14">
        <v>8.6987999999999996E-4</v>
      </c>
      <c r="E631" s="14" t="s">
        <v>3999</v>
      </c>
    </row>
    <row r="632" spans="1:5">
      <c r="A632" s="14" t="s">
        <v>1689</v>
      </c>
      <c r="B632" s="14">
        <v>2.228560227</v>
      </c>
      <c r="C632" s="14">
        <v>1.5902399999999999E-4</v>
      </c>
      <c r="D632" s="14">
        <v>8.7361899999999996E-4</v>
      </c>
      <c r="E632" s="14" t="s">
        <v>1690</v>
      </c>
    </row>
    <row r="633" spans="1:5">
      <c r="A633" s="14" t="s">
        <v>4000</v>
      </c>
      <c r="B633" s="14">
        <v>2.1454352499999998</v>
      </c>
      <c r="C633" s="14">
        <v>1.5914799999999999E-4</v>
      </c>
      <c r="D633" s="14">
        <v>8.7381999999999998E-4</v>
      </c>
      <c r="E633" s="14" t="s">
        <v>4001</v>
      </c>
    </row>
    <row r="634" spans="1:5">
      <c r="A634" s="14" t="s">
        <v>4002</v>
      </c>
      <c r="B634" s="14">
        <v>2.364372361</v>
      </c>
      <c r="C634" s="14">
        <v>1.60808E-4</v>
      </c>
      <c r="D634" s="14">
        <v>8.82057E-4</v>
      </c>
      <c r="E634" s="14" t="s">
        <v>4003</v>
      </c>
    </row>
    <row r="635" spans="1:5">
      <c r="A635" s="14" t="s">
        <v>4004</v>
      </c>
      <c r="B635" s="14">
        <v>2.0386471789999998</v>
      </c>
      <c r="C635" s="14">
        <v>1.6082600000000001E-4</v>
      </c>
      <c r="D635" s="14">
        <v>8.82057E-4</v>
      </c>
      <c r="E635" s="14" t="s">
        <v>4005</v>
      </c>
    </row>
    <row r="636" spans="1:5">
      <c r="A636" s="14" t="s">
        <v>1715</v>
      </c>
      <c r="B636" s="14">
        <v>1.2054384469999999</v>
      </c>
      <c r="C636" s="14">
        <v>1.6470999999999999E-4</v>
      </c>
      <c r="D636" s="14">
        <v>9.0136700000000003E-4</v>
      </c>
      <c r="E636" s="14" t="s">
        <v>1716</v>
      </c>
    </row>
    <row r="637" spans="1:5">
      <c r="A637" s="14" t="s">
        <v>3570</v>
      </c>
      <c r="B637" s="14">
        <v>1.26592339</v>
      </c>
      <c r="C637" s="14">
        <v>1.6877600000000001E-4</v>
      </c>
      <c r="D637" s="14">
        <v>9.2006499999999997E-4</v>
      </c>
      <c r="E637" s="14" t="s">
        <v>3571</v>
      </c>
    </row>
    <row r="638" spans="1:5">
      <c r="A638" s="14" t="s">
        <v>3351</v>
      </c>
      <c r="B638" s="14">
        <v>1.034025652</v>
      </c>
      <c r="C638" s="14">
        <v>1.71869E-4</v>
      </c>
      <c r="D638" s="14">
        <v>9.3487500000000005E-4</v>
      </c>
      <c r="E638" s="14" t="s">
        <v>3352</v>
      </c>
    </row>
    <row r="639" spans="1:5">
      <c r="A639" s="14" t="s">
        <v>4006</v>
      </c>
      <c r="B639" s="14">
        <v>2.4690757479999998</v>
      </c>
      <c r="C639" s="14">
        <v>1.75002E-4</v>
      </c>
      <c r="D639" s="14">
        <v>9.4927200000000003E-4</v>
      </c>
      <c r="E639" s="14" t="s">
        <v>4007</v>
      </c>
    </row>
    <row r="640" spans="1:5">
      <c r="A640" s="14" t="s">
        <v>4008</v>
      </c>
      <c r="B640" s="14">
        <v>1.850751936</v>
      </c>
      <c r="C640" s="14">
        <v>1.7509000000000001E-4</v>
      </c>
      <c r="D640" s="14">
        <v>9.4927200000000003E-4</v>
      </c>
      <c r="E640" s="14" t="s">
        <v>4009</v>
      </c>
    </row>
    <row r="641" spans="1:5">
      <c r="A641" s="14" t="s">
        <v>2560</v>
      </c>
      <c r="B641" s="14">
        <v>1.463345817</v>
      </c>
      <c r="C641" s="14">
        <v>1.77732E-4</v>
      </c>
      <c r="D641" s="14">
        <v>9.6097299999999995E-4</v>
      </c>
      <c r="E641" s="14" t="s">
        <v>2561</v>
      </c>
    </row>
    <row r="642" spans="1:5">
      <c r="A642" s="14" t="s">
        <v>1907</v>
      </c>
      <c r="B642" s="14">
        <v>1.564541411</v>
      </c>
      <c r="C642" s="14">
        <v>1.7804299999999999E-4</v>
      </c>
      <c r="D642" s="14">
        <v>9.6212999999999995E-4</v>
      </c>
      <c r="E642" s="14" t="s">
        <v>1908</v>
      </c>
    </row>
    <row r="643" spans="1:5">
      <c r="A643" s="14" t="s">
        <v>2242</v>
      </c>
      <c r="B643" s="14">
        <v>2.35224119</v>
      </c>
      <c r="C643" s="14">
        <v>1.7927899999999999E-4</v>
      </c>
      <c r="D643" s="14">
        <v>9.68282E-4</v>
      </c>
      <c r="E643" s="14" t="s">
        <v>2243</v>
      </c>
    </row>
    <row r="644" spans="1:5">
      <c r="A644" s="14" t="s">
        <v>2732</v>
      </c>
      <c r="B644" s="14">
        <v>1.819236893</v>
      </c>
      <c r="C644" s="14">
        <v>1.8177699999999999E-4</v>
      </c>
      <c r="D644" s="14">
        <v>9.807049999999999E-4</v>
      </c>
      <c r="E644" s="14" t="s">
        <v>2733</v>
      </c>
    </row>
    <row r="645" spans="1:5">
      <c r="A645" s="14" t="s">
        <v>2322</v>
      </c>
      <c r="B645" s="14">
        <v>2.3411617589999998</v>
      </c>
      <c r="C645" s="14">
        <v>1.9577400000000001E-4</v>
      </c>
      <c r="D645" s="14">
        <v>1.0533610000000001E-3</v>
      </c>
      <c r="E645" s="14" t="s">
        <v>2323</v>
      </c>
    </row>
    <row r="646" spans="1:5">
      <c r="A646" s="14" t="s">
        <v>1201</v>
      </c>
      <c r="B646" s="14">
        <v>1.2369266830000001</v>
      </c>
      <c r="C646" s="14">
        <v>1.96329E-4</v>
      </c>
      <c r="D646" s="14">
        <v>1.055772E-3</v>
      </c>
      <c r="E646" s="14" t="s">
        <v>1202</v>
      </c>
    </row>
    <row r="647" spans="1:5">
      <c r="A647" s="14" t="s">
        <v>1705</v>
      </c>
      <c r="B647" s="14">
        <v>1.033939634</v>
      </c>
      <c r="C647" s="14">
        <v>1.9852100000000001E-4</v>
      </c>
      <c r="D647" s="14">
        <v>1.066404E-3</v>
      </c>
      <c r="E647" s="14" t="s">
        <v>1706</v>
      </c>
    </row>
    <row r="648" spans="1:5">
      <c r="A648" s="14" t="s">
        <v>3102</v>
      </c>
      <c r="B648" s="14">
        <v>2.0814451460000001</v>
      </c>
      <c r="C648" s="14">
        <v>1.9971299999999999E-4</v>
      </c>
      <c r="D648" s="14">
        <v>1.071069E-3</v>
      </c>
      <c r="E648" s="14" t="s">
        <v>3103</v>
      </c>
    </row>
    <row r="649" spans="1:5">
      <c r="A649" s="14" t="s">
        <v>1391</v>
      </c>
      <c r="B649" s="14">
        <v>1.2302190820000001</v>
      </c>
      <c r="C649" s="14">
        <v>1.9969700000000001E-4</v>
      </c>
      <c r="D649" s="14">
        <v>1.071069E-3</v>
      </c>
      <c r="E649" s="14" t="s">
        <v>1392</v>
      </c>
    </row>
    <row r="650" spans="1:5">
      <c r="A650" s="14" t="s">
        <v>2214</v>
      </c>
      <c r="B650" s="14">
        <v>1.438254202</v>
      </c>
      <c r="C650" s="14">
        <v>2.0289799999999999E-4</v>
      </c>
      <c r="D650" s="14">
        <v>1.08639E-3</v>
      </c>
      <c r="E650" s="14" t="s">
        <v>2215</v>
      </c>
    </row>
    <row r="651" spans="1:5">
      <c r="A651" s="14" t="s">
        <v>4010</v>
      </c>
      <c r="B651" s="14">
        <v>1.5256314399999999</v>
      </c>
      <c r="C651" s="14">
        <v>2.0706699999999999E-4</v>
      </c>
      <c r="D651" s="14">
        <v>1.106328E-3</v>
      </c>
      <c r="E651" s="14" t="s">
        <v>4011</v>
      </c>
    </row>
    <row r="652" spans="1:5">
      <c r="A652" s="14" t="s">
        <v>4012</v>
      </c>
      <c r="B652" s="14">
        <v>2.3544547229999999</v>
      </c>
      <c r="C652" s="14">
        <v>2.0899800000000001E-4</v>
      </c>
      <c r="D652" s="14">
        <v>1.1142420000000001E-3</v>
      </c>
      <c r="E652" s="14" t="s">
        <v>4013</v>
      </c>
    </row>
    <row r="653" spans="1:5">
      <c r="A653" s="14" t="s">
        <v>2418</v>
      </c>
      <c r="B653" s="14">
        <v>1.074446902</v>
      </c>
      <c r="C653" s="14">
        <v>2.10299E-4</v>
      </c>
      <c r="D653" s="14">
        <v>1.120579E-3</v>
      </c>
      <c r="E653" s="14" t="s">
        <v>2419</v>
      </c>
    </row>
    <row r="654" spans="1:5">
      <c r="A654" s="14" t="s">
        <v>4014</v>
      </c>
      <c r="B654" s="14">
        <v>1.0902918749999999</v>
      </c>
      <c r="C654" s="14">
        <v>2.11141E-4</v>
      </c>
      <c r="D654" s="14">
        <v>1.1238579999999999E-3</v>
      </c>
      <c r="E654" s="14" t="s">
        <v>4015</v>
      </c>
    </row>
    <row r="655" spans="1:5">
      <c r="A655" s="14" t="s">
        <v>4016</v>
      </c>
      <c r="B655" s="14">
        <v>1.144488145</v>
      </c>
      <c r="C655" s="14">
        <v>2.1146500000000001E-4</v>
      </c>
      <c r="D655" s="14">
        <v>1.124978E-3</v>
      </c>
      <c r="E655" s="14" t="s">
        <v>4017</v>
      </c>
    </row>
    <row r="656" spans="1:5">
      <c r="A656" s="14" t="s">
        <v>795</v>
      </c>
      <c r="B656" s="14">
        <v>1.3134283449999999</v>
      </c>
      <c r="C656" s="14">
        <v>2.1314899999999999E-4</v>
      </c>
      <c r="D656" s="14">
        <v>1.1327240000000001E-3</v>
      </c>
      <c r="E656" s="14" t="s">
        <v>796</v>
      </c>
    </row>
    <row r="657" spans="1:5">
      <c r="A657" s="14" t="s">
        <v>4018</v>
      </c>
      <c r="B657" s="14">
        <v>2.3550639329999998</v>
      </c>
      <c r="C657" s="14">
        <v>2.1334300000000001E-4</v>
      </c>
      <c r="D657" s="14">
        <v>1.133151E-3</v>
      </c>
      <c r="E657" s="14" t="s">
        <v>4019</v>
      </c>
    </row>
    <row r="658" spans="1:5">
      <c r="A658" s="14" t="s">
        <v>4020</v>
      </c>
      <c r="B658" s="14">
        <v>2.1877381439999999</v>
      </c>
      <c r="C658" s="14">
        <v>2.1388700000000001E-4</v>
      </c>
      <c r="D658" s="14">
        <v>1.1354290000000001E-3</v>
      </c>
      <c r="E658" s="14" t="s">
        <v>4021</v>
      </c>
    </row>
    <row r="659" spans="1:5">
      <c r="A659" s="14" t="s">
        <v>4022</v>
      </c>
      <c r="B659" s="14">
        <v>2.2556462270000002</v>
      </c>
      <c r="C659" s="14">
        <v>2.17519E-4</v>
      </c>
      <c r="D659" s="14">
        <v>1.1540949999999999E-3</v>
      </c>
      <c r="E659" s="14" t="s">
        <v>4023</v>
      </c>
    </row>
    <row r="660" spans="1:5">
      <c r="A660" s="14" t="s">
        <v>4024</v>
      </c>
      <c r="B660" s="14">
        <v>2.5380014380000002</v>
      </c>
      <c r="C660" s="14">
        <v>2.20087E-4</v>
      </c>
      <c r="D660" s="14">
        <v>1.163989E-3</v>
      </c>
      <c r="E660" s="14" t="s">
        <v>4025</v>
      </c>
    </row>
    <row r="661" spans="1:5">
      <c r="A661" s="14" t="s">
        <v>4026</v>
      </c>
      <c r="B661" s="14">
        <v>2.2866859449999999</v>
      </c>
      <c r="C661" s="14">
        <v>2.2061100000000001E-4</v>
      </c>
      <c r="D661" s="14">
        <v>1.1661390000000001E-3</v>
      </c>
      <c r="E661" s="14" t="s">
        <v>4027</v>
      </c>
    </row>
    <row r="662" spans="1:5">
      <c r="A662" s="14" t="s">
        <v>4028</v>
      </c>
      <c r="B662" s="14">
        <v>2.1747153030000002</v>
      </c>
      <c r="C662" s="14">
        <v>2.2655700000000001E-4</v>
      </c>
      <c r="D662" s="14">
        <v>1.192488E-3</v>
      </c>
      <c r="E662" s="14" t="s">
        <v>4029</v>
      </c>
    </row>
    <row r="663" spans="1:5">
      <c r="A663" s="14" t="s">
        <v>351</v>
      </c>
      <c r="B663" s="14">
        <v>1.4598834549999999</v>
      </c>
      <c r="C663" s="14">
        <v>2.2674300000000001E-4</v>
      </c>
      <c r="D663" s="14">
        <v>1.1928360000000001E-3</v>
      </c>
      <c r="E663" s="14" t="s">
        <v>352</v>
      </c>
    </row>
    <row r="664" spans="1:5">
      <c r="A664" s="14" t="s">
        <v>4030</v>
      </c>
      <c r="B664" s="14">
        <v>1.678899707</v>
      </c>
      <c r="C664" s="14">
        <v>2.32599E-4</v>
      </c>
      <c r="D664" s="14">
        <v>1.2184730000000001E-3</v>
      </c>
      <c r="E664" s="14" t="s">
        <v>4031</v>
      </c>
    </row>
    <row r="665" spans="1:5">
      <c r="A665" s="14" t="s">
        <v>4032</v>
      </c>
      <c r="B665" s="14">
        <v>1.2288821110000001</v>
      </c>
      <c r="C665" s="14">
        <v>2.3368099999999999E-4</v>
      </c>
      <c r="D665" s="14">
        <v>1.2209199999999999E-3</v>
      </c>
      <c r="E665" s="14" t="s">
        <v>4033</v>
      </c>
    </row>
    <row r="666" spans="1:5">
      <c r="A666" s="14" t="s">
        <v>4034</v>
      </c>
      <c r="B666" s="14">
        <v>2.11162647</v>
      </c>
      <c r="C666" s="14">
        <v>2.41413E-4</v>
      </c>
      <c r="D666" s="14">
        <v>1.2576919999999999E-3</v>
      </c>
      <c r="E666" s="14" t="s">
        <v>4035</v>
      </c>
    </row>
    <row r="667" spans="1:5">
      <c r="A667" s="14" t="s">
        <v>4036</v>
      </c>
      <c r="B667" s="14">
        <v>1.8907888479999999</v>
      </c>
      <c r="C667" s="14">
        <v>2.4147900000000001E-4</v>
      </c>
      <c r="D667" s="14">
        <v>1.2576919999999999E-3</v>
      </c>
      <c r="E667" s="14" t="s">
        <v>4037</v>
      </c>
    </row>
    <row r="668" spans="1:5">
      <c r="A668" s="14" t="s">
        <v>4038</v>
      </c>
      <c r="B668" s="14">
        <v>2.1972983080000001</v>
      </c>
      <c r="C668" s="14">
        <v>2.4680200000000001E-4</v>
      </c>
      <c r="D668" s="14">
        <v>1.2807109999999999E-3</v>
      </c>
      <c r="E668" s="14" t="s">
        <v>4039</v>
      </c>
    </row>
    <row r="669" spans="1:5">
      <c r="A669" s="14" t="s">
        <v>4040</v>
      </c>
      <c r="B669" s="14">
        <v>1.274166243</v>
      </c>
      <c r="C669" s="14">
        <v>2.5075299999999999E-4</v>
      </c>
      <c r="D669" s="14">
        <v>1.29918E-3</v>
      </c>
      <c r="E669" s="14" t="s">
        <v>4041</v>
      </c>
    </row>
    <row r="670" spans="1:5">
      <c r="A670" s="14" t="s">
        <v>3076</v>
      </c>
      <c r="B670" s="14">
        <v>1.0134425549999999</v>
      </c>
      <c r="C670" s="14">
        <v>2.5089699999999998E-4</v>
      </c>
      <c r="D670" s="14">
        <v>1.299248E-3</v>
      </c>
      <c r="E670" s="14" t="s">
        <v>3077</v>
      </c>
    </row>
    <row r="671" spans="1:5">
      <c r="A671" s="14" t="s">
        <v>1193</v>
      </c>
      <c r="B671" s="14">
        <v>1.237144867</v>
      </c>
      <c r="C671" s="14">
        <v>2.5290399999999998E-4</v>
      </c>
      <c r="D671" s="14">
        <v>1.3069119999999999E-3</v>
      </c>
      <c r="E671" s="14" t="s">
        <v>1194</v>
      </c>
    </row>
    <row r="672" spans="1:5">
      <c r="A672" s="14" t="s">
        <v>2700</v>
      </c>
      <c r="B672" s="14">
        <v>1.030542201</v>
      </c>
      <c r="C672" s="14">
        <v>2.6015499999999998E-4</v>
      </c>
      <c r="D672" s="14">
        <v>1.339502E-3</v>
      </c>
      <c r="E672" s="14" t="s">
        <v>2701</v>
      </c>
    </row>
    <row r="673" spans="1:5">
      <c r="A673" s="14" t="s">
        <v>4042</v>
      </c>
      <c r="B673" s="14">
        <v>1.922025876</v>
      </c>
      <c r="C673" s="14">
        <v>2.6037599999999999E-4</v>
      </c>
      <c r="D673" s="14">
        <v>1.339944E-3</v>
      </c>
      <c r="E673" s="14" t="s">
        <v>4043</v>
      </c>
    </row>
    <row r="674" spans="1:5">
      <c r="A674" s="14" t="s">
        <v>2384</v>
      </c>
      <c r="B674" s="14">
        <v>1.384345336</v>
      </c>
      <c r="C674" s="14">
        <v>2.60587E-4</v>
      </c>
      <c r="D674" s="14">
        <v>1.340333E-3</v>
      </c>
      <c r="E674" s="14" t="s">
        <v>2385</v>
      </c>
    </row>
    <row r="675" spans="1:5">
      <c r="A675" s="14" t="s">
        <v>4044</v>
      </c>
      <c r="B675" s="14">
        <v>2.1150314510000001</v>
      </c>
      <c r="C675" s="14">
        <v>2.64174E-4</v>
      </c>
      <c r="D675" s="14">
        <v>1.355972E-3</v>
      </c>
      <c r="E675" s="14" t="s">
        <v>4045</v>
      </c>
    </row>
    <row r="676" spans="1:5">
      <c r="A676" s="14" t="s">
        <v>4046</v>
      </c>
      <c r="B676" s="14">
        <v>1.2190680009999999</v>
      </c>
      <c r="C676" s="14">
        <v>2.6902399999999998E-4</v>
      </c>
      <c r="D676" s="14">
        <v>1.378729E-3</v>
      </c>
      <c r="E676" s="14" t="s">
        <v>4047</v>
      </c>
    </row>
    <row r="677" spans="1:5">
      <c r="A677" s="14" t="s">
        <v>4048</v>
      </c>
      <c r="B677" s="14">
        <v>1.89290665</v>
      </c>
      <c r="C677" s="14">
        <v>2.7573499999999999E-4</v>
      </c>
      <c r="D677" s="14">
        <v>1.4076430000000001E-3</v>
      </c>
      <c r="E677" s="14" t="s">
        <v>4049</v>
      </c>
    </row>
    <row r="678" spans="1:5">
      <c r="A678" s="14" t="s">
        <v>805</v>
      </c>
      <c r="B678" s="14">
        <v>1.0110037009999999</v>
      </c>
      <c r="C678" s="14">
        <v>2.7727399999999999E-4</v>
      </c>
      <c r="D678" s="14">
        <v>1.4144380000000001E-3</v>
      </c>
      <c r="E678" s="14" t="s">
        <v>806</v>
      </c>
    </row>
    <row r="679" spans="1:5">
      <c r="A679" s="14" t="s">
        <v>1369</v>
      </c>
      <c r="B679" s="14">
        <v>1.1662196659999999</v>
      </c>
      <c r="C679" s="14">
        <v>2.8718199999999998E-4</v>
      </c>
      <c r="D679" s="14">
        <v>1.46423E-3</v>
      </c>
      <c r="E679" s="14" t="s">
        <v>1370</v>
      </c>
    </row>
    <row r="680" spans="1:5">
      <c r="A680" s="14" t="s">
        <v>3229</v>
      </c>
      <c r="B680" s="14">
        <v>1.2967623850000001</v>
      </c>
      <c r="C680" s="14">
        <v>2.8748800000000002E-4</v>
      </c>
      <c r="D680" s="14">
        <v>1.4650380000000001E-3</v>
      </c>
      <c r="E680" s="14" t="s">
        <v>3230</v>
      </c>
    </row>
    <row r="681" spans="1:5">
      <c r="A681" s="14" t="s">
        <v>1613</v>
      </c>
      <c r="B681" s="14">
        <v>1.7157844959999999</v>
      </c>
      <c r="C681" s="14">
        <v>2.9106200000000003E-4</v>
      </c>
      <c r="D681" s="14">
        <v>1.480971E-3</v>
      </c>
      <c r="E681" s="14" t="s">
        <v>1614</v>
      </c>
    </row>
    <row r="682" spans="1:5">
      <c r="A682" s="14" t="s">
        <v>3488</v>
      </c>
      <c r="B682" s="14">
        <v>1.0670858919999999</v>
      </c>
      <c r="C682" s="14">
        <v>2.90971E-4</v>
      </c>
      <c r="D682" s="14">
        <v>1.480971E-3</v>
      </c>
      <c r="E682" s="14" t="s">
        <v>3489</v>
      </c>
    </row>
    <row r="683" spans="1:5">
      <c r="A683" s="14" t="s">
        <v>1147</v>
      </c>
      <c r="B683" s="14">
        <v>1.3098798330000001</v>
      </c>
      <c r="C683" s="14">
        <v>2.9251499999999997E-4</v>
      </c>
      <c r="D683" s="14">
        <v>1.48532E-3</v>
      </c>
      <c r="E683" s="14" t="s">
        <v>1148</v>
      </c>
    </row>
    <row r="684" spans="1:5">
      <c r="A684" s="14" t="s">
        <v>2304</v>
      </c>
      <c r="B684" s="14">
        <v>1.356933551</v>
      </c>
      <c r="C684" s="14">
        <v>3.0543900000000001E-4</v>
      </c>
      <c r="D684" s="14">
        <v>1.5461990000000001E-3</v>
      </c>
      <c r="E684" s="14" t="s">
        <v>2305</v>
      </c>
    </row>
    <row r="685" spans="1:5">
      <c r="A685" s="14" t="s">
        <v>2596</v>
      </c>
      <c r="B685" s="14">
        <v>1.975638131</v>
      </c>
      <c r="C685" s="14">
        <v>3.0844800000000001E-4</v>
      </c>
      <c r="D685" s="14">
        <v>1.5606350000000001E-3</v>
      </c>
      <c r="E685" s="14" t="s">
        <v>2597</v>
      </c>
    </row>
    <row r="686" spans="1:5">
      <c r="A686" s="14" t="s">
        <v>4050</v>
      </c>
      <c r="B686" s="14">
        <v>3.1962770859999998</v>
      </c>
      <c r="C686" s="14">
        <v>3.0928599999999998E-4</v>
      </c>
      <c r="D686" s="14">
        <v>1.5640770000000001E-3</v>
      </c>
      <c r="E686" s="14" t="s">
        <v>4051</v>
      </c>
    </row>
    <row r="687" spans="1:5">
      <c r="A687" s="14" t="s">
        <v>1905</v>
      </c>
      <c r="B687" s="14">
        <v>1.872947755</v>
      </c>
      <c r="C687" s="14">
        <v>3.1655600000000001E-4</v>
      </c>
      <c r="D687" s="14">
        <v>1.5977789999999999E-3</v>
      </c>
      <c r="E687" s="14" t="s">
        <v>1906</v>
      </c>
    </row>
    <row r="688" spans="1:5">
      <c r="A688" s="14" t="s">
        <v>1421</v>
      </c>
      <c r="B688" s="14">
        <v>1.2769646100000001</v>
      </c>
      <c r="C688" s="14">
        <v>3.1670400000000001E-4</v>
      </c>
      <c r="D688" s="14">
        <v>1.5977789999999999E-3</v>
      </c>
      <c r="E688" s="14" t="s">
        <v>1422</v>
      </c>
    </row>
    <row r="689" spans="1:5">
      <c r="A689" s="14" t="s">
        <v>2602</v>
      </c>
      <c r="B689" s="14">
        <v>1.2054457679999999</v>
      </c>
      <c r="C689" s="14">
        <v>3.1704200000000002E-4</v>
      </c>
      <c r="D689" s="14">
        <v>1.5977789999999999E-3</v>
      </c>
      <c r="E689" s="14" t="s">
        <v>2603</v>
      </c>
    </row>
    <row r="690" spans="1:5">
      <c r="A690" s="14" t="s">
        <v>4052</v>
      </c>
      <c r="B690" s="14">
        <v>1.0673310110000001</v>
      </c>
      <c r="C690" s="14">
        <v>3.1774499999999997E-4</v>
      </c>
      <c r="D690" s="14">
        <v>1.600335E-3</v>
      </c>
      <c r="E690" s="14" t="s">
        <v>4053</v>
      </c>
    </row>
    <row r="691" spans="1:5">
      <c r="A691" s="14" t="s">
        <v>2196</v>
      </c>
      <c r="B691" s="14">
        <v>1.2482062780000001</v>
      </c>
      <c r="C691" s="14">
        <v>3.1934800000000001E-4</v>
      </c>
      <c r="D691" s="14">
        <v>1.606774E-3</v>
      </c>
      <c r="E691" s="14" t="s">
        <v>2197</v>
      </c>
    </row>
    <row r="692" spans="1:5">
      <c r="A692" s="14" t="s">
        <v>3153</v>
      </c>
      <c r="B692" s="14">
        <v>1.361426123</v>
      </c>
      <c r="C692" s="14">
        <v>3.2090899999999997E-4</v>
      </c>
      <c r="D692" s="14">
        <v>1.6129919999999999E-3</v>
      </c>
      <c r="E692" s="14" t="s">
        <v>3154</v>
      </c>
    </row>
    <row r="693" spans="1:5">
      <c r="A693" s="14" t="s">
        <v>3052</v>
      </c>
      <c r="B693" s="14">
        <v>1.2711093520000001</v>
      </c>
      <c r="C693" s="14">
        <v>3.2186399999999999E-4</v>
      </c>
      <c r="D693" s="14">
        <v>1.6161599999999999E-3</v>
      </c>
      <c r="E693" s="14" t="s">
        <v>3053</v>
      </c>
    </row>
    <row r="694" spans="1:5">
      <c r="A694" s="14" t="s">
        <v>587</v>
      </c>
      <c r="B694" s="14">
        <v>1.072140834</v>
      </c>
      <c r="C694" s="14">
        <v>3.2389499999999999E-4</v>
      </c>
      <c r="D694" s="14">
        <v>1.623892E-3</v>
      </c>
      <c r="E694" s="14" t="s">
        <v>588</v>
      </c>
    </row>
    <row r="695" spans="1:5">
      <c r="A695" s="14" t="s">
        <v>3129</v>
      </c>
      <c r="B695" s="14">
        <v>1.3988805040000001</v>
      </c>
      <c r="C695" s="14">
        <v>3.2534799999999999E-4</v>
      </c>
      <c r="D695" s="14">
        <v>1.6303520000000001E-3</v>
      </c>
      <c r="E695" s="14" t="s">
        <v>3130</v>
      </c>
    </row>
    <row r="696" spans="1:5">
      <c r="A696" s="14" t="s">
        <v>1321</v>
      </c>
      <c r="B696" s="14">
        <v>1.8083947149999999</v>
      </c>
      <c r="C696" s="14">
        <v>3.3080700000000002E-4</v>
      </c>
      <c r="D696" s="14">
        <v>1.6568729999999999E-3</v>
      </c>
      <c r="E696" s="14" t="s">
        <v>1322</v>
      </c>
    </row>
    <row r="697" spans="1:5">
      <c r="A697" s="14" t="s">
        <v>4054</v>
      </c>
      <c r="B697" s="14">
        <v>2.4203176499999999</v>
      </c>
      <c r="C697" s="14">
        <v>3.5470400000000001E-4</v>
      </c>
      <c r="D697" s="14">
        <v>1.7649849999999999E-3</v>
      </c>
      <c r="E697" s="14" t="s">
        <v>4055</v>
      </c>
    </row>
    <row r="698" spans="1:5">
      <c r="A698" s="14" t="s">
        <v>4056</v>
      </c>
      <c r="B698" s="14">
        <v>2.2841220070000001</v>
      </c>
      <c r="C698" s="14">
        <v>3.5799300000000003E-4</v>
      </c>
      <c r="D698" s="14">
        <v>1.777785E-3</v>
      </c>
      <c r="E698" s="14" t="s">
        <v>4057</v>
      </c>
    </row>
    <row r="699" spans="1:5">
      <c r="A699" s="14" t="s">
        <v>1869</v>
      </c>
      <c r="B699" s="14">
        <v>1.563108398</v>
      </c>
      <c r="C699" s="14">
        <v>3.5827899999999998E-4</v>
      </c>
      <c r="D699" s="14">
        <v>1.7783180000000001E-3</v>
      </c>
      <c r="E699" s="14" t="s">
        <v>1870</v>
      </c>
    </row>
    <row r="700" spans="1:5">
      <c r="A700" s="14" t="s">
        <v>713</v>
      </c>
      <c r="B700" s="14">
        <v>1.6991621880000001</v>
      </c>
      <c r="C700" s="14">
        <v>3.6199099999999998E-4</v>
      </c>
      <c r="D700" s="14">
        <v>1.7940530000000001E-3</v>
      </c>
      <c r="E700" s="14" t="s">
        <v>714</v>
      </c>
    </row>
    <row r="701" spans="1:5">
      <c r="A701" s="14" t="s">
        <v>3311</v>
      </c>
      <c r="B701" s="14">
        <v>1.192362747</v>
      </c>
      <c r="C701" s="14">
        <v>3.7234900000000001E-4</v>
      </c>
      <c r="D701" s="14">
        <v>1.83778E-3</v>
      </c>
      <c r="E701" s="14" t="s">
        <v>3312</v>
      </c>
    </row>
    <row r="702" spans="1:5">
      <c r="A702" s="14" t="s">
        <v>2344</v>
      </c>
      <c r="B702" s="14">
        <v>1.6655191389999999</v>
      </c>
      <c r="C702" s="14">
        <v>3.88971E-4</v>
      </c>
      <c r="D702" s="14">
        <v>1.9143859999999999E-3</v>
      </c>
      <c r="E702" s="14" t="s">
        <v>2345</v>
      </c>
    </row>
    <row r="703" spans="1:5">
      <c r="A703" s="14" t="s">
        <v>2842</v>
      </c>
      <c r="B703" s="14">
        <v>1.405175522</v>
      </c>
      <c r="C703" s="14">
        <v>3.9272100000000001E-4</v>
      </c>
      <c r="D703" s="14">
        <v>1.9290150000000001E-3</v>
      </c>
      <c r="E703" s="14" t="s">
        <v>2843</v>
      </c>
    </row>
    <row r="704" spans="1:5">
      <c r="A704" s="14" t="s">
        <v>2900</v>
      </c>
      <c r="B704" s="14">
        <v>1.082733094</v>
      </c>
      <c r="C704" s="14">
        <v>3.9617100000000001E-4</v>
      </c>
      <c r="D704" s="14">
        <v>1.9440359999999999E-3</v>
      </c>
      <c r="E704" s="14" t="s">
        <v>2901</v>
      </c>
    </row>
    <row r="705" spans="1:5">
      <c r="A705" s="14" t="s">
        <v>4058</v>
      </c>
      <c r="B705" s="14">
        <v>1.857097665</v>
      </c>
      <c r="C705" s="14">
        <v>3.9746999999999997E-4</v>
      </c>
      <c r="D705" s="14">
        <v>1.9475250000000001E-3</v>
      </c>
      <c r="E705" s="14" t="s">
        <v>4059</v>
      </c>
    </row>
    <row r="706" spans="1:5">
      <c r="A706" s="14" t="s">
        <v>2708</v>
      </c>
      <c r="B706" s="14">
        <v>1.2897009660000001</v>
      </c>
      <c r="C706" s="14">
        <v>3.9970700000000001E-4</v>
      </c>
      <c r="D706" s="14">
        <v>1.955591E-3</v>
      </c>
      <c r="E706" s="14" t="s">
        <v>2709</v>
      </c>
    </row>
    <row r="707" spans="1:5">
      <c r="A707" s="14" t="s">
        <v>2954</v>
      </c>
      <c r="B707" s="14">
        <v>1.4611049030000001</v>
      </c>
      <c r="C707" s="14">
        <v>4.0886900000000002E-4</v>
      </c>
      <c r="D707" s="14">
        <v>1.9935360000000002E-3</v>
      </c>
      <c r="E707" s="14" t="s">
        <v>2955</v>
      </c>
    </row>
    <row r="708" spans="1:5">
      <c r="A708" s="14" t="s">
        <v>4060</v>
      </c>
      <c r="B708" s="14">
        <v>3.3067952909999998</v>
      </c>
      <c r="C708" s="14">
        <v>4.10445E-4</v>
      </c>
      <c r="D708" s="14">
        <v>2.0002399999999999E-3</v>
      </c>
      <c r="E708" s="14" t="s">
        <v>4061</v>
      </c>
    </row>
    <row r="709" spans="1:5">
      <c r="A709" s="14" t="s">
        <v>4062</v>
      </c>
      <c r="B709" s="14">
        <v>1.5880760270000001</v>
      </c>
      <c r="C709" s="14">
        <v>4.1737300000000002E-4</v>
      </c>
      <c r="D709" s="14">
        <v>2.0310079999999999E-3</v>
      </c>
      <c r="E709" s="14" t="s">
        <v>4063</v>
      </c>
    </row>
    <row r="710" spans="1:5">
      <c r="A710" s="14" t="s">
        <v>479</v>
      </c>
      <c r="B710" s="14">
        <v>1.546392164</v>
      </c>
      <c r="C710" s="14">
        <v>4.2495500000000003E-4</v>
      </c>
      <c r="D710" s="14">
        <v>2.0648670000000002E-3</v>
      </c>
      <c r="E710" s="14" t="s">
        <v>480</v>
      </c>
    </row>
    <row r="711" spans="1:5">
      <c r="A711" s="14" t="s">
        <v>4064</v>
      </c>
      <c r="B711" s="14">
        <v>1.829995338</v>
      </c>
      <c r="C711" s="14">
        <v>4.3443000000000003E-4</v>
      </c>
      <c r="D711" s="14">
        <v>2.1047290000000001E-3</v>
      </c>
      <c r="E711" s="14" t="s">
        <v>4065</v>
      </c>
    </row>
    <row r="712" spans="1:5">
      <c r="A712" s="14" t="s">
        <v>4066</v>
      </c>
      <c r="B712" s="14">
        <v>2.7586514790000001</v>
      </c>
      <c r="C712" s="14">
        <v>4.3555599999999997E-4</v>
      </c>
      <c r="D712" s="14">
        <v>2.1081239999999998E-3</v>
      </c>
      <c r="E712" s="14" t="s">
        <v>4067</v>
      </c>
    </row>
    <row r="713" spans="1:5">
      <c r="A713" s="14" t="s">
        <v>3163</v>
      </c>
      <c r="B713" s="14">
        <v>1.3258404180000001</v>
      </c>
      <c r="C713" s="14">
        <v>4.4675100000000001E-4</v>
      </c>
      <c r="D713" s="14">
        <v>2.1581E-3</v>
      </c>
      <c r="E713" s="14" t="s">
        <v>3164</v>
      </c>
    </row>
    <row r="714" spans="1:5">
      <c r="A714" s="14" t="s">
        <v>3255</v>
      </c>
      <c r="B714" s="14">
        <v>1.2143622409999999</v>
      </c>
      <c r="C714" s="14">
        <v>4.5282599999999998E-4</v>
      </c>
      <c r="D714" s="14">
        <v>2.1842599999999999E-3</v>
      </c>
      <c r="E714" s="14" t="s">
        <v>3256</v>
      </c>
    </row>
    <row r="715" spans="1:5">
      <c r="A715" s="14" t="s">
        <v>4068</v>
      </c>
      <c r="B715" s="14">
        <v>1.0992852319999999</v>
      </c>
      <c r="C715" s="14">
        <v>4.6948999999999998E-4</v>
      </c>
      <c r="D715" s="14">
        <v>2.255871E-3</v>
      </c>
      <c r="E715" s="14" t="s">
        <v>4069</v>
      </c>
    </row>
    <row r="716" spans="1:5">
      <c r="A716" s="14" t="s">
        <v>2640</v>
      </c>
      <c r="B716" s="14">
        <v>1.0792004100000001</v>
      </c>
      <c r="C716" s="14">
        <v>4.71557E-4</v>
      </c>
      <c r="D716" s="14">
        <v>2.2646189999999998E-3</v>
      </c>
      <c r="E716" s="14" t="s">
        <v>2641</v>
      </c>
    </row>
    <row r="717" spans="1:5">
      <c r="A717" s="14" t="s">
        <v>4070</v>
      </c>
      <c r="B717" s="14">
        <v>1.2602813289999999</v>
      </c>
      <c r="C717" s="14">
        <v>4.7306799999999999E-4</v>
      </c>
      <c r="D717" s="14">
        <v>2.269189E-3</v>
      </c>
      <c r="E717" s="14" t="s">
        <v>4071</v>
      </c>
    </row>
    <row r="718" spans="1:5">
      <c r="A718" s="14" t="s">
        <v>1831</v>
      </c>
      <c r="B718" s="14">
        <v>1.7271528700000001</v>
      </c>
      <c r="C718" s="14">
        <v>4.7460999999999998E-4</v>
      </c>
      <c r="D718" s="14">
        <v>2.2738649999999999E-3</v>
      </c>
      <c r="E718" s="14" t="s">
        <v>1832</v>
      </c>
    </row>
    <row r="719" spans="1:5">
      <c r="A719" s="14" t="s">
        <v>3070</v>
      </c>
      <c r="B719" s="14">
        <v>1.4015288379999999</v>
      </c>
      <c r="C719" s="14">
        <v>4.8251899999999999E-4</v>
      </c>
      <c r="D719" s="14">
        <v>2.3061919999999999E-3</v>
      </c>
      <c r="E719" s="14" t="s">
        <v>3071</v>
      </c>
    </row>
    <row r="720" spans="1:5">
      <c r="A720" s="14" t="s">
        <v>1611</v>
      </c>
      <c r="B720" s="14">
        <v>2.1118261280000001</v>
      </c>
      <c r="C720" s="14">
        <v>4.8563399999999998E-4</v>
      </c>
      <c r="D720" s="14">
        <v>2.3177330000000002E-3</v>
      </c>
      <c r="E720" s="14" t="s">
        <v>1612</v>
      </c>
    </row>
    <row r="721" spans="1:5">
      <c r="A721" s="14" t="s">
        <v>671</v>
      </c>
      <c r="B721" s="14">
        <v>2.306780689</v>
      </c>
      <c r="C721" s="14">
        <v>4.8693199999999998E-4</v>
      </c>
      <c r="D721" s="14">
        <v>2.320585E-3</v>
      </c>
      <c r="E721" s="14" t="s">
        <v>672</v>
      </c>
    </row>
    <row r="722" spans="1:5">
      <c r="A722" s="14" t="s">
        <v>1699</v>
      </c>
      <c r="B722" s="14">
        <v>1.869293689</v>
      </c>
      <c r="C722" s="14">
        <v>5.0904900000000002E-4</v>
      </c>
      <c r="D722" s="14">
        <v>2.415286E-3</v>
      </c>
      <c r="E722" s="14" t="s">
        <v>1700</v>
      </c>
    </row>
    <row r="723" spans="1:5">
      <c r="A723" s="14" t="s">
        <v>2352</v>
      </c>
      <c r="B723" s="14">
        <v>1.166471094</v>
      </c>
      <c r="C723" s="14">
        <v>5.1152399999999996E-4</v>
      </c>
      <c r="D723" s="14">
        <v>2.421505E-3</v>
      </c>
      <c r="E723" s="14" t="s">
        <v>2353</v>
      </c>
    </row>
    <row r="724" spans="1:5">
      <c r="A724" s="14" t="s">
        <v>2550</v>
      </c>
      <c r="B724" s="14">
        <v>1.174914727</v>
      </c>
      <c r="C724" s="14">
        <v>5.1338000000000002E-4</v>
      </c>
      <c r="D724" s="14">
        <v>2.4291360000000001E-3</v>
      </c>
      <c r="E724" s="14" t="s">
        <v>2551</v>
      </c>
    </row>
    <row r="725" spans="1:5">
      <c r="A725" s="14" t="s">
        <v>4072</v>
      </c>
      <c r="B725" s="14">
        <v>2.316109977</v>
      </c>
      <c r="C725" s="14">
        <v>5.2316699999999995E-4</v>
      </c>
      <c r="D725" s="14">
        <v>2.4683819999999999E-3</v>
      </c>
      <c r="E725" s="14" t="s">
        <v>4073</v>
      </c>
    </row>
    <row r="726" spans="1:5">
      <c r="A726" s="14" t="s">
        <v>4074</v>
      </c>
      <c r="B726" s="14">
        <v>1.702962133</v>
      </c>
      <c r="C726" s="14">
        <v>5.3879399999999999E-4</v>
      </c>
      <c r="D726" s="14">
        <v>2.5372900000000002E-3</v>
      </c>
      <c r="E726" s="14" t="s">
        <v>4075</v>
      </c>
    </row>
    <row r="727" spans="1:5">
      <c r="A727" s="14" t="s">
        <v>4076</v>
      </c>
      <c r="B727" s="14">
        <v>1.650991595</v>
      </c>
      <c r="C727" s="14">
        <v>5.65099E-4</v>
      </c>
      <c r="D727" s="14">
        <v>2.6461029999999999E-3</v>
      </c>
      <c r="E727" s="14" t="s">
        <v>4077</v>
      </c>
    </row>
    <row r="728" spans="1:5">
      <c r="A728" s="14" t="s">
        <v>4078</v>
      </c>
      <c r="B728" s="14">
        <v>1.6889003279999999</v>
      </c>
      <c r="C728" s="14">
        <v>5.6730300000000001E-4</v>
      </c>
      <c r="D728" s="14">
        <v>2.6539200000000002E-3</v>
      </c>
      <c r="E728" s="14" t="s">
        <v>4079</v>
      </c>
    </row>
    <row r="729" spans="1:5">
      <c r="A729" s="14" t="s">
        <v>2478</v>
      </c>
      <c r="B729" s="14">
        <v>1.8475278740000001</v>
      </c>
      <c r="C729" s="14">
        <v>5.8129899999999997E-4</v>
      </c>
      <c r="D729" s="14">
        <v>2.7033980000000001E-3</v>
      </c>
      <c r="E729" s="14" t="s">
        <v>2479</v>
      </c>
    </row>
    <row r="730" spans="1:5">
      <c r="A730" s="14" t="s">
        <v>2760</v>
      </c>
      <c r="B730" s="14">
        <v>1.5661445759999999</v>
      </c>
      <c r="C730" s="14">
        <v>5.8075800000000001E-4</v>
      </c>
      <c r="D730" s="14">
        <v>2.7033980000000001E-3</v>
      </c>
      <c r="E730" s="14" t="s">
        <v>2761</v>
      </c>
    </row>
    <row r="731" spans="1:5">
      <c r="A731" s="14" t="s">
        <v>4080</v>
      </c>
      <c r="B731" s="14">
        <v>1.668516801</v>
      </c>
      <c r="C731" s="14">
        <v>5.92374E-4</v>
      </c>
      <c r="D731" s="14">
        <v>2.7505479999999998E-3</v>
      </c>
      <c r="E731" s="14" t="s">
        <v>4081</v>
      </c>
    </row>
    <row r="732" spans="1:5">
      <c r="A732" s="14" t="s">
        <v>2392</v>
      </c>
      <c r="B732" s="14">
        <v>1.0252017440000001</v>
      </c>
      <c r="C732" s="14">
        <v>5.96898E-4</v>
      </c>
      <c r="D732" s="14">
        <v>2.7655689999999998E-3</v>
      </c>
      <c r="E732" s="14" t="s">
        <v>2393</v>
      </c>
    </row>
    <row r="733" spans="1:5">
      <c r="A733" s="14" t="s">
        <v>1137</v>
      </c>
      <c r="B733" s="14">
        <v>1.146470498</v>
      </c>
      <c r="C733" s="14">
        <v>5.99728E-4</v>
      </c>
      <c r="D733" s="14">
        <v>2.7755800000000001E-3</v>
      </c>
      <c r="E733" s="14" t="s">
        <v>1138</v>
      </c>
    </row>
    <row r="734" spans="1:5">
      <c r="A734" s="14" t="s">
        <v>2496</v>
      </c>
      <c r="B734" s="14">
        <v>1.9638330610000001</v>
      </c>
      <c r="C734" s="14">
        <v>6.0254500000000001E-4</v>
      </c>
      <c r="D734" s="14">
        <v>2.7859629999999998E-3</v>
      </c>
      <c r="E734" s="14" t="s">
        <v>2497</v>
      </c>
    </row>
    <row r="735" spans="1:5">
      <c r="A735" s="14" t="s">
        <v>4082</v>
      </c>
      <c r="B735" s="14">
        <v>2.0644046939999998</v>
      </c>
      <c r="C735" s="14">
        <v>6.2380300000000003E-4</v>
      </c>
      <c r="D735" s="14">
        <v>2.8788899999999998E-3</v>
      </c>
      <c r="E735" s="14" t="s">
        <v>4083</v>
      </c>
    </row>
    <row r="736" spans="1:5">
      <c r="A736" s="14" t="s">
        <v>1133</v>
      </c>
      <c r="B736" s="14">
        <v>1.0198515960000001</v>
      </c>
      <c r="C736" s="14">
        <v>6.2525000000000005E-4</v>
      </c>
      <c r="D736" s="14">
        <v>2.8828880000000001E-3</v>
      </c>
      <c r="E736" s="14" t="s">
        <v>1134</v>
      </c>
    </row>
    <row r="737" spans="1:5">
      <c r="A737" s="14" t="s">
        <v>4084</v>
      </c>
      <c r="B737" s="14">
        <v>2.0236459309999999</v>
      </c>
      <c r="C737" s="14">
        <v>6.2678799999999998E-4</v>
      </c>
      <c r="D737" s="14">
        <v>2.8859570000000002E-3</v>
      </c>
      <c r="E737" s="14" t="s">
        <v>4085</v>
      </c>
    </row>
    <row r="738" spans="1:5">
      <c r="A738" s="14" t="s">
        <v>3379</v>
      </c>
      <c r="B738" s="14">
        <v>1.090463314</v>
      </c>
      <c r="C738" s="14">
        <v>6.5522699999999998E-4</v>
      </c>
      <c r="D738" s="14">
        <v>2.9919209999999998E-3</v>
      </c>
      <c r="E738" s="14" t="s">
        <v>3380</v>
      </c>
    </row>
    <row r="739" spans="1:5">
      <c r="A739" s="14" t="s">
        <v>3209</v>
      </c>
      <c r="B739" s="14">
        <v>2.1738156759999998</v>
      </c>
      <c r="C739" s="14">
        <v>7.0394800000000003E-4</v>
      </c>
      <c r="D739" s="14">
        <v>3.172434E-3</v>
      </c>
      <c r="E739" s="14" t="s">
        <v>3210</v>
      </c>
    </row>
    <row r="740" spans="1:5">
      <c r="A740" s="14" t="s">
        <v>1287</v>
      </c>
      <c r="B740" s="14">
        <v>1.144119074</v>
      </c>
      <c r="C740" s="14">
        <v>7.0402699999999997E-4</v>
      </c>
      <c r="D740" s="14">
        <v>3.172434E-3</v>
      </c>
      <c r="E740" s="14" t="s">
        <v>1288</v>
      </c>
    </row>
    <row r="741" spans="1:5">
      <c r="A741" s="14" t="s">
        <v>1945</v>
      </c>
      <c r="B741" s="14">
        <v>1.0596846559999999</v>
      </c>
      <c r="C741" s="14">
        <v>7.1214399999999995E-4</v>
      </c>
      <c r="D741" s="14">
        <v>3.2017460000000001E-3</v>
      </c>
      <c r="E741" s="14" t="s">
        <v>1946</v>
      </c>
    </row>
    <row r="742" spans="1:5">
      <c r="A742" s="14" t="s">
        <v>4086</v>
      </c>
      <c r="B742" s="14">
        <v>1.4081496090000001</v>
      </c>
      <c r="C742" s="14">
        <v>7.1834399999999999E-4</v>
      </c>
      <c r="D742" s="14">
        <v>3.2252370000000002E-3</v>
      </c>
      <c r="E742" s="14" t="s">
        <v>4087</v>
      </c>
    </row>
    <row r="743" spans="1:5">
      <c r="A743" s="14" t="s">
        <v>2950</v>
      </c>
      <c r="B743" s="14">
        <v>1.2006064219999999</v>
      </c>
      <c r="C743" s="14">
        <v>7.5556199999999999E-4</v>
      </c>
      <c r="D743" s="14">
        <v>3.366455E-3</v>
      </c>
      <c r="E743" s="14" t="s">
        <v>2951</v>
      </c>
    </row>
    <row r="744" spans="1:5">
      <c r="A744" s="14" t="s">
        <v>2896</v>
      </c>
      <c r="B744" s="14">
        <v>1.503484883</v>
      </c>
      <c r="C744" s="14">
        <v>7.5642000000000005E-4</v>
      </c>
      <c r="D744" s="14">
        <v>3.368766E-3</v>
      </c>
      <c r="E744" s="14" t="s">
        <v>2897</v>
      </c>
    </row>
    <row r="745" spans="1:5">
      <c r="A745" s="14" t="s">
        <v>4088</v>
      </c>
      <c r="B745" s="14">
        <v>4.7890729700000003</v>
      </c>
      <c r="C745" s="14">
        <v>7.6204199999999999E-4</v>
      </c>
      <c r="D745" s="14">
        <v>3.3877270000000001E-3</v>
      </c>
      <c r="E745" s="14" t="s">
        <v>4089</v>
      </c>
    </row>
    <row r="746" spans="1:5">
      <c r="A746" s="14" t="s">
        <v>2564</v>
      </c>
      <c r="B746" s="14">
        <v>1.9217248979999999</v>
      </c>
      <c r="C746" s="14">
        <v>7.6643600000000001E-4</v>
      </c>
      <c r="D746" s="14">
        <v>3.4049940000000002E-3</v>
      </c>
      <c r="E746" s="14" t="s">
        <v>2565</v>
      </c>
    </row>
    <row r="747" spans="1:5">
      <c r="A747" s="14" t="s">
        <v>4090</v>
      </c>
      <c r="B747" s="14">
        <v>1.5175026490000001</v>
      </c>
      <c r="C747" s="14">
        <v>7.6931999999999999E-4</v>
      </c>
      <c r="D747" s="14">
        <v>3.4139650000000001E-3</v>
      </c>
      <c r="E747" s="14" t="s">
        <v>4091</v>
      </c>
    </row>
    <row r="748" spans="1:5">
      <c r="A748" s="14" t="s">
        <v>4092</v>
      </c>
      <c r="B748" s="14">
        <v>1.6263368739999999</v>
      </c>
      <c r="C748" s="14">
        <v>7.7956399999999995E-4</v>
      </c>
      <c r="D748" s="14">
        <v>3.4501689999999999E-3</v>
      </c>
      <c r="E748" s="14" t="s">
        <v>4093</v>
      </c>
    </row>
    <row r="749" spans="1:5">
      <c r="A749" s="14" t="s">
        <v>437</v>
      </c>
      <c r="B749" s="14">
        <v>1.3299939080000001</v>
      </c>
      <c r="C749" s="14">
        <v>7.8600999999999996E-4</v>
      </c>
      <c r="D749" s="14">
        <v>3.475601E-3</v>
      </c>
      <c r="E749" s="14" t="s">
        <v>438</v>
      </c>
    </row>
    <row r="750" spans="1:5">
      <c r="A750" s="14" t="s">
        <v>4094</v>
      </c>
      <c r="B750" s="14">
        <v>1.0668589669999999</v>
      </c>
      <c r="C750" s="14">
        <v>8.1083000000000001E-4</v>
      </c>
      <c r="D750" s="14">
        <v>3.5742059999999999E-3</v>
      </c>
      <c r="E750" s="14" t="s">
        <v>4095</v>
      </c>
    </row>
    <row r="751" spans="1:5">
      <c r="A751" s="14" t="s">
        <v>4096</v>
      </c>
      <c r="B751" s="14">
        <v>1.7594003869999999</v>
      </c>
      <c r="C751" s="14">
        <v>8.2072000000000004E-4</v>
      </c>
      <c r="D751" s="14">
        <v>3.608549E-3</v>
      </c>
      <c r="E751" s="14" t="s">
        <v>4097</v>
      </c>
    </row>
    <row r="752" spans="1:5">
      <c r="A752" s="14" t="s">
        <v>2366</v>
      </c>
      <c r="B752" s="14">
        <v>2.3463487600000001</v>
      </c>
      <c r="C752" s="14">
        <v>8.2244800000000004E-4</v>
      </c>
      <c r="D752" s="14">
        <v>3.6141839999999999E-3</v>
      </c>
      <c r="E752" s="14" t="s">
        <v>2367</v>
      </c>
    </row>
    <row r="753" spans="1:5">
      <c r="A753" s="14" t="s">
        <v>2992</v>
      </c>
      <c r="B753" s="14">
        <v>1.503411579</v>
      </c>
      <c r="C753" s="14">
        <v>8.2676600000000005E-4</v>
      </c>
      <c r="D753" s="14">
        <v>3.6299470000000001E-3</v>
      </c>
      <c r="E753" s="14" t="s">
        <v>2993</v>
      </c>
    </row>
    <row r="754" spans="1:5">
      <c r="A754" s="14" t="s">
        <v>4098</v>
      </c>
      <c r="B754" s="14">
        <v>1.0143360239999999</v>
      </c>
      <c r="C754" s="14">
        <v>8.2725300000000002E-4</v>
      </c>
      <c r="D754" s="14">
        <v>3.6304779999999999E-3</v>
      </c>
      <c r="E754" s="14" t="s">
        <v>4099</v>
      </c>
    </row>
    <row r="755" spans="1:5">
      <c r="A755" s="14" t="s">
        <v>3287</v>
      </c>
      <c r="B755" s="14">
        <v>1.3429190959999999</v>
      </c>
      <c r="C755" s="14">
        <v>8.3641E-4</v>
      </c>
      <c r="D755" s="14">
        <v>3.6674199999999998E-3</v>
      </c>
      <c r="E755" s="14" t="s">
        <v>3288</v>
      </c>
    </row>
    <row r="756" spans="1:5">
      <c r="A756" s="14" t="s">
        <v>4100</v>
      </c>
      <c r="B756" s="14">
        <v>1.0295037149999999</v>
      </c>
      <c r="C756" s="14">
        <v>8.3990699999999998E-4</v>
      </c>
      <c r="D756" s="14">
        <v>3.679505E-3</v>
      </c>
      <c r="E756" s="14" t="s">
        <v>4101</v>
      </c>
    </row>
    <row r="757" spans="1:5">
      <c r="A757" s="14" t="s">
        <v>407</v>
      </c>
      <c r="B757" s="14">
        <v>1.3583930749999999</v>
      </c>
      <c r="C757" s="14">
        <v>8.7007700000000002E-4</v>
      </c>
      <c r="D757" s="14">
        <v>3.7915940000000001E-3</v>
      </c>
      <c r="E757" s="14" t="s">
        <v>408</v>
      </c>
    </row>
    <row r="758" spans="1:5">
      <c r="A758" s="14" t="s">
        <v>1501</v>
      </c>
      <c r="B758" s="14">
        <v>1.0649990650000001</v>
      </c>
      <c r="C758" s="14">
        <v>8.8969699999999995E-4</v>
      </c>
      <c r="D758" s="14">
        <v>3.870297E-3</v>
      </c>
      <c r="E758" s="14" t="s">
        <v>1502</v>
      </c>
    </row>
    <row r="759" spans="1:5">
      <c r="A759" s="14" t="s">
        <v>4102</v>
      </c>
      <c r="B759" s="14">
        <v>1.1935567570000001</v>
      </c>
      <c r="C759" s="14">
        <v>8.9858899999999998E-4</v>
      </c>
      <c r="D759" s="14">
        <v>3.9021379999999999E-3</v>
      </c>
      <c r="E759" s="14" t="s">
        <v>4103</v>
      </c>
    </row>
    <row r="760" spans="1:5">
      <c r="A760" s="14" t="s">
        <v>3602</v>
      </c>
      <c r="B760" s="14">
        <v>2.1242398169999999</v>
      </c>
      <c r="C760" s="14">
        <v>9.4763099999999999E-4</v>
      </c>
      <c r="D760" s="14">
        <v>4.0936200000000001E-3</v>
      </c>
      <c r="E760" s="14" t="s">
        <v>3603</v>
      </c>
    </row>
    <row r="761" spans="1:5">
      <c r="A761" s="14" t="s">
        <v>4104</v>
      </c>
      <c r="B761" s="14">
        <v>1.4778557800000001</v>
      </c>
      <c r="C761" s="14">
        <v>9.5901199999999997E-4</v>
      </c>
      <c r="D761" s="14">
        <v>4.1337880000000002E-3</v>
      </c>
      <c r="E761" s="14" t="s">
        <v>4105</v>
      </c>
    </row>
    <row r="762" spans="1:5">
      <c r="A762" s="14" t="s">
        <v>4106</v>
      </c>
      <c r="B762" s="14">
        <v>1.3002544549999999</v>
      </c>
      <c r="C762" s="14">
        <v>9.7864400000000009E-4</v>
      </c>
      <c r="D762" s="14">
        <v>4.2079489999999999E-3</v>
      </c>
      <c r="E762" s="14" t="s">
        <v>4107</v>
      </c>
    </row>
    <row r="763" spans="1:5">
      <c r="A763" s="14" t="s">
        <v>3112</v>
      </c>
      <c r="B763" s="14">
        <v>1.6100676819999999</v>
      </c>
      <c r="C763" s="14">
        <v>9.8340400000000001E-4</v>
      </c>
      <c r="D763" s="14">
        <v>4.222427E-3</v>
      </c>
      <c r="E763" s="14" t="s">
        <v>3113</v>
      </c>
    </row>
    <row r="764" spans="1:5">
      <c r="A764" s="14" t="s">
        <v>2422</v>
      </c>
      <c r="B764" s="14">
        <v>2.16603718</v>
      </c>
      <c r="C764" s="14">
        <v>9.8948500000000002E-4</v>
      </c>
      <c r="D764" s="14">
        <v>4.2467019999999998E-3</v>
      </c>
      <c r="E764" s="14" t="s">
        <v>2423</v>
      </c>
    </row>
    <row r="765" spans="1:5">
      <c r="A765" s="14" t="s">
        <v>2244</v>
      </c>
      <c r="B765" s="14">
        <v>1.9337618889999999</v>
      </c>
      <c r="C765" s="14">
        <v>1.0210239999999999E-3</v>
      </c>
      <c r="D765" s="14">
        <v>4.365074E-3</v>
      </c>
      <c r="E765" s="14" t="s">
        <v>2245</v>
      </c>
    </row>
    <row r="766" spans="1:5">
      <c r="A766" s="14" t="s">
        <v>545</v>
      </c>
      <c r="B766" s="14">
        <v>1.145516848</v>
      </c>
      <c r="C766" s="14">
        <v>1.0367589999999999E-3</v>
      </c>
      <c r="D766" s="14">
        <v>4.4190260000000004E-3</v>
      </c>
      <c r="E766" s="14" t="s">
        <v>546</v>
      </c>
    </row>
    <row r="767" spans="1:5">
      <c r="A767" s="14" t="s">
        <v>4108</v>
      </c>
      <c r="B767" s="14">
        <v>1.0287586419999999</v>
      </c>
      <c r="C767" s="14">
        <v>1.046424E-3</v>
      </c>
      <c r="D767" s="14">
        <v>4.4563930000000003E-3</v>
      </c>
      <c r="E767" s="14" t="s">
        <v>4109</v>
      </c>
    </row>
    <row r="768" spans="1:5">
      <c r="A768" s="14" t="s">
        <v>2646</v>
      </c>
      <c r="B768" s="14">
        <v>1.066785659</v>
      </c>
      <c r="C768" s="14">
        <v>1.07245E-3</v>
      </c>
      <c r="D768" s="14">
        <v>4.5631179999999997E-3</v>
      </c>
      <c r="E768" s="14" t="s">
        <v>2647</v>
      </c>
    </row>
    <row r="769" spans="1:5">
      <c r="A769" s="14" t="s">
        <v>789</v>
      </c>
      <c r="B769" s="14">
        <v>1.035840758</v>
      </c>
      <c r="C769" s="14">
        <v>1.0909909999999999E-3</v>
      </c>
      <c r="D769" s="14">
        <v>4.6243650000000001E-3</v>
      </c>
      <c r="E769" s="14" t="s">
        <v>790</v>
      </c>
    </row>
    <row r="770" spans="1:5">
      <c r="A770" s="14" t="s">
        <v>2966</v>
      </c>
      <c r="B770" s="14">
        <v>1.048229766</v>
      </c>
      <c r="C770" s="14">
        <v>1.0946110000000001E-3</v>
      </c>
      <c r="D770" s="14">
        <v>4.6353319999999998E-3</v>
      </c>
      <c r="E770" s="14" t="s">
        <v>2967</v>
      </c>
    </row>
    <row r="771" spans="1:5">
      <c r="A771" s="14" t="s">
        <v>3104</v>
      </c>
      <c r="B771" s="14">
        <v>1.414374684</v>
      </c>
      <c r="C771" s="14">
        <v>1.144513E-3</v>
      </c>
      <c r="D771" s="14">
        <v>4.8162689999999998E-3</v>
      </c>
      <c r="E771" s="14" t="s">
        <v>3105</v>
      </c>
    </row>
    <row r="772" spans="1:5">
      <c r="A772" s="14" t="s">
        <v>2912</v>
      </c>
      <c r="B772" s="14">
        <v>1.2757319229999999</v>
      </c>
      <c r="C772" s="14">
        <v>1.150252E-3</v>
      </c>
      <c r="D772" s="14">
        <v>4.8383690000000004E-3</v>
      </c>
      <c r="E772" s="14" t="s">
        <v>2913</v>
      </c>
    </row>
    <row r="773" spans="1:5">
      <c r="A773" s="14" t="s">
        <v>1871</v>
      </c>
      <c r="B773" s="14">
        <v>1.0461715700000001</v>
      </c>
      <c r="C773" s="14">
        <v>1.1524790000000001E-3</v>
      </c>
      <c r="D773" s="14">
        <v>4.8456819999999996E-3</v>
      </c>
      <c r="E773" s="14" t="s">
        <v>1872</v>
      </c>
    </row>
    <row r="774" spans="1:5">
      <c r="A774" s="14" t="s">
        <v>2872</v>
      </c>
      <c r="B774" s="14">
        <v>1.719450023</v>
      </c>
      <c r="C774" s="14">
        <v>1.1741010000000001E-3</v>
      </c>
      <c r="D774" s="14">
        <v>4.92408E-3</v>
      </c>
      <c r="E774" s="14" t="s">
        <v>2873</v>
      </c>
    </row>
    <row r="775" spans="1:5">
      <c r="A775" s="14" t="s">
        <v>1849</v>
      </c>
      <c r="B775" s="14">
        <v>1.4999538320000001</v>
      </c>
      <c r="C775" s="14">
        <v>1.186814E-3</v>
      </c>
      <c r="D775" s="14">
        <v>4.9731970000000004E-3</v>
      </c>
      <c r="E775" s="14" t="s">
        <v>1850</v>
      </c>
    </row>
    <row r="776" spans="1:5">
      <c r="A776" s="14" t="s">
        <v>2962</v>
      </c>
      <c r="B776" s="14">
        <v>1.2784015440000001</v>
      </c>
      <c r="C776" s="14">
        <v>1.201246E-3</v>
      </c>
      <c r="D776" s="14">
        <v>5.0294270000000004E-3</v>
      </c>
      <c r="E776" s="14" t="s">
        <v>2963</v>
      </c>
    </row>
    <row r="777" spans="1:5">
      <c r="A777" s="14" t="s">
        <v>4110</v>
      </c>
      <c r="B777" s="14">
        <v>1.2249336829999999</v>
      </c>
      <c r="C777" s="14">
        <v>1.2105079999999999E-3</v>
      </c>
      <c r="D777" s="14">
        <v>5.0639309999999998E-3</v>
      </c>
      <c r="E777" s="14" t="s">
        <v>4111</v>
      </c>
    </row>
    <row r="778" spans="1:5">
      <c r="A778" s="14" t="s">
        <v>4112</v>
      </c>
      <c r="B778" s="14">
        <v>1.8240029769999999</v>
      </c>
      <c r="C778" s="14">
        <v>1.24811E-3</v>
      </c>
      <c r="D778" s="14">
        <v>5.2076040000000002E-3</v>
      </c>
      <c r="E778" s="14" t="s">
        <v>4113</v>
      </c>
    </row>
    <row r="779" spans="1:5">
      <c r="A779" s="14" t="s">
        <v>4114</v>
      </c>
      <c r="B779" s="14">
        <v>1.6672853510000001</v>
      </c>
      <c r="C779" s="14">
        <v>1.26961E-3</v>
      </c>
      <c r="D779" s="14">
        <v>5.2844520000000002E-3</v>
      </c>
      <c r="E779" s="14" t="s">
        <v>4115</v>
      </c>
    </row>
    <row r="780" spans="1:5">
      <c r="A780" s="14" t="s">
        <v>4116</v>
      </c>
      <c r="B780" s="14">
        <v>1.2705275579999999</v>
      </c>
      <c r="C780" s="14">
        <v>1.272074E-3</v>
      </c>
      <c r="D780" s="14">
        <v>5.2924870000000002E-3</v>
      </c>
      <c r="E780" s="14" t="s">
        <v>4117</v>
      </c>
    </row>
    <row r="781" spans="1:5">
      <c r="A781" s="14" t="s">
        <v>4118</v>
      </c>
      <c r="B781" s="14">
        <v>1.1401830100000001</v>
      </c>
      <c r="C781" s="14">
        <v>1.27995E-3</v>
      </c>
      <c r="D781" s="14">
        <v>5.3207990000000002E-3</v>
      </c>
      <c r="E781" s="14" t="s">
        <v>4119</v>
      </c>
    </row>
    <row r="782" spans="1:5">
      <c r="A782" s="14" t="s">
        <v>4120</v>
      </c>
      <c r="B782" s="14">
        <v>1.334416592</v>
      </c>
      <c r="C782" s="14">
        <v>1.291043E-3</v>
      </c>
      <c r="D782" s="14">
        <v>5.3587549999999998E-3</v>
      </c>
      <c r="E782" s="14" t="s">
        <v>4121</v>
      </c>
    </row>
    <row r="783" spans="1:5">
      <c r="A783" s="14" t="s">
        <v>2556</v>
      </c>
      <c r="B783" s="14">
        <v>1.5243071079999999</v>
      </c>
      <c r="C783" s="14">
        <v>1.3190039999999999E-3</v>
      </c>
      <c r="D783" s="14">
        <v>5.4602790000000002E-3</v>
      </c>
      <c r="E783" s="14" t="s">
        <v>2557</v>
      </c>
    </row>
    <row r="784" spans="1:5">
      <c r="A784" s="14" t="s">
        <v>2614</v>
      </c>
      <c r="B784" s="14">
        <v>1.1861925419999999</v>
      </c>
      <c r="C784" s="14">
        <v>1.3356570000000001E-3</v>
      </c>
      <c r="D784" s="14">
        <v>5.5246089999999998E-3</v>
      </c>
      <c r="E784" s="14" t="s">
        <v>2615</v>
      </c>
    </row>
    <row r="785" spans="1:5">
      <c r="A785" s="14" t="s">
        <v>4122</v>
      </c>
      <c r="B785" s="14">
        <v>1.2924977689999999</v>
      </c>
      <c r="C785" s="14">
        <v>1.3391690000000001E-3</v>
      </c>
      <c r="D785" s="14">
        <v>5.5345259999999997E-3</v>
      </c>
      <c r="E785" s="14" t="s">
        <v>4123</v>
      </c>
    </row>
    <row r="786" spans="1:5">
      <c r="A786" s="14" t="s">
        <v>4124</v>
      </c>
      <c r="B786" s="14">
        <v>1.2652215069999999</v>
      </c>
      <c r="C786" s="14">
        <v>1.3453060000000001E-3</v>
      </c>
      <c r="D786" s="14">
        <v>5.552955E-3</v>
      </c>
      <c r="E786" s="14" t="s">
        <v>4125</v>
      </c>
    </row>
    <row r="787" spans="1:5">
      <c r="A787" s="14" t="s">
        <v>1231</v>
      </c>
      <c r="B787" s="14">
        <v>2.8779542729999998</v>
      </c>
      <c r="C787" s="14">
        <v>1.3518460000000001E-3</v>
      </c>
      <c r="D787" s="14">
        <v>5.572998E-3</v>
      </c>
      <c r="E787" s="14" t="s">
        <v>1232</v>
      </c>
    </row>
    <row r="788" spans="1:5">
      <c r="A788" s="14" t="s">
        <v>4126</v>
      </c>
      <c r="B788" s="14">
        <v>1.540118976</v>
      </c>
      <c r="C788" s="14">
        <v>1.365612E-3</v>
      </c>
      <c r="D788" s="14">
        <v>5.6227400000000002E-3</v>
      </c>
      <c r="E788" s="14" t="s">
        <v>4127</v>
      </c>
    </row>
    <row r="789" spans="1:5">
      <c r="A789" s="14" t="s">
        <v>4128</v>
      </c>
      <c r="B789" s="14">
        <v>1.707565599</v>
      </c>
      <c r="C789" s="14">
        <v>1.410147E-3</v>
      </c>
      <c r="D789" s="14">
        <v>5.7845149999999996E-3</v>
      </c>
      <c r="E789" s="14" t="s">
        <v>4129</v>
      </c>
    </row>
    <row r="790" spans="1:5">
      <c r="A790" s="14" t="s">
        <v>4130</v>
      </c>
      <c r="B790" s="14">
        <v>1.3004347080000001</v>
      </c>
      <c r="C790" s="14">
        <v>1.4251750000000001E-3</v>
      </c>
      <c r="D790" s="14">
        <v>5.823679E-3</v>
      </c>
      <c r="E790" s="14" t="s">
        <v>4131</v>
      </c>
    </row>
    <row r="791" spans="1:5">
      <c r="A791" s="14" t="s">
        <v>1019</v>
      </c>
      <c r="B791" s="14">
        <v>1.068346708</v>
      </c>
      <c r="C791" s="14">
        <v>1.4244150000000001E-3</v>
      </c>
      <c r="D791" s="14">
        <v>5.823679E-3</v>
      </c>
      <c r="E791" s="14" t="s">
        <v>1020</v>
      </c>
    </row>
    <row r="792" spans="1:5">
      <c r="A792" s="14" t="s">
        <v>4132</v>
      </c>
      <c r="B792" s="14">
        <v>1.261541386</v>
      </c>
      <c r="C792" s="14">
        <v>1.4363519999999999E-3</v>
      </c>
      <c r="D792" s="14">
        <v>5.8629390000000002E-3</v>
      </c>
      <c r="E792" s="14" t="s">
        <v>4133</v>
      </c>
    </row>
    <row r="793" spans="1:5">
      <c r="A793" s="14" t="s">
        <v>3143</v>
      </c>
      <c r="B793" s="14">
        <v>1.029457922</v>
      </c>
      <c r="C793" s="14">
        <v>1.436033E-3</v>
      </c>
      <c r="D793" s="14">
        <v>5.8629390000000002E-3</v>
      </c>
      <c r="E793" s="14" t="s">
        <v>3144</v>
      </c>
    </row>
    <row r="794" spans="1:5">
      <c r="A794" s="14" t="s">
        <v>2796</v>
      </c>
      <c r="B794" s="14">
        <v>1.824632094</v>
      </c>
      <c r="C794" s="14">
        <v>1.438536E-3</v>
      </c>
      <c r="D794" s="14">
        <v>5.8677499999999997E-3</v>
      </c>
      <c r="E794" s="14" t="s">
        <v>2797</v>
      </c>
    </row>
    <row r="795" spans="1:5">
      <c r="A795" s="14" t="s">
        <v>4134</v>
      </c>
      <c r="B795" s="14">
        <v>1.4916961500000001</v>
      </c>
      <c r="C795" s="14">
        <v>1.4387130000000001E-3</v>
      </c>
      <c r="D795" s="14">
        <v>5.8677499999999997E-3</v>
      </c>
      <c r="E795" s="14" t="s">
        <v>4135</v>
      </c>
    </row>
    <row r="796" spans="1:5">
      <c r="A796" s="14" t="s">
        <v>4136</v>
      </c>
      <c r="B796" s="14">
        <v>1.2085628150000001</v>
      </c>
      <c r="C796" s="14">
        <v>1.481401E-3</v>
      </c>
      <c r="D796" s="14">
        <v>6.009754E-3</v>
      </c>
      <c r="E796" s="14" t="s">
        <v>4137</v>
      </c>
    </row>
    <row r="797" spans="1:5">
      <c r="A797" s="14" t="s">
        <v>1283</v>
      </c>
      <c r="B797" s="14">
        <v>1.0415698250000001</v>
      </c>
      <c r="C797" s="14">
        <v>1.4861659999999999E-3</v>
      </c>
      <c r="D797" s="14">
        <v>6.0241599999999998E-3</v>
      </c>
      <c r="E797" s="14" t="s">
        <v>1284</v>
      </c>
    </row>
    <row r="798" spans="1:5">
      <c r="A798" s="14" t="s">
        <v>2734</v>
      </c>
      <c r="B798" s="14">
        <v>1.3437946510000001</v>
      </c>
      <c r="C798" s="14">
        <v>1.500304E-3</v>
      </c>
      <c r="D798" s="14">
        <v>6.0715509999999997E-3</v>
      </c>
      <c r="E798" s="14" t="s">
        <v>2735</v>
      </c>
    </row>
    <row r="799" spans="1:5">
      <c r="A799" s="14" t="s">
        <v>2836</v>
      </c>
      <c r="B799" s="14">
        <v>1.466326343</v>
      </c>
      <c r="C799" s="14">
        <v>1.544087E-3</v>
      </c>
      <c r="D799" s="14">
        <v>6.2258929999999997E-3</v>
      </c>
      <c r="E799" s="14" t="s">
        <v>2837</v>
      </c>
    </row>
    <row r="800" spans="1:5">
      <c r="A800" s="14" t="s">
        <v>4138</v>
      </c>
      <c r="B800" s="14">
        <v>1.4943708090000001</v>
      </c>
      <c r="C800" s="14">
        <v>1.546649E-3</v>
      </c>
      <c r="D800" s="14">
        <v>6.2336910000000004E-3</v>
      </c>
      <c r="E800" s="14" t="s">
        <v>4139</v>
      </c>
    </row>
    <row r="801" spans="1:5">
      <c r="A801" s="14" t="s">
        <v>553</v>
      </c>
      <c r="B801" s="14">
        <v>1.081569212</v>
      </c>
      <c r="C801" s="14">
        <v>1.5572450000000001E-3</v>
      </c>
      <c r="D801" s="14">
        <v>6.2738510000000004E-3</v>
      </c>
      <c r="E801" s="14" t="s">
        <v>554</v>
      </c>
    </row>
    <row r="802" spans="1:5">
      <c r="A802" s="14" t="s">
        <v>4140</v>
      </c>
      <c r="B802" s="14">
        <v>1.2907348329999999</v>
      </c>
      <c r="C802" s="14">
        <v>1.5682039999999999E-3</v>
      </c>
      <c r="D802" s="14">
        <v>6.3052100000000003E-3</v>
      </c>
      <c r="E802" s="14" t="s">
        <v>4141</v>
      </c>
    </row>
    <row r="803" spans="1:5">
      <c r="A803" s="14" t="s">
        <v>4142</v>
      </c>
      <c r="B803" s="14">
        <v>1.5860644260000001</v>
      </c>
      <c r="C803" s="14">
        <v>1.5690910000000001E-3</v>
      </c>
      <c r="D803" s="14">
        <v>6.3062209999999999E-3</v>
      </c>
      <c r="E803" s="14" t="s">
        <v>4143</v>
      </c>
    </row>
    <row r="804" spans="1:5">
      <c r="A804" s="14" t="s">
        <v>4144</v>
      </c>
      <c r="B804" s="14">
        <v>1.3859563800000001</v>
      </c>
      <c r="C804" s="14">
        <v>1.5887E-3</v>
      </c>
      <c r="D804" s="14">
        <v>6.3695590000000003E-3</v>
      </c>
      <c r="E804" s="14" t="s">
        <v>4145</v>
      </c>
    </row>
    <row r="805" spans="1:5">
      <c r="A805" s="14" t="s">
        <v>453</v>
      </c>
      <c r="B805" s="14">
        <v>1.096939176</v>
      </c>
      <c r="C805" s="14">
        <v>1.6285430000000001E-3</v>
      </c>
      <c r="D805" s="14">
        <v>6.5018339999999997E-3</v>
      </c>
      <c r="E805" s="14" t="s">
        <v>454</v>
      </c>
    </row>
    <row r="806" spans="1:5">
      <c r="A806" s="14" t="s">
        <v>2286</v>
      </c>
      <c r="B806" s="14">
        <v>1.1734662279999999</v>
      </c>
      <c r="C806" s="14">
        <v>1.645503E-3</v>
      </c>
      <c r="D806" s="14">
        <v>6.5575720000000002E-3</v>
      </c>
      <c r="E806" s="14" t="s">
        <v>2287</v>
      </c>
    </row>
    <row r="807" spans="1:5">
      <c r="A807" s="14" t="s">
        <v>2818</v>
      </c>
      <c r="B807" s="14">
        <v>1.123107748</v>
      </c>
      <c r="C807" s="14">
        <v>1.7093639999999999E-3</v>
      </c>
      <c r="D807" s="14">
        <v>6.7794090000000001E-3</v>
      </c>
      <c r="E807" s="14" t="s">
        <v>2819</v>
      </c>
    </row>
    <row r="808" spans="1:5">
      <c r="A808" s="14" t="s">
        <v>4146</v>
      </c>
      <c r="B808" s="14">
        <v>1.3226283679999999</v>
      </c>
      <c r="C808" s="14">
        <v>1.718415E-3</v>
      </c>
      <c r="D808" s="14">
        <v>6.8071449999999997E-3</v>
      </c>
      <c r="E808" s="14" t="s">
        <v>4147</v>
      </c>
    </row>
    <row r="809" spans="1:5">
      <c r="A809" s="14" t="s">
        <v>4148</v>
      </c>
      <c r="B809" s="14">
        <v>1.5867993629999999</v>
      </c>
      <c r="C809" s="14">
        <v>1.7201639999999999E-3</v>
      </c>
      <c r="D809" s="14">
        <v>6.8086409999999998E-3</v>
      </c>
      <c r="E809" s="14" t="s">
        <v>4149</v>
      </c>
    </row>
    <row r="810" spans="1:5">
      <c r="A810" s="14" t="s">
        <v>3361</v>
      </c>
      <c r="B810" s="14">
        <v>1.7875485959999999</v>
      </c>
      <c r="C810" s="14">
        <v>1.756432E-3</v>
      </c>
      <c r="D810" s="14">
        <v>6.9245840000000001E-3</v>
      </c>
      <c r="E810" s="14" t="s">
        <v>3362</v>
      </c>
    </row>
    <row r="811" spans="1:5">
      <c r="A811" s="14" t="s">
        <v>4150</v>
      </c>
      <c r="B811" s="14">
        <v>1.9078969859999999</v>
      </c>
      <c r="C811" s="14">
        <v>1.7837009999999999E-3</v>
      </c>
      <c r="D811" s="14">
        <v>7.0153719999999998E-3</v>
      </c>
      <c r="E811" s="14" t="s">
        <v>4151</v>
      </c>
    </row>
    <row r="812" spans="1:5">
      <c r="A812" s="14" t="s">
        <v>4152</v>
      </c>
      <c r="B812" s="14">
        <v>1.2572810510000001</v>
      </c>
      <c r="C812" s="14">
        <v>1.794691E-3</v>
      </c>
      <c r="D812" s="14">
        <v>7.0502170000000001E-3</v>
      </c>
      <c r="E812" s="14" t="s">
        <v>4153</v>
      </c>
    </row>
    <row r="813" spans="1:5">
      <c r="A813" s="14" t="s">
        <v>2808</v>
      </c>
      <c r="B813" s="14">
        <v>1.070464246</v>
      </c>
      <c r="C813" s="14">
        <v>1.8372289999999999E-3</v>
      </c>
      <c r="D813" s="14">
        <v>7.2059159999999997E-3</v>
      </c>
      <c r="E813" s="14" t="s">
        <v>2809</v>
      </c>
    </row>
    <row r="814" spans="1:5">
      <c r="A814" s="14" t="s">
        <v>4154</v>
      </c>
      <c r="B814" s="14">
        <v>1.6012902710000001</v>
      </c>
      <c r="C814" s="14">
        <v>1.8772140000000001E-3</v>
      </c>
      <c r="D814" s="14">
        <v>7.3453290000000003E-3</v>
      </c>
      <c r="E814" s="14" t="s">
        <v>4155</v>
      </c>
    </row>
    <row r="815" spans="1:5">
      <c r="A815" s="14" t="s">
        <v>3584</v>
      </c>
      <c r="B815" s="14">
        <v>1.21797471</v>
      </c>
      <c r="C815" s="14">
        <v>1.893713E-3</v>
      </c>
      <c r="D815" s="14">
        <v>7.3982229999999998E-3</v>
      </c>
      <c r="E815" s="14" t="s">
        <v>3585</v>
      </c>
    </row>
    <row r="816" spans="1:5">
      <c r="A816" s="14" t="s">
        <v>4156</v>
      </c>
      <c r="B816" s="14">
        <v>1.4692858049999999</v>
      </c>
      <c r="C816" s="14">
        <v>1.8989020000000001E-3</v>
      </c>
      <c r="D816" s="14">
        <v>7.4155779999999999E-3</v>
      </c>
      <c r="E816" s="14" t="s">
        <v>4157</v>
      </c>
    </row>
    <row r="817" spans="1:5">
      <c r="A817" s="14" t="s">
        <v>4158</v>
      </c>
      <c r="B817" s="14">
        <v>1.3011794969999999</v>
      </c>
      <c r="C817" s="14">
        <v>1.912513E-3</v>
      </c>
      <c r="D817" s="14">
        <v>7.4569969999999999E-3</v>
      </c>
      <c r="E817" s="14" t="s">
        <v>4159</v>
      </c>
    </row>
    <row r="818" spans="1:5">
      <c r="A818" s="14" t="s">
        <v>3225</v>
      </c>
      <c r="B818" s="14">
        <v>1.297848184</v>
      </c>
      <c r="C818" s="14">
        <v>1.9406720000000001E-3</v>
      </c>
      <c r="D818" s="14">
        <v>7.5608510000000004E-3</v>
      </c>
      <c r="E818" s="14" t="s">
        <v>3226</v>
      </c>
    </row>
    <row r="819" spans="1:5">
      <c r="A819" s="14" t="s">
        <v>1661</v>
      </c>
      <c r="B819" s="14">
        <v>1.1086484409999999</v>
      </c>
      <c r="C819" s="14">
        <v>1.9431159999999999E-3</v>
      </c>
      <c r="D819" s="14">
        <v>7.5674050000000001E-3</v>
      </c>
      <c r="E819" s="14" t="s">
        <v>1662</v>
      </c>
    </row>
    <row r="820" spans="1:5">
      <c r="A820" s="14" t="s">
        <v>2696</v>
      </c>
      <c r="B820" s="14">
        <v>1.0092211250000001</v>
      </c>
      <c r="C820" s="14">
        <v>1.9731470000000002E-3</v>
      </c>
      <c r="D820" s="14">
        <v>7.6663149999999999E-3</v>
      </c>
      <c r="E820" s="14" t="s">
        <v>2697</v>
      </c>
    </row>
    <row r="821" spans="1:5">
      <c r="A821" s="14" t="s">
        <v>1999</v>
      </c>
      <c r="B821" s="14">
        <v>1.448863019</v>
      </c>
      <c r="C821" s="14">
        <v>1.9871120000000001E-3</v>
      </c>
      <c r="D821" s="14">
        <v>7.714533E-3</v>
      </c>
      <c r="E821" s="14" t="s">
        <v>2000</v>
      </c>
    </row>
    <row r="822" spans="1:5">
      <c r="A822" s="14" t="s">
        <v>3387</v>
      </c>
      <c r="B822" s="14">
        <v>1.2479577180000001</v>
      </c>
      <c r="C822" s="14">
        <v>2.0059460000000002E-3</v>
      </c>
      <c r="D822" s="14">
        <v>7.7754870000000002E-3</v>
      </c>
      <c r="E822" s="14" t="s">
        <v>3388</v>
      </c>
    </row>
    <row r="823" spans="1:5">
      <c r="A823" s="14" t="s">
        <v>1957</v>
      </c>
      <c r="B823" s="14">
        <v>1.7151951050000001</v>
      </c>
      <c r="C823" s="14">
        <v>2.0311370000000001E-3</v>
      </c>
      <c r="D823" s="14">
        <v>7.8536999999999999E-3</v>
      </c>
      <c r="E823" s="14" t="s">
        <v>1958</v>
      </c>
    </row>
    <row r="824" spans="1:5">
      <c r="A824" s="14" t="s">
        <v>4160</v>
      </c>
      <c r="B824" s="14">
        <v>1.45509909</v>
      </c>
      <c r="C824" s="14">
        <v>2.0346470000000001E-3</v>
      </c>
      <c r="D824" s="14">
        <v>7.8591210000000002E-3</v>
      </c>
      <c r="E824" s="14" t="s">
        <v>4161</v>
      </c>
    </row>
    <row r="825" spans="1:5">
      <c r="A825" s="14" t="s">
        <v>2870</v>
      </c>
      <c r="B825" s="14">
        <v>1.161098714</v>
      </c>
      <c r="C825" s="14">
        <v>2.0436170000000002E-3</v>
      </c>
      <c r="D825" s="14">
        <v>7.8888710000000004E-3</v>
      </c>
      <c r="E825" s="14" t="s">
        <v>2871</v>
      </c>
    </row>
    <row r="826" spans="1:5">
      <c r="A826" s="14" t="s">
        <v>2868</v>
      </c>
      <c r="B826" s="14">
        <v>1.161098586</v>
      </c>
      <c r="C826" s="14">
        <v>2.0444310000000002E-3</v>
      </c>
      <c r="D826" s="14">
        <v>7.8888710000000004E-3</v>
      </c>
      <c r="E826" s="14" t="s">
        <v>2869</v>
      </c>
    </row>
    <row r="827" spans="1:5">
      <c r="A827" s="14" t="s">
        <v>4162</v>
      </c>
      <c r="B827" s="14">
        <v>1.4677050439999999</v>
      </c>
      <c r="C827" s="14">
        <v>2.0610200000000002E-3</v>
      </c>
      <c r="D827" s="14">
        <v>7.9362870000000002E-3</v>
      </c>
      <c r="E827" s="14" t="s">
        <v>4163</v>
      </c>
    </row>
    <row r="828" spans="1:5">
      <c r="A828" s="14" t="s">
        <v>669</v>
      </c>
      <c r="B828" s="14">
        <v>1.0314397019999999</v>
      </c>
      <c r="C828" s="14">
        <v>2.0796970000000001E-3</v>
      </c>
      <c r="D828" s="14">
        <v>8.0019949999999996E-3</v>
      </c>
      <c r="E828" s="14" t="s">
        <v>670</v>
      </c>
    </row>
    <row r="829" spans="1:5">
      <c r="A829" s="14" t="s">
        <v>4164</v>
      </c>
      <c r="B829" s="14">
        <v>3.1614835380000001</v>
      </c>
      <c r="C829" s="14">
        <v>2.2155260000000002E-3</v>
      </c>
      <c r="D829" s="14">
        <v>8.4655619999999994E-3</v>
      </c>
      <c r="E829" s="14" t="s">
        <v>4165</v>
      </c>
    </row>
    <row r="830" spans="1:5">
      <c r="A830" s="14" t="s">
        <v>4166</v>
      </c>
      <c r="B830" s="14">
        <v>1.664238938</v>
      </c>
      <c r="C830" s="14">
        <v>2.2180530000000002E-3</v>
      </c>
      <c r="D830" s="14">
        <v>8.4719559999999992E-3</v>
      </c>
      <c r="E830" s="14" t="s">
        <v>4167</v>
      </c>
    </row>
    <row r="831" spans="1:5">
      <c r="A831" s="14" t="s">
        <v>4168</v>
      </c>
      <c r="B831" s="14">
        <v>1.6452210599999999</v>
      </c>
      <c r="C831" s="14">
        <v>2.2731660000000001E-3</v>
      </c>
      <c r="D831" s="14">
        <v>8.6657899999999996E-3</v>
      </c>
      <c r="E831" s="14" t="s">
        <v>4169</v>
      </c>
    </row>
    <row r="832" spans="1:5">
      <c r="A832" s="14" t="s">
        <v>4170</v>
      </c>
      <c r="B832" s="14">
        <v>2.148789657</v>
      </c>
      <c r="C832" s="14">
        <v>2.281277E-3</v>
      </c>
      <c r="D832" s="14">
        <v>8.6933719999999996E-3</v>
      </c>
      <c r="E832" s="14" t="s">
        <v>4171</v>
      </c>
    </row>
    <row r="833" spans="1:5">
      <c r="A833" s="14" t="s">
        <v>2574</v>
      </c>
      <c r="B833" s="14">
        <v>1.0852208240000001</v>
      </c>
      <c r="C833" s="14">
        <v>2.29408E-3</v>
      </c>
      <c r="D833" s="14">
        <v>8.7354570000000003E-3</v>
      </c>
      <c r="E833" s="14" t="s">
        <v>2575</v>
      </c>
    </row>
    <row r="834" spans="1:5">
      <c r="A834" s="14" t="s">
        <v>2174</v>
      </c>
      <c r="B834" s="14">
        <v>1.680067596</v>
      </c>
      <c r="C834" s="14">
        <v>2.3076289999999998E-3</v>
      </c>
      <c r="D834" s="14">
        <v>8.7756959999999995E-3</v>
      </c>
      <c r="E834" s="14" t="s">
        <v>2175</v>
      </c>
    </row>
    <row r="835" spans="1:5">
      <c r="A835" s="14" t="s">
        <v>4172</v>
      </c>
      <c r="B835" s="14">
        <v>1.238085179</v>
      </c>
      <c r="C835" s="14">
        <v>2.355046E-3</v>
      </c>
      <c r="D835" s="14">
        <v>8.9367509999999997E-3</v>
      </c>
      <c r="E835" s="14" t="s">
        <v>4173</v>
      </c>
    </row>
    <row r="836" spans="1:5">
      <c r="A836" s="14" t="s">
        <v>4174</v>
      </c>
      <c r="B836" s="14">
        <v>1.662505761</v>
      </c>
      <c r="C836" s="14">
        <v>2.3618900000000002E-3</v>
      </c>
      <c r="D836" s="14">
        <v>8.9590929999999996E-3</v>
      </c>
      <c r="E836" s="14" t="s">
        <v>4175</v>
      </c>
    </row>
    <row r="837" spans="1:5">
      <c r="A837" s="14" t="s">
        <v>1921</v>
      </c>
      <c r="B837" s="14">
        <v>1.1033004040000001</v>
      </c>
      <c r="C837" s="14">
        <v>2.4024089999999999E-3</v>
      </c>
      <c r="D837" s="14">
        <v>9.0748540000000003E-3</v>
      </c>
      <c r="E837" s="14" t="s">
        <v>1922</v>
      </c>
    </row>
    <row r="838" spans="1:5">
      <c r="A838" s="14" t="s">
        <v>4176</v>
      </c>
      <c r="B838" s="14">
        <v>1.0516698790000001</v>
      </c>
      <c r="C838" s="14">
        <v>2.4202630000000002E-3</v>
      </c>
      <c r="D838" s="14">
        <v>9.1328369999999996E-3</v>
      </c>
      <c r="E838" s="14" t="s">
        <v>4177</v>
      </c>
    </row>
    <row r="839" spans="1:5">
      <c r="A839" s="14" t="s">
        <v>4178</v>
      </c>
      <c r="B839" s="14">
        <v>1.547474536</v>
      </c>
      <c r="C839" s="14">
        <v>2.4440019999999998E-3</v>
      </c>
      <c r="D839" s="14">
        <v>9.1969689999999993E-3</v>
      </c>
      <c r="E839" s="14" t="s">
        <v>4179</v>
      </c>
    </row>
    <row r="840" spans="1:5">
      <c r="A840" s="14" t="s">
        <v>4180</v>
      </c>
      <c r="B840" s="14">
        <v>1.7367722619999999</v>
      </c>
      <c r="C840" s="14">
        <v>2.4504800000000001E-3</v>
      </c>
      <c r="D840" s="14">
        <v>9.2178520000000003E-3</v>
      </c>
      <c r="E840" s="14" t="s">
        <v>4181</v>
      </c>
    </row>
    <row r="841" spans="1:5">
      <c r="A841" s="14" t="s">
        <v>373</v>
      </c>
      <c r="B841" s="14">
        <v>2.1285568050000001</v>
      </c>
      <c r="C841" s="14">
        <v>2.4528969999999999E-3</v>
      </c>
      <c r="D841" s="14">
        <v>9.2234489999999999E-3</v>
      </c>
      <c r="E841" s="14" t="s">
        <v>374</v>
      </c>
    </row>
    <row r="842" spans="1:5">
      <c r="A842" s="14" t="s">
        <v>2252</v>
      </c>
      <c r="B842" s="14">
        <v>1.1090482070000001</v>
      </c>
      <c r="C842" s="14">
        <v>2.4899200000000001E-3</v>
      </c>
      <c r="D842" s="14">
        <v>9.3414329999999997E-3</v>
      </c>
      <c r="E842" s="14" t="s">
        <v>2253</v>
      </c>
    </row>
    <row r="843" spans="1:5">
      <c r="A843" s="14" t="s">
        <v>4182</v>
      </c>
      <c r="B843" s="14">
        <v>1.7785709750000001</v>
      </c>
      <c r="C843" s="14">
        <v>2.53638E-3</v>
      </c>
      <c r="D843" s="14">
        <v>9.4799099999999994E-3</v>
      </c>
      <c r="E843" s="14" t="s">
        <v>4183</v>
      </c>
    </row>
    <row r="844" spans="1:5">
      <c r="A844" s="14" t="s">
        <v>3068</v>
      </c>
      <c r="B844" s="14">
        <v>1.3379613420000001</v>
      </c>
      <c r="C844" s="14">
        <v>2.558149E-3</v>
      </c>
      <c r="D844" s="14">
        <v>9.5397250000000006E-3</v>
      </c>
      <c r="E844" s="14" t="s">
        <v>3069</v>
      </c>
    </row>
    <row r="845" spans="1:5">
      <c r="A845" s="14" t="s">
        <v>4184</v>
      </c>
      <c r="B845" s="14">
        <v>1.516675116</v>
      </c>
      <c r="C845" s="14">
        <v>2.588613E-3</v>
      </c>
      <c r="D845" s="14">
        <v>9.6208030000000007E-3</v>
      </c>
      <c r="E845" s="14" t="s">
        <v>4185</v>
      </c>
    </row>
    <row r="846" spans="1:5">
      <c r="A846" s="14" t="s">
        <v>4186</v>
      </c>
      <c r="B846" s="14">
        <v>1.2745709119999999</v>
      </c>
      <c r="C846" s="14">
        <v>2.5916590000000001E-3</v>
      </c>
      <c r="D846" s="14">
        <v>9.6244150000000007E-3</v>
      </c>
      <c r="E846" s="14" t="s">
        <v>4187</v>
      </c>
    </row>
    <row r="847" spans="1:5">
      <c r="A847" s="14"/>
      <c r="B847" s="14"/>
      <c r="C847" s="14"/>
      <c r="D847" s="14"/>
      <c r="E847" s="14"/>
    </row>
    <row r="848" spans="1:5">
      <c r="A848" s="14"/>
      <c r="B848" s="14"/>
      <c r="C848" s="14"/>
      <c r="D848" s="14"/>
      <c r="E848" s="14"/>
    </row>
    <row r="849" spans="1:5">
      <c r="A849" s="14"/>
      <c r="B849" s="14"/>
      <c r="C849" s="14"/>
      <c r="D849" s="14"/>
      <c r="E849" s="14"/>
    </row>
    <row r="850" spans="1:5">
      <c r="A850" s="14"/>
      <c r="B850" s="14"/>
      <c r="C850" s="14"/>
      <c r="D850" s="14"/>
      <c r="E850" s="14"/>
    </row>
    <row r="851" spans="1:5">
      <c r="A851" s="14"/>
      <c r="B851" s="14"/>
      <c r="C851" s="14"/>
      <c r="D851" s="14"/>
      <c r="E851" s="14"/>
    </row>
    <row r="852" spans="1:5">
      <c r="A852" s="14"/>
      <c r="B852" s="14"/>
      <c r="C852" s="14"/>
      <c r="D852" s="14"/>
      <c r="E852" s="14"/>
    </row>
    <row r="853" spans="1:5">
      <c r="A853" s="14"/>
      <c r="B853" s="14"/>
      <c r="C853" s="14"/>
      <c r="D853" s="14"/>
      <c r="E853" s="14"/>
    </row>
    <row r="854" spans="1:5">
      <c r="A854" s="14"/>
      <c r="B854" s="14"/>
      <c r="C854" s="14"/>
      <c r="D854" s="14"/>
      <c r="E854" s="14"/>
    </row>
    <row r="855" spans="1:5">
      <c r="A855" s="14"/>
      <c r="B855" s="14"/>
      <c r="C855" s="14"/>
      <c r="D855" s="14"/>
      <c r="E855" s="14"/>
    </row>
    <row r="856" spans="1:5">
      <c r="A856" s="14"/>
      <c r="B856" s="14"/>
      <c r="C856" s="14"/>
      <c r="D856" s="14"/>
      <c r="E856" s="14"/>
    </row>
    <row r="857" spans="1:5">
      <c r="A857" s="14"/>
      <c r="B857" s="14"/>
      <c r="C857" s="14"/>
      <c r="D857" s="14"/>
      <c r="E857" s="14"/>
    </row>
    <row r="858" spans="1:5">
      <c r="A858" s="14"/>
      <c r="B858" s="14"/>
      <c r="C858" s="14"/>
      <c r="D858" s="14"/>
      <c r="E858" s="14"/>
    </row>
    <row r="859" spans="1:5">
      <c r="A859" s="14"/>
      <c r="B859" s="14"/>
      <c r="C859" s="14"/>
      <c r="D859" s="14"/>
      <c r="E859" s="14"/>
    </row>
    <row r="860" spans="1:5">
      <c r="A860" s="14"/>
      <c r="B860" s="14"/>
      <c r="C860" s="14"/>
      <c r="D860" s="14"/>
      <c r="E860" s="14"/>
    </row>
    <row r="861" spans="1:5">
      <c r="A861" s="14"/>
      <c r="B861" s="14"/>
      <c r="C861" s="14"/>
      <c r="D861" s="14"/>
      <c r="E861" s="14"/>
    </row>
    <row r="862" spans="1:5">
      <c r="A862" s="14"/>
      <c r="B862" s="14"/>
      <c r="C862" s="14"/>
      <c r="D862" s="14"/>
      <c r="E862" s="14"/>
    </row>
    <row r="863" spans="1:5">
      <c r="A863" s="14"/>
      <c r="B863" s="14"/>
      <c r="C863" s="14"/>
      <c r="D863" s="14"/>
      <c r="E863" s="14"/>
    </row>
    <row r="864" spans="1:5">
      <c r="A864" s="14"/>
      <c r="B864" s="14"/>
      <c r="C864" s="14"/>
      <c r="D864" s="14"/>
      <c r="E864" s="14"/>
    </row>
    <row r="865" spans="1:5">
      <c r="A865" s="14"/>
      <c r="B865" s="14"/>
      <c r="C865" s="14"/>
      <c r="D865" s="14"/>
      <c r="E865" s="14"/>
    </row>
    <row r="866" spans="1:5">
      <c r="A866" s="14"/>
      <c r="B866" s="14"/>
      <c r="C866" s="14"/>
      <c r="D866" s="14"/>
      <c r="E866" s="14"/>
    </row>
    <row r="867" spans="1:5">
      <c r="A867" s="14"/>
      <c r="B867" s="14"/>
      <c r="C867" s="14"/>
      <c r="D867" s="14"/>
      <c r="E867" s="14"/>
    </row>
    <row r="868" spans="1:5">
      <c r="A868" s="14"/>
      <c r="B868" s="14"/>
      <c r="C868" s="14"/>
      <c r="D868" s="14"/>
      <c r="E868" s="14"/>
    </row>
    <row r="869" spans="1:5">
      <c r="A869" s="14"/>
      <c r="B869" s="14"/>
      <c r="C869" s="14"/>
      <c r="D869" s="14"/>
      <c r="E869" s="14"/>
    </row>
    <row r="870" spans="1:5">
      <c r="A870" s="14"/>
      <c r="B870" s="14"/>
      <c r="C870" s="14"/>
      <c r="D870" s="14"/>
      <c r="E870" s="14"/>
    </row>
    <row r="871" spans="1:5">
      <c r="A871" s="14"/>
      <c r="B871" s="14"/>
      <c r="C871" s="14"/>
      <c r="D871" s="14"/>
      <c r="E871" s="14"/>
    </row>
    <row r="872" spans="1:5">
      <c r="A872" s="14"/>
      <c r="B872" s="14"/>
      <c r="C872" s="14"/>
      <c r="D872" s="14"/>
      <c r="E872" s="14"/>
    </row>
    <row r="873" spans="1:5">
      <c r="A873" s="14"/>
      <c r="B873" s="14"/>
      <c r="C873" s="14"/>
      <c r="D873" s="14"/>
      <c r="E873" s="14"/>
    </row>
    <row r="874" spans="1:5">
      <c r="A874" s="14"/>
      <c r="B874" s="14"/>
      <c r="C874" s="14"/>
      <c r="D874" s="14"/>
      <c r="E874" s="14"/>
    </row>
    <row r="875" spans="1:5">
      <c r="A875" s="14"/>
      <c r="B875" s="14"/>
      <c r="C875" s="14"/>
      <c r="D875" s="14"/>
      <c r="E875" s="14"/>
    </row>
    <row r="876" spans="1:5">
      <c r="A876" s="14"/>
      <c r="B876" s="14"/>
      <c r="C876" s="14"/>
      <c r="D876" s="14"/>
      <c r="E876" s="14"/>
    </row>
    <row r="877" spans="1:5">
      <c r="A877" s="14"/>
      <c r="B877" s="14"/>
      <c r="C877" s="14"/>
      <c r="D877" s="14"/>
      <c r="E877" s="14"/>
    </row>
    <row r="878" spans="1:5">
      <c r="A878" s="14"/>
      <c r="B878" s="14"/>
      <c r="C878" s="14"/>
      <c r="D878" s="14"/>
      <c r="E878" s="14"/>
    </row>
    <row r="879" spans="1:5">
      <c r="A879" s="14"/>
      <c r="B879" s="14"/>
      <c r="C879" s="14"/>
      <c r="D879" s="14"/>
      <c r="E879" s="14"/>
    </row>
    <row r="880" spans="1:5">
      <c r="A880" s="14"/>
      <c r="B880" s="14"/>
      <c r="C880" s="14"/>
      <c r="D880" s="14"/>
      <c r="E880" s="14"/>
    </row>
    <row r="881" spans="1:5">
      <c r="A881" s="14"/>
      <c r="B881" s="14"/>
      <c r="C881" s="14"/>
      <c r="D881" s="14"/>
      <c r="E881" s="14"/>
    </row>
    <row r="882" spans="1:5">
      <c r="A882" s="14"/>
      <c r="B882" s="14"/>
      <c r="C882" s="14"/>
      <c r="D882" s="14"/>
      <c r="E882" s="14"/>
    </row>
    <row r="883" spans="1:5">
      <c r="A883" s="14"/>
      <c r="B883" s="14"/>
      <c r="C883" s="14"/>
      <c r="D883" s="14"/>
      <c r="E883" s="14"/>
    </row>
    <row r="884" spans="1:5">
      <c r="A884" s="14"/>
      <c r="B884" s="14"/>
      <c r="C884" s="14"/>
      <c r="D884" s="14"/>
      <c r="E884" s="14"/>
    </row>
    <row r="885" spans="1:5">
      <c r="A885" s="14"/>
      <c r="B885" s="14"/>
      <c r="C885" s="14"/>
      <c r="D885" s="14"/>
      <c r="E885" s="14"/>
    </row>
    <row r="886" spans="1:5">
      <c r="A886" s="14"/>
      <c r="B886" s="14"/>
      <c r="C886" s="14"/>
      <c r="D886" s="14"/>
      <c r="E886" s="14"/>
    </row>
    <row r="887" spans="1:5">
      <c r="A887" s="14"/>
      <c r="B887" s="14"/>
      <c r="C887" s="14"/>
      <c r="D887" s="14"/>
      <c r="E887" s="14"/>
    </row>
    <row r="888" spans="1:5">
      <c r="A888" s="14"/>
      <c r="B888" s="14"/>
      <c r="C888" s="14"/>
      <c r="D888" s="14"/>
      <c r="E888" s="14"/>
    </row>
    <row r="889" spans="1:5">
      <c r="A889" s="14"/>
      <c r="B889" s="14"/>
      <c r="C889" s="14"/>
      <c r="D889" s="14"/>
      <c r="E889" s="14"/>
    </row>
    <row r="890" spans="1:5">
      <c r="A890" s="14"/>
      <c r="B890" s="14"/>
      <c r="C890" s="14"/>
      <c r="D890" s="14"/>
      <c r="E890" s="14"/>
    </row>
    <row r="891" spans="1:5">
      <c r="A891" s="14"/>
      <c r="B891" s="14"/>
      <c r="C891" s="14"/>
      <c r="D891" s="14"/>
      <c r="E891" s="14"/>
    </row>
    <row r="892" spans="1:5">
      <c r="A892" s="14"/>
      <c r="B892" s="14"/>
      <c r="C892" s="14"/>
      <c r="D892" s="14"/>
      <c r="E892" s="14"/>
    </row>
    <row r="893" spans="1:5">
      <c r="A893" s="14"/>
      <c r="B893" s="14"/>
      <c r="C893" s="14"/>
      <c r="D893" s="14"/>
      <c r="E893" s="14"/>
    </row>
    <row r="894" spans="1:5">
      <c r="A894" s="14"/>
      <c r="B894" s="14"/>
      <c r="C894" s="14"/>
      <c r="D894" s="14"/>
      <c r="E894" s="14"/>
    </row>
    <row r="895" spans="1:5">
      <c r="A895" s="14"/>
      <c r="B895" s="14"/>
      <c r="C895" s="14"/>
      <c r="D895" s="14"/>
      <c r="E895" s="14"/>
    </row>
    <row r="896" spans="1:5">
      <c r="A896" s="14"/>
      <c r="B896" s="14"/>
      <c r="C896" s="14"/>
      <c r="D896" s="14"/>
      <c r="E896" s="14"/>
    </row>
    <row r="897" spans="1:5">
      <c r="A897" s="14"/>
      <c r="B897" s="14"/>
      <c r="C897" s="14"/>
      <c r="D897" s="14"/>
      <c r="E897" s="14"/>
    </row>
    <row r="898" spans="1:5">
      <c r="A898" s="14"/>
      <c r="B898" s="14"/>
      <c r="C898" s="14"/>
      <c r="D898" s="14"/>
      <c r="E898" s="14"/>
    </row>
    <row r="899" spans="1:5">
      <c r="A899" s="14"/>
      <c r="B899" s="14"/>
      <c r="C899" s="14"/>
      <c r="D899" s="14"/>
      <c r="E899" s="14"/>
    </row>
    <row r="900" spans="1:5">
      <c r="A900" s="14"/>
      <c r="B900" s="14"/>
      <c r="C900" s="14"/>
      <c r="D900" s="14"/>
      <c r="E900" s="14"/>
    </row>
    <row r="901" spans="1:5">
      <c r="A901" s="14"/>
      <c r="B901" s="14"/>
      <c r="C901" s="14"/>
      <c r="D901" s="14"/>
      <c r="E901" s="14"/>
    </row>
    <row r="902" spans="1:5">
      <c r="A902" s="14"/>
      <c r="B902" s="14"/>
      <c r="C902" s="14"/>
      <c r="D902" s="14"/>
      <c r="E902" s="14"/>
    </row>
    <row r="903" spans="1:5">
      <c r="A903" s="14"/>
      <c r="B903" s="14"/>
      <c r="C903" s="14"/>
      <c r="D903" s="14"/>
      <c r="E903" s="14"/>
    </row>
    <row r="904" spans="1:5">
      <c r="A904" s="14"/>
      <c r="B904" s="14"/>
      <c r="C904" s="14"/>
      <c r="D904" s="14"/>
      <c r="E904" s="14"/>
    </row>
    <row r="905" spans="1:5">
      <c r="A905" s="14"/>
      <c r="B905" s="14"/>
      <c r="C905" s="14"/>
      <c r="D905" s="14"/>
      <c r="E905" s="14"/>
    </row>
    <row r="906" spans="1:5">
      <c r="A906" s="14"/>
      <c r="B906" s="14"/>
      <c r="C906" s="14"/>
      <c r="D906" s="14"/>
      <c r="E906" s="14"/>
    </row>
    <row r="907" spans="1:5">
      <c r="A907" s="14"/>
      <c r="B907" s="14"/>
      <c r="C907" s="14"/>
      <c r="D907" s="14"/>
      <c r="E907" s="14"/>
    </row>
    <row r="908" spans="1:5">
      <c r="A908" s="14"/>
      <c r="B908" s="14"/>
      <c r="C908" s="14"/>
      <c r="D908" s="14"/>
      <c r="E908" s="14"/>
    </row>
    <row r="909" spans="1:5">
      <c r="A909" s="14"/>
      <c r="B909" s="14"/>
      <c r="C909" s="14"/>
      <c r="D909" s="14"/>
      <c r="E909" s="14"/>
    </row>
    <row r="910" spans="1:5">
      <c r="A910" s="14"/>
      <c r="B910" s="14"/>
      <c r="C910" s="14"/>
      <c r="D910" s="14"/>
      <c r="E910" s="14"/>
    </row>
    <row r="911" spans="1:5">
      <c r="A911" s="14"/>
      <c r="B911" s="14"/>
      <c r="C911" s="14"/>
      <c r="D911" s="14"/>
      <c r="E911" s="14"/>
    </row>
    <row r="912" spans="1:5">
      <c r="A912" s="14"/>
      <c r="B912" s="14"/>
      <c r="C912" s="14"/>
      <c r="D912" s="14"/>
      <c r="E912" s="14"/>
    </row>
    <row r="913" spans="1:5">
      <c r="A913" s="14"/>
      <c r="B913" s="14"/>
      <c r="C913" s="14"/>
      <c r="D913" s="14"/>
      <c r="E913" s="14"/>
    </row>
    <row r="914" spans="1:5">
      <c r="A914" s="14"/>
      <c r="B914" s="14"/>
      <c r="C914" s="14"/>
      <c r="D914" s="14"/>
      <c r="E914" s="14"/>
    </row>
    <row r="915" spans="1:5">
      <c r="A915" s="14"/>
      <c r="B915" s="14"/>
      <c r="C915" s="14"/>
      <c r="D915" s="14"/>
      <c r="E915" s="14"/>
    </row>
    <row r="916" spans="1:5">
      <c r="A916" s="14"/>
      <c r="B916" s="14"/>
      <c r="C916" s="14"/>
      <c r="D916" s="14"/>
      <c r="E916" s="14"/>
    </row>
    <row r="917" spans="1:5">
      <c r="A917" s="14"/>
      <c r="B917" s="14"/>
      <c r="C917" s="14"/>
      <c r="D917" s="14"/>
      <c r="E917" s="14"/>
    </row>
    <row r="918" spans="1:5">
      <c r="A918" s="14"/>
      <c r="B918" s="14"/>
      <c r="C918" s="14"/>
      <c r="D918" s="14"/>
      <c r="E918" s="14"/>
    </row>
    <row r="919" spans="1:5">
      <c r="A919" s="14"/>
      <c r="B919" s="14"/>
      <c r="C919" s="14"/>
      <c r="D919" s="14"/>
      <c r="E919" s="14"/>
    </row>
    <row r="920" spans="1:5">
      <c r="A920" s="14"/>
      <c r="B920" s="14"/>
      <c r="C920" s="14"/>
      <c r="D920" s="14"/>
      <c r="E920" s="14"/>
    </row>
    <row r="921" spans="1:5">
      <c r="A921" s="14"/>
      <c r="B921" s="14"/>
      <c r="C921" s="14"/>
      <c r="D921" s="14"/>
      <c r="E921" s="14"/>
    </row>
    <row r="922" spans="1:5">
      <c r="A922" s="14"/>
      <c r="B922" s="14"/>
      <c r="C922" s="14"/>
      <c r="D922" s="14"/>
      <c r="E922" s="14"/>
    </row>
    <row r="923" spans="1:5">
      <c r="A923" s="14"/>
      <c r="B923" s="14"/>
      <c r="C923" s="14"/>
      <c r="D923" s="14"/>
      <c r="E923" s="14"/>
    </row>
    <row r="924" spans="1:5">
      <c r="A924" s="14"/>
      <c r="B924" s="14"/>
      <c r="C924" s="14"/>
      <c r="D924" s="14"/>
      <c r="E924" s="14"/>
    </row>
    <row r="925" spans="1:5">
      <c r="A925" s="14"/>
      <c r="B925" s="14"/>
      <c r="C925" s="14"/>
      <c r="D925" s="14"/>
      <c r="E925" s="14"/>
    </row>
    <row r="926" spans="1:5">
      <c r="A926" s="14"/>
      <c r="B926" s="14"/>
      <c r="C926" s="14"/>
      <c r="D926" s="14"/>
      <c r="E926" s="14"/>
    </row>
    <row r="927" spans="1:5">
      <c r="A927" s="14"/>
      <c r="B927" s="14"/>
      <c r="C927" s="14"/>
      <c r="D927" s="14"/>
      <c r="E927" s="14"/>
    </row>
    <row r="928" spans="1:5">
      <c r="A928" s="14"/>
      <c r="B928" s="14"/>
      <c r="C928" s="14"/>
      <c r="D928" s="14"/>
      <c r="E928" s="14"/>
    </row>
    <row r="929" spans="1:5">
      <c r="A929" s="14"/>
      <c r="B929" s="14"/>
      <c r="C929" s="14"/>
      <c r="D929" s="14"/>
      <c r="E929" s="14"/>
    </row>
    <row r="930" spans="1:5">
      <c r="A930" s="14"/>
      <c r="B930" s="14"/>
      <c r="C930" s="14"/>
      <c r="D930" s="14"/>
      <c r="E930" s="14"/>
    </row>
    <row r="931" spans="1:5">
      <c r="A931" s="14"/>
      <c r="B931" s="14"/>
      <c r="C931" s="14"/>
      <c r="D931" s="14"/>
      <c r="E931" s="14"/>
    </row>
    <row r="932" spans="1:5">
      <c r="A932" s="14"/>
      <c r="B932" s="14"/>
      <c r="C932" s="14"/>
      <c r="D932" s="14"/>
      <c r="E932" s="14"/>
    </row>
    <row r="933" spans="1:5">
      <c r="A933" s="14"/>
      <c r="B933" s="14"/>
      <c r="C933" s="14"/>
      <c r="D933" s="14"/>
      <c r="E933" s="14"/>
    </row>
    <row r="934" spans="1:5">
      <c r="A934" s="14"/>
      <c r="B934" s="14"/>
      <c r="C934" s="14"/>
      <c r="D934" s="14"/>
      <c r="E934" s="14"/>
    </row>
    <row r="935" spans="1:5">
      <c r="A935" s="14"/>
      <c r="B935" s="14"/>
      <c r="C935" s="14"/>
      <c r="D935" s="14"/>
      <c r="E935" s="14"/>
    </row>
    <row r="936" spans="1:5">
      <c r="A936" s="14"/>
      <c r="B936" s="14"/>
      <c r="C936" s="14"/>
      <c r="D936" s="14"/>
      <c r="E936" s="14"/>
    </row>
    <row r="937" spans="1:5">
      <c r="A937" s="14"/>
      <c r="B937" s="14"/>
      <c r="C937" s="14"/>
      <c r="D937" s="14"/>
      <c r="E937" s="14"/>
    </row>
    <row r="938" spans="1:5">
      <c r="A938" s="14"/>
      <c r="B938" s="14"/>
      <c r="C938" s="14"/>
      <c r="D938" s="14"/>
      <c r="E938" s="14"/>
    </row>
    <row r="939" spans="1:5">
      <c r="A939" s="14"/>
      <c r="B939" s="14"/>
      <c r="C939" s="14"/>
      <c r="D939" s="14"/>
      <c r="E939" s="14"/>
    </row>
    <row r="940" spans="1:5">
      <c r="A940" s="14"/>
      <c r="B940" s="14"/>
      <c r="C940" s="14"/>
      <c r="D940" s="14"/>
      <c r="E940" s="14"/>
    </row>
    <row r="941" spans="1:5">
      <c r="A941" s="14"/>
      <c r="B941" s="14"/>
      <c r="C941" s="14"/>
      <c r="D941" s="14"/>
      <c r="E941" s="14"/>
    </row>
    <row r="942" spans="1:5">
      <c r="A942" s="14"/>
      <c r="B942" s="14"/>
      <c r="C942" s="14"/>
      <c r="D942" s="14"/>
      <c r="E942" s="14"/>
    </row>
    <row r="943" spans="1:5">
      <c r="A943" s="14"/>
      <c r="B943" s="14"/>
      <c r="C943" s="14"/>
      <c r="D943" s="14"/>
      <c r="E943" s="14"/>
    </row>
    <row r="944" spans="1:5">
      <c r="A944" s="14"/>
      <c r="B944" s="14"/>
      <c r="C944" s="14"/>
      <c r="D944" s="14"/>
      <c r="E944" s="14"/>
    </row>
    <row r="945" spans="1:5">
      <c r="A945" s="14"/>
      <c r="B945" s="14"/>
      <c r="C945" s="14"/>
      <c r="D945" s="14"/>
      <c r="E945" s="14"/>
    </row>
    <row r="946" spans="1:5">
      <c r="A946" s="14"/>
      <c r="B946" s="14"/>
      <c r="C946" s="14"/>
      <c r="D946" s="14"/>
      <c r="E946" s="14"/>
    </row>
    <row r="947" spans="1:5">
      <c r="A947" s="14"/>
      <c r="B947" s="14"/>
      <c r="C947" s="14"/>
      <c r="D947" s="14"/>
      <c r="E947" s="14"/>
    </row>
    <row r="948" spans="1:5">
      <c r="A948" s="14"/>
      <c r="B948" s="14"/>
      <c r="C948" s="14"/>
      <c r="D948" s="14"/>
      <c r="E948" s="14"/>
    </row>
    <row r="949" spans="1:5">
      <c r="A949" s="14"/>
      <c r="B949" s="14"/>
      <c r="C949" s="14"/>
      <c r="D949" s="14"/>
      <c r="E949" s="14"/>
    </row>
    <row r="950" spans="1:5">
      <c r="A950" s="14"/>
      <c r="B950" s="14"/>
      <c r="C950" s="14"/>
      <c r="D950" s="14"/>
      <c r="E950" s="14"/>
    </row>
    <row r="951" spans="1:5">
      <c r="A951" s="14"/>
      <c r="B951" s="14"/>
      <c r="C951" s="14"/>
      <c r="D951" s="14"/>
      <c r="E951" s="14"/>
    </row>
    <row r="952" spans="1:5">
      <c r="A952" s="14"/>
      <c r="B952" s="14"/>
      <c r="C952" s="14"/>
      <c r="D952" s="14"/>
      <c r="E952" s="14"/>
    </row>
    <row r="953" spans="1:5">
      <c r="A953" s="14"/>
      <c r="B953" s="14"/>
      <c r="C953" s="14"/>
      <c r="D953" s="14"/>
      <c r="E953" s="14"/>
    </row>
    <row r="954" spans="1:5">
      <c r="A954" s="14"/>
      <c r="B954" s="14"/>
      <c r="C954" s="14"/>
      <c r="D954" s="14"/>
      <c r="E954" s="14"/>
    </row>
    <row r="955" spans="1:5">
      <c r="A955" s="14"/>
      <c r="B955" s="14"/>
      <c r="C955" s="14"/>
      <c r="D955" s="14"/>
      <c r="E955" s="14"/>
    </row>
    <row r="956" spans="1:5">
      <c r="A956" s="14"/>
      <c r="B956" s="14"/>
      <c r="C956" s="14"/>
      <c r="D956" s="14"/>
      <c r="E956" s="14"/>
    </row>
    <row r="957" spans="1:5">
      <c r="A957" s="14"/>
      <c r="B957" s="14"/>
      <c r="C957" s="14"/>
      <c r="D957" s="14"/>
      <c r="E957" s="14"/>
    </row>
    <row r="958" spans="1:5">
      <c r="A958" s="14"/>
      <c r="B958" s="14"/>
      <c r="C958" s="14"/>
      <c r="D958" s="14"/>
      <c r="E958" s="14"/>
    </row>
    <row r="959" spans="1:5">
      <c r="A959" s="14"/>
      <c r="B959" s="14"/>
      <c r="C959" s="14"/>
      <c r="D959" s="14"/>
      <c r="E959" s="14"/>
    </row>
    <row r="960" spans="1:5">
      <c r="A960" s="14"/>
      <c r="B960" s="14"/>
      <c r="C960" s="14"/>
      <c r="D960" s="14"/>
      <c r="E960" s="14"/>
    </row>
    <row r="961" spans="1:5">
      <c r="A961" s="14"/>
      <c r="B961" s="14"/>
      <c r="C961" s="14"/>
      <c r="D961" s="14"/>
      <c r="E961" s="14"/>
    </row>
    <row r="962" spans="1:5">
      <c r="A962" s="14"/>
      <c r="B962" s="14"/>
      <c r="C962" s="14"/>
      <c r="D962" s="14"/>
      <c r="E962" s="14"/>
    </row>
    <row r="963" spans="1:5">
      <c r="A963" s="14"/>
      <c r="B963" s="14"/>
      <c r="C963" s="14"/>
      <c r="D963" s="14"/>
      <c r="E963" s="14"/>
    </row>
    <row r="964" spans="1:5">
      <c r="A964" s="14"/>
      <c r="B964" s="14"/>
      <c r="C964" s="14"/>
      <c r="D964" s="14"/>
      <c r="E964" s="14"/>
    </row>
    <row r="965" spans="1:5">
      <c r="A965" s="14"/>
      <c r="B965" s="14"/>
      <c r="C965" s="14"/>
      <c r="D965" s="14"/>
      <c r="E965" s="14"/>
    </row>
    <row r="966" spans="1:5">
      <c r="A966" s="14"/>
      <c r="B966" s="14"/>
      <c r="C966" s="14"/>
      <c r="D966" s="14"/>
      <c r="E966" s="14"/>
    </row>
    <row r="967" spans="1:5">
      <c r="A967" s="14"/>
      <c r="B967" s="14"/>
      <c r="C967" s="14"/>
      <c r="D967" s="14"/>
      <c r="E967" s="14"/>
    </row>
    <row r="968" spans="1:5">
      <c r="A968" s="14"/>
      <c r="B968" s="14"/>
      <c r="C968" s="14"/>
      <c r="D968" s="14"/>
      <c r="E968" s="14"/>
    </row>
    <row r="969" spans="1:5">
      <c r="A969" s="14"/>
      <c r="B969" s="14"/>
      <c r="C969" s="14"/>
      <c r="D969" s="14"/>
      <c r="E969" s="14"/>
    </row>
    <row r="970" spans="1:5">
      <c r="A970" s="14"/>
      <c r="B970" s="14"/>
      <c r="C970" s="14"/>
      <c r="D970" s="14"/>
      <c r="E970" s="14"/>
    </row>
    <row r="971" spans="1:5">
      <c r="A971" s="14"/>
      <c r="B971" s="14"/>
      <c r="C971" s="14"/>
      <c r="D971" s="14"/>
      <c r="E971" s="14"/>
    </row>
    <row r="972" spans="1:5">
      <c r="A972" s="14"/>
      <c r="B972" s="14"/>
      <c r="C972" s="14"/>
      <c r="D972" s="14"/>
      <c r="E972" s="14"/>
    </row>
    <row r="973" spans="1:5">
      <c r="A973" s="14"/>
      <c r="B973" s="14"/>
      <c r="C973" s="14"/>
      <c r="D973" s="14"/>
      <c r="E973" s="14"/>
    </row>
    <row r="974" spans="1:5">
      <c r="A974" s="14"/>
      <c r="B974" s="14"/>
      <c r="C974" s="14"/>
      <c r="D974" s="14"/>
      <c r="E974" s="14"/>
    </row>
    <row r="975" spans="1:5">
      <c r="A975" s="14"/>
      <c r="B975" s="14"/>
      <c r="C975" s="14"/>
      <c r="D975" s="14"/>
      <c r="E975" s="14"/>
    </row>
    <row r="976" spans="1:5">
      <c r="A976" s="14"/>
      <c r="B976" s="14"/>
      <c r="C976" s="14"/>
      <c r="D976" s="14"/>
      <c r="E976" s="14"/>
    </row>
    <row r="977" spans="1:5">
      <c r="A977" s="14"/>
      <c r="B977" s="14"/>
      <c r="C977" s="14"/>
      <c r="D977" s="14"/>
      <c r="E977" s="14"/>
    </row>
    <row r="978" spans="1:5">
      <c r="A978" s="14"/>
      <c r="B978" s="14"/>
      <c r="C978" s="14"/>
      <c r="D978" s="14"/>
      <c r="E978" s="14"/>
    </row>
    <row r="979" spans="1:5">
      <c r="A979" s="14"/>
      <c r="B979" s="14"/>
      <c r="C979" s="14"/>
      <c r="D979" s="14"/>
      <c r="E979" s="14"/>
    </row>
    <row r="980" spans="1:5">
      <c r="A980" s="14"/>
      <c r="B980" s="14"/>
      <c r="C980" s="14"/>
      <c r="D980" s="14"/>
      <c r="E980" s="14"/>
    </row>
    <row r="981" spans="1:5">
      <c r="A981" s="14"/>
      <c r="B981" s="14"/>
      <c r="C981" s="14"/>
      <c r="D981" s="14"/>
      <c r="E981" s="14"/>
    </row>
    <row r="982" spans="1:5">
      <c r="A982" s="14"/>
      <c r="B982" s="14"/>
      <c r="C982" s="14"/>
      <c r="D982" s="14"/>
      <c r="E982" s="14"/>
    </row>
    <row r="983" spans="1:5">
      <c r="A983" s="14"/>
      <c r="B983" s="14"/>
      <c r="C983" s="14"/>
      <c r="D983" s="14"/>
      <c r="E983" s="14"/>
    </row>
    <row r="984" spans="1:5">
      <c r="A984" s="14"/>
      <c r="B984" s="14"/>
      <c r="C984" s="14"/>
      <c r="D984" s="14"/>
      <c r="E984" s="14"/>
    </row>
    <row r="985" spans="1:5">
      <c r="A985" s="14"/>
      <c r="B985" s="14"/>
      <c r="C985" s="14"/>
      <c r="D985" s="14"/>
      <c r="E985" s="14"/>
    </row>
    <row r="986" spans="1:5">
      <c r="A986" s="14"/>
      <c r="B986" s="14"/>
      <c r="C986" s="14"/>
      <c r="D986" s="14"/>
      <c r="E986" s="14"/>
    </row>
    <row r="987" spans="1:5">
      <c r="A987" s="14"/>
      <c r="B987" s="14"/>
      <c r="C987" s="14"/>
      <c r="D987" s="14"/>
      <c r="E987" s="14"/>
    </row>
    <row r="988" spans="1:5">
      <c r="A988" s="14"/>
      <c r="B988" s="14"/>
      <c r="C988" s="14"/>
      <c r="D988" s="14"/>
      <c r="E988" s="14"/>
    </row>
    <row r="989" spans="1:5">
      <c r="A989" s="14"/>
      <c r="B989" s="14"/>
      <c r="C989" s="14"/>
      <c r="D989" s="14"/>
      <c r="E989" s="14"/>
    </row>
    <row r="990" spans="1:5">
      <c r="A990" s="14"/>
      <c r="B990" s="14"/>
      <c r="C990" s="14"/>
      <c r="D990" s="14"/>
      <c r="E990" s="14"/>
    </row>
    <row r="991" spans="1:5">
      <c r="A991" s="14"/>
      <c r="B991" s="14"/>
      <c r="C991" s="14"/>
      <c r="D991" s="14"/>
      <c r="E991" s="14"/>
    </row>
    <row r="992" spans="1:5">
      <c r="A992" s="14"/>
      <c r="B992" s="14"/>
      <c r="C992" s="14"/>
      <c r="D992" s="14"/>
      <c r="E992" s="14"/>
    </row>
    <row r="993" spans="1:5">
      <c r="A993" s="14"/>
      <c r="B993" s="14"/>
      <c r="C993" s="14"/>
      <c r="D993" s="14"/>
      <c r="E993" s="14"/>
    </row>
    <row r="994" spans="1:5">
      <c r="A994" s="14"/>
      <c r="B994" s="14"/>
      <c r="C994" s="14"/>
      <c r="D994" s="14"/>
      <c r="E994" s="14"/>
    </row>
    <row r="995" spans="1:5">
      <c r="A995" s="14"/>
      <c r="B995" s="14"/>
      <c r="C995" s="14"/>
      <c r="D995" s="14"/>
      <c r="E995" s="14"/>
    </row>
    <row r="996" spans="1:5">
      <c r="A996" s="14"/>
      <c r="B996" s="14"/>
      <c r="C996" s="14"/>
      <c r="D996" s="14"/>
      <c r="E996" s="14"/>
    </row>
    <row r="997" spans="1:5">
      <c r="A997" s="14"/>
      <c r="B997" s="14"/>
      <c r="C997" s="14"/>
      <c r="D997" s="14"/>
      <c r="E997" s="14"/>
    </row>
    <row r="998" spans="1:5">
      <c r="A998" s="14"/>
      <c r="B998" s="14"/>
      <c r="C998" s="14"/>
      <c r="D998" s="14"/>
      <c r="E998" s="14"/>
    </row>
    <row r="999" spans="1:5">
      <c r="A999" s="14"/>
      <c r="B999" s="14"/>
      <c r="C999" s="14"/>
      <c r="D999" s="14"/>
      <c r="E999" s="14"/>
    </row>
    <row r="1000" spans="1:5">
      <c r="A1000" s="14"/>
      <c r="B1000" s="14"/>
      <c r="C1000" s="14"/>
      <c r="D1000" s="14"/>
      <c r="E1000" s="14"/>
    </row>
    <row r="1001" spans="1:5">
      <c r="A1001" s="14"/>
      <c r="B1001" s="14"/>
      <c r="C1001" s="14"/>
      <c r="D1001" s="14"/>
      <c r="E1001" s="14"/>
    </row>
    <row r="1002" spans="1:5">
      <c r="A1002" s="14"/>
      <c r="B1002" s="14"/>
      <c r="C1002" s="14"/>
      <c r="D1002" s="14"/>
      <c r="E1002" s="14"/>
    </row>
    <row r="1003" spans="1:5">
      <c r="A1003" s="14"/>
      <c r="B1003" s="14"/>
      <c r="C1003" s="14"/>
      <c r="D1003" s="14"/>
      <c r="E1003" s="14"/>
    </row>
    <row r="1004" spans="1:5">
      <c r="A1004" s="14"/>
      <c r="B1004" s="14"/>
      <c r="C1004" s="14"/>
      <c r="D1004" s="14"/>
      <c r="E1004" s="14"/>
    </row>
    <row r="1005" spans="1:5">
      <c r="A1005" s="14"/>
      <c r="B1005" s="14"/>
      <c r="C1005" s="14"/>
      <c r="D1005" s="14"/>
      <c r="E1005" s="14"/>
    </row>
    <row r="1006" spans="1:5">
      <c r="A1006" s="14"/>
      <c r="B1006" s="14"/>
      <c r="C1006" s="14"/>
      <c r="D1006" s="14"/>
      <c r="E1006" s="14"/>
    </row>
    <row r="1007" spans="1:5">
      <c r="A1007" s="14"/>
      <c r="B1007" s="14"/>
      <c r="C1007" s="14"/>
      <c r="D1007" s="14"/>
      <c r="E1007" s="14"/>
    </row>
    <row r="1008" spans="1:5">
      <c r="A1008" s="14"/>
      <c r="B1008" s="14"/>
      <c r="C1008" s="14"/>
      <c r="D1008" s="14"/>
      <c r="E1008" s="14"/>
    </row>
    <row r="1009" spans="1:5">
      <c r="A1009" s="14"/>
      <c r="B1009" s="14"/>
      <c r="C1009" s="14"/>
      <c r="D1009" s="14"/>
      <c r="E1009" s="14"/>
    </row>
    <row r="1010" spans="1:5">
      <c r="A1010" s="14"/>
      <c r="B1010" s="14"/>
      <c r="C1010" s="14"/>
      <c r="D1010" s="14"/>
      <c r="E1010" s="14"/>
    </row>
    <row r="1011" spans="1:5">
      <c r="A1011" s="14"/>
      <c r="B1011" s="14"/>
      <c r="C1011" s="14"/>
      <c r="D1011" s="14"/>
      <c r="E1011" s="14"/>
    </row>
    <row r="1012" spans="1:5">
      <c r="A1012" s="14"/>
      <c r="B1012" s="14"/>
      <c r="C1012" s="14"/>
      <c r="D1012" s="14"/>
      <c r="E1012" s="14"/>
    </row>
    <row r="1013" spans="1:5">
      <c r="A1013" s="14"/>
      <c r="B1013" s="14"/>
      <c r="C1013" s="14"/>
      <c r="D1013" s="14"/>
      <c r="E1013" s="14"/>
    </row>
    <row r="1014" spans="1:5">
      <c r="A1014" s="14"/>
      <c r="B1014" s="14"/>
      <c r="C1014" s="14"/>
      <c r="D1014" s="14"/>
      <c r="E1014" s="14"/>
    </row>
    <row r="1015" spans="1:5">
      <c r="A1015" s="14"/>
      <c r="B1015" s="14"/>
      <c r="C1015" s="14"/>
      <c r="D1015" s="14"/>
      <c r="E1015" s="14"/>
    </row>
    <row r="1016" spans="1:5">
      <c r="A1016" s="14"/>
      <c r="B1016" s="14"/>
      <c r="C1016" s="14"/>
      <c r="D1016" s="14"/>
      <c r="E1016" s="14"/>
    </row>
    <row r="1017" spans="1:5">
      <c r="A1017" s="14"/>
      <c r="B1017" s="14"/>
      <c r="C1017" s="14"/>
      <c r="D1017" s="14"/>
      <c r="E1017" s="14"/>
    </row>
    <row r="1018" spans="1:5">
      <c r="A1018" s="14"/>
      <c r="B1018" s="14"/>
      <c r="C1018" s="14"/>
      <c r="D1018" s="14"/>
      <c r="E1018" s="14"/>
    </row>
    <row r="1019" spans="1:5">
      <c r="A1019" s="14"/>
      <c r="B1019" s="14"/>
      <c r="C1019" s="14"/>
      <c r="D1019" s="14"/>
      <c r="E1019" s="14"/>
    </row>
    <row r="1020" spans="1:5">
      <c r="A1020" s="14"/>
      <c r="B1020" s="14"/>
      <c r="C1020" s="14"/>
      <c r="D1020" s="14"/>
      <c r="E1020" s="14"/>
    </row>
    <row r="1021" spans="1:5">
      <c r="A1021" s="14"/>
      <c r="B1021" s="14"/>
      <c r="C1021" s="14"/>
      <c r="D1021" s="14"/>
      <c r="E1021" s="14"/>
    </row>
    <row r="1022" spans="1:5">
      <c r="A1022" s="14"/>
      <c r="B1022" s="14"/>
      <c r="C1022" s="14"/>
      <c r="D1022" s="14"/>
      <c r="E1022" s="14"/>
    </row>
    <row r="1023" spans="1:5">
      <c r="A1023" s="14"/>
      <c r="B1023" s="14"/>
      <c r="C1023" s="14"/>
      <c r="D1023" s="14"/>
      <c r="E1023" s="14"/>
    </row>
    <row r="1024" spans="1:5">
      <c r="A1024" s="14"/>
      <c r="B1024" s="14"/>
      <c r="C1024" s="14"/>
      <c r="D1024" s="14"/>
      <c r="E1024" s="14"/>
    </row>
    <row r="1025" spans="1:5">
      <c r="A1025" s="14"/>
      <c r="B1025" s="14"/>
      <c r="C1025" s="14"/>
      <c r="D1025" s="14"/>
      <c r="E1025" s="14"/>
    </row>
  </sheetData>
  <phoneticPr fontId="18" type="noConversion"/>
  <conditionalFormatting sqref="A2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B02BD-E49D-46D2-9A92-992D8118DB88}">
  <dimension ref="A1:G5"/>
  <sheetViews>
    <sheetView zoomScaleNormal="100" workbookViewId="0"/>
  </sheetViews>
  <sheetFormatPr defaultColWidth="8.6328125" defaultRowHeight="14"/>
  <cols>
    <col min="1" max="1" width="15.81640625" style="3" customWidth="1"/>
    <col min="2" max="2" width="10" style="3" customWidth="1"/>
    <col min="3" max="3" width="20.81640625" style="3" customWidth="1"/>
    <col min="4" max="4" width="19.36328125" style="3" customWidth="1"/>
    <col min="5" max="5" width="13.453125" style="3" bestFit="1" customWidth="1"/>
    <col min="6" max="6" width="15.6328125" style="3" bestFit="1" customWidth="1"/>
    <col min="7" max="7" width="12" style="3" bestFit="1" customWidth="1"/>
    <col min="8" max="16384" width="8.6328125" style="3"/>
  </cols>
  <sheetData>
    <row r="1" spans="1:7">
      <c r="A1" s="10" t="s">
        <v>4612</v>
      </c>
    </row>
    <row r="2" spans="1:7">
      <c r="A2" s="4" t="s">
        <v>144</v>
      </c>
      <c r="B2" s="4" t="s">
        <v>145</v>
      </c>
      <c r="C2" s="4" t="s">
        <v>4606</v>
      </c>
      <c r="D2" s="4" t="s">
        <v>4607</v>
      </c>
      <c r="E2" s="4" t="s">
        <v>146</v>
      </c>
      <c r="F2" s="4" t="s">
        <v>147</v>
      </c>
      <c r="G2" s="5" t="s">
        <v>148</v>
      </c>
    </row>
    <row r="3" spans="1:7">
      <c r="A3" s="3" t="s">
        <v>149</v>
      </c>
      <c r="B3" s="3" t="s">
        <v>150</v>
      </c>
      <c r="C3" s="6">
        <v>16172</v>
      </c>
      <c r="D3" s="7">
        <v>13074.4</v>
      </c>
      <c r="E3" s="6">
        <v>2477786</v>
      </c>
      <c r="F3" s="8">
        <v>32.4</v>
      </c>
      <c r="G3" s="9">
        <v>118</v>
      </c>
    </row>
    <row r="4" spans="1:7">
      <c r="A4" s="3" t="s">
        <v>151</v>
      </c>
      <c r="B4" s="3" t="s">
        <v>153</v>
      </c>
      <c r="C4" s="7">
        <v>150</v>
      </c>
      <c r="D4" s="7">
        <v>150</v>
      </c>
      <c r="E4" s="3" t="s">
        <v>152</v>
      </c>
      <c r="F4" s="8">
        <v>24.08</v>
      </c>
      <c r="G4" s="9">
        <v>88</v>
      </c>
    </row>
    <row r="5" spans="1:7">
      <c r="A5" s="3" t="s">
        <v>4218</v>
      </c>
      <c r="B5" s="3" t="s">
        <v>153</v>
      </c>
      <c r="C5" s="7">
        <v>150</v>
      </c>
      <c r="D5" s="7">
        <v>150</v>
      </c>
      <c r="E5" s="6" t="s">
        <v>154</v>
      </c>
      <c r="F5" s="3">
        <v>65.22</v>
      </c>
      <c r="G5" s="3">
        <v>238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B5159-B8D4-4B59-A065-6B1216E3243C}">
  <dimension ref="A1:G20"/>
  <sheetViews>
    <sheetView zoomScaleNormal="100" workbookViewId="0"/>
  </sheetViews>
  <sheetFormatPr defaultColWidth="8.6328125" defaultRowHeight="14"/>
  <cols>
    <col min="1" max="1" width="22.81640625" style="12" customWidth="1"/>
    <col min="2" max="2" width="12.6328125" style="12" customWidth="1"/>
    <col min="3" max="16384" width="8.6328125" style="12"/>
  </cols>
  <sheetData>
    <row r="1" spans="1:7">
      <c r="A1" s="10" t="s">
        <v>4613</v>
      </c>
    </row>
    <row r="2" spans="1:7">
      <c r="A2" s="38" t="s">
        <v>140</v>
      </c>
      <c r="B2" s="38" t="s">
        <v>4312</v>
      </c>
      <c r="D2" s="10"/>
      <c r="E2" s="10"/>
      <c r="F2" s="10"/>
      <c r="G2" s="16"/>
    </row>
    <row r="3" spans="1:7">
      <c r="A3" s="12" t="s">
        <v>4316</v>
      </c>
      <c r="B3" s="32">
        <v>273.7</v>
      </c>
      <c r="D3" s="33"/>
      <c r="E3" s="34"/>
      <c r="F3" s="35"/>
      <c r="G3" s="17"/>
    </row>
    <row r="4" spans="1:7">
      <c r="A4" s="12" t="s">
        <v>4314</v>
      </c>
      <c r="B4" s="12">
        <v>3.11</v>
      </c>
      <c r="D4" s="33"/>
      <c r="F4" s="35"/>
      <c r="G4" s="17"/>
    </row>
    <row r="5" spans="1:7">
      <c r="A5" s="12" t="s">
        <v>4315</v>
      </c>
      <c r="B5" s="12">
        <v>16.8</v>
      </c>
    </row>
    <row r="6" spans="1:7">
      <c r="A6" s="12" t="s">
        <v>141</v>
      </c>
      <c r="B6" s="36">
        <v>45.7</v>
      </c>
    </row>
    <row r="7" spans="1:7">
      <c r="A7" s="12" t="s">
        <v>4608</v>
      </c>
      <c r="B7" s="12">
        <v>17</v>
      </c>
    </row>
    <row r="8" spans="1:7">
      <c r="A8" s="12" t="s">
        <v>4320</v>
      </c>
      <c r="B8" s="37">
        <v>98.3</v>
      </c>
    </row>
    <row r="9" spans="1:7">
      <c r="A9" s="12" t="s">
        <v>4321</v>
      </c>
      <c r="B9" s="39">
        <v>99.1</v>
      </c>
    </row>
    <row r="10" spans="1:7">
      <c r="A10" s="12" t="s">
        <v>4319</v>
      </c>
      <c r="B10" s="34">
        <v>13931</v>
      </c>
    </row>
    <row r="11" spans="1:7">
      <c r="A11" s="34" t="s">
        <v>142</v>
      </c>
      <c r="B11" s="34">
        <v>163</v>
      </c>
    </row>
    <row r="12" spans="1:7">
      <c r="A12" s="34" t="s">
        <v>143</v>
      </c>
      <c r="B12" s="34">
        <v>433</v>
      </c>
    </row>
    <row r="13" spans="1:7">
      <c r="A13" s="34" t="s">
        <v>4188</v>
      </c>
      <c r="B13" s="42">
        <v>1465.3</v>
      </c>
    </row>
    <row r="20" spans="2:2">
      <c r="B20" s="43"/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A59D4-D9CB-4A88-ACFC-09D4580EBB7B}">
  <dimension ref="A1:L192"/>
  <sheetViews>
    <sheetView zoomScale="157" zoomScaleNormal="100" workbookViewId="0">
      <selection activeCell="G3" sqref="G3"/>
    </sheetView>
  </sheetViews>
  <sheetFormatPr defaultColWidth="8.6328125" defaultRowHeight="14"/>
  <cols>
    <col min="1" max="1" width="14.1796875" style="12" customWidth="1"/>
    <col min="2" max="2" width="15.453125" style="12" customWidth="1"/>
    <col min="3" max="3" width="11.36328125" style="12" bestFit="1" customWidth="1"/>
    <col min="4" max="4" width="10.453125" style="12" bestFit="1" customWidth="1"/>
    <col min="5" max="5" width="10.453125" style="44" customWidth="1"/>
    <col min="6" max="6" width="21.453125" style="12" customWidth="1"/>
    <col min="7" max="7" width="14.6328125" style="12" bestFit="1" customWidth="1"/>
    <col min="8" max="16384" width="8.6328125" style="12"/>
  </cols>
  <sheetData>
    <row r="1" spans="1:12">
      <c r="A1" s="29" t="s">
        <v>4614</v>
      </c>
      <c r="C1" s="30"/>
      <c r="D1" s="30"/>
      <c r="E1" s="30"/>
    </row>
    <row r="2" spans="1:12">
      <c r="A2" s="29" t="s">
        <v>4313</v>
      </c>
      <c r="B2" s="29" t="s">
        <v>4620</v>
      </c>
      <c r="C2" s="29" t="s">
        <v>4317</v>
      </c>
      <c r="D2" s="29" t="s">
        <v>4602</v>
      </c>
      <c r="E2" s="29" t="s">
        <v>4827</v>
      </c>
      <c r="F2" s="29" t="s">
        <v>4895</v>
      </c>
      <c r="G2" s="29" t="s">
        <v>4891</v>
      </c>
      <c r="H2" s="29" t="s">
        <v>4892</v>
      </c>
      <c r="I2" s="29" t="s">
        <v>4896</v>
      </c>
      <c r="J2" s="29" t="s">
        <v>4893</v>
      </c>
      <c r="K2" s="29" t="s">
        <v>4897</v>
      </c>
      <c r="L2" s="29" t="s">
        <v>4894</v>
      </c>
    </row>
    <row r="3" spans="1:12">
      <c r="A3" s="30" t="s">
        <v>167</v>
      </c>
      <c r="B3" s="12" t="s">
        <v>4368</v>
      </c>
      <c r="C3" s="30">
        <v>264.19957716666698</v>
      </c>
      <c r="D3" s="30">
        <v>24</v>
      </c>
      <c r="E3" s="44" t="s">
        <v>4714</v>
      </c>
      <c r="F3" s="12" t="s">
        <v>4623</v>
      </c>
      <c r="G3" s="12" t="s">
        <v>4828</v>
      </c>
      <c r="H3" s="12" t="s">
        <v>4829</v>
      </c>
      <c r="I3" s="12" t="s">
        <v>4621</v>
      </c>
      <c r="J3" s="12" t="s">
        <v>4621</v>
      </c>
      <c r="K3" s="12" t="s">
        <v>4621</v>
      </c>
      <c r="L3" s="12" t="s">
        <v>4621</v>
      </c>
    </row>
    <row r="4" spans="1:12">
      <c r="A4" s="30" t="s">
        <v>168</v>
      </c>
      <c r="B4" s="12" t="s">
        <v>4621</v>
      </c>
      <c r="C4" s="30">
        <v>13689.5819025</v>
      </c>
      <c r="D4" s="30">
        <v>2</v>
      </c>
      <c r="E4" s="44" t="s">
        <v>4621</v>
      </c>
      <c r="F4" s="12" t="s">
        <v>4621</v>
      </c>
      <c r="G4" s="12" t="s">
        <v>4621</v>
      </c>
      <c r="H4" s="12" t="s">
        <v>4621</v>
      </c>
      <c r="I4" s="12" t="s">
        <v>4621</v>
      </c>
      <c r="J4" s="12" t="s">
        <v>4621</v>
      </c>
      <c r="K4" s="12" t="s">
        <v>4621</v>
      </c>
      <c r="L4" s="12" t="s">
        <v>4621</v>
      </c>
    </row>
    <row r="5" spans="1:12">
      <c r="A5" s="40" t="s">
        <v>169</v>
      </c>
      <c r="B5" s="12" t="s">
        <v>4322</v>
      </c>
      <c r="C5" s="30">
        <v>42.765610916666702</v>
      </c>
      <c r="D5" s="30">
        <v>2</v>
      </c>
      <c r="E5" s="44" t="s">
        <v>4715</v>
      </c>
      <c r="F5" s="12" t="s">
        <v>4624</v>
      </c>
      <c r="G5" s="12" t="s">
        <v>4621</v>
      </c>
      <c r="H5" s="12" t="s">
        <v>4621</v>
      </c>
      <c r="I5" s="12" t="s">
        <v>4621</v>
      </c>
      <c r="J5" s="12" t="s">
        <v>4621</v>
      </c>
      <c r="K5" s="12" t="s">
        <v>4621</v>
      </c>
      <c r="L5" s="12" t="s">
        <v>4621</v>
      </c>
    </row>
    <row r="6" spans="1:12">
      <c r="A6" s="30" t="s">
        <v>170</v>
      </c>
      <c r="B6" s="12" t="s">
        <v>4621</v>
      </c>
      <c r="C6" s="30">
        <v>3980.2443653333298</v>
      </c>
      <c r="D6" s="30">
        <v>10</v>
      </c>
      <c r="E6" s="44" t="s">
        <v>4716</v>
      </c>
      <c r="F6" s="12" t="s">
        <v>4625</v>
      </c>
      <c r="G6" s="12" t="s">
        <v>4621</v>
      </c>
      <c r="H6" s="12" t="s">
        <v>4621</v>
      </c>
      <c r="I6" s="12" t="s">
        <v>4621</v>
      </c>
      <c r="J6" s="12" t="s">
        <v>4621</v>
      </c>
      <c r="K6" s="12" t="s">
        <v>4621</v>
      </c>
      <c r="L6" s="12" t="s">
        <v>4621</v>
      </c>
    </row>
    <row r="7" spans="1:12">
      <c r="A7" s="40" t="s">
        <v>171</v>
      </c>
      <c r="B7" s="12" t="s">
        <v>4323</v>
      </c>
      <c r="C7" s="30">
        <v>5605.1066282499996</v>
      </c>
      <c r="D7" s="30">
        <v>7</v>
      </c>
      <c r="E7" s="44" t="s">
        <v>4717</v>
      </c>
      <c r="F7" s="12" t="s">
        <v>4626</v>
      </c>
      <c r="G7" s="12" t="s">
        <v>4621</v>
      </c>
      <c r="H7" s="12" t="s">
        <v>4621</v>
      </c>
      <c r="I7" s="12" t="s">
        <v>4830</v>
      </c>
      <c r="J7" s="12" t="s">
        <v>4831</v>
      </c>
      <c r="K7" s="12" t="s">
        <v>4832</v>
      </c>
      <c r="L7" s="12" t="s">
        <v>4831</v>
      </c>
    </row>
    <row r="8" spans="1:12">
      <c r="A8" s="40" t="s">
        <v>172</v>
      </c>
      <c r="B8" s="12" t="s">
        <v>4323</v>
      </c>
      <c r="C8" s="30">
        <v>373.89926533333301</v>
      </c>
      <c r="D8" s="30">
        <v>6</v>
      </c>
      <c r="E8" s="44" t="s">
        <v>4718</v>
      </c>
      <c r="F8" s="12" t="s">
        <v>4627</v>
      </c>
      <c r="G8" s="12" t="s">
        <v>4621</v>
      </c>
      <c r="H8" s="12" t="s">
        <v>4621</v>
      </c>
      <c r="I8" s="12" t="s">
        <v>4830</v>
      </c>
      <c r="J8" s="12" t="s">
        <v>4831</v>
      </c>
      <c r="K8" s="12" t="s">
        <v>4832</v>
      </c>
      <c r="L8" s="12" t="s">
        <v>4831</v>
      </c>
    </row>
    <row r="9" spans="1:12">
      <c r="A9" s="40" t="s">
        <v>173</v>
      </c>
      <c r="B9" s="12" t="s">
        <v>4324</v>
      </c>
      <c r="C9" s="30">
        <v>287.38593483333301</v>
      </c>
      <c r="D9" s="30">
        <v>4</v>
      </c>
      <c r="E9" s="44" t="s">
        <v>4719</v>
      </c>
      <c r="F9" s="12" t="s">
        <v>4628</v>
      </c>
      <c r="G9" s="12" t="s">
        <v>4621</v>
      </c>
      <c r="H9" s="12" t="s">
        <v>4621</v>
      </c>
      <c r="I9" s="12" t="s">
        <v>4621</v>
      </c>
      <c r="J9" s="12" t="s">
        <v>4621</v>
      </c>
      <c r="K9" s="12" t="s">
        <v>4833</v>
      </c>
      <c r="L9" s="12" t="s">
        <v>4834</v>
      </c>
    </row>
    <row r="10" spans="1:12">
      <c r="A10" s="40" t="s">
        <v>174</v>
      </c>
      <c r="B10" s="12" t="s">
        <v>4325</v>
      </c>
      <c r="C10" s="30">
        <v>19.2396820833333</v>
      </c>
      <c r="D10" s="30">
        <v>4</v>
      </c>
      <c r="E10" s="44" t="s">
        <v>4720</v>
      </c>
      <c r="F10" s="12" t="s">
        <v>4621</v>
      </c>
      <c r="G10" s="12" t="s">
        <v>4621</v>
      </c>
      <c r="H10" s="12" t="s">
        <v>4621</v>
      </c>
      <c r="I10" s="12" t="s">
        <v>4621</v>
      </c>
      <c r="J10" s="12" t="s">
        <v>4621</v>
      </c>
      <c r="K10" s="12" t="s">
        <v>4621</v>
      </c>
      <c r="L10" s="12" t="s">
        <v>4621</v>
      </c>
    </row>
    <row r="11" spans="1:12">
      <c r="A11" s="40" t="s">
        <v>175</v>
      </c>
      <c r="B11" s="12" t="s">
        <v>4326</v>
      </c>
      <c r="C11" s="30">
        <v>23253.702089999999</v>
      </c>
      <c r="D11" s="30">
        <v>23</v>
      </c>
      <c r="E11" s="44" t="s">
        <v>4721</v>
      </c>
      <c r="F11" s="12" t="s">
        <v>4625</v>
      </c>
      <c r="G11" s="12" t="s">
        <v>4621</v>
      </c>
      <c r="H11" s="12" t="s">
        <v>4621</v>
      </c>
      <c r="I11" s="12" t="s">
        <v>4621</v>
      </c>
      <c r="J11" s="12" t="s">
        <v>4621</v>
      </c>
      <c r="K11" s="12" t="s">
        <v>4621</v>
      </c>
      <c r="L11" s="12" t="s">
        <v>4621</v>
      </c>
    </row>
    <row r="12" spans="1:12">
      <c r="A12" s="40" t="s">
        <v>176</v>
      </c>
      <c r="B12" s="12" t="s">
        <v>4327</v>
      </c>
      <c r="C12" s="30">
        <v>8.9023934166666692</v>
      </c>
      <c r="D12" s="30">
        <v>6</v>
      </c>
      <c r="E12" s="44" t="s">
        <v>4722</v>
      </c>
      <c r="F12" s="12" t="s">
        <v>4625</v>
      </c>
      <c r="G12" s="12" t="s">
        <v>4835</v>
      </c>
      <c r="H12" s="12" t="s">
        <v>4836</v>
      </c>
      <c r="I12" s="12" t="s">
        <v>4837</v>
      </c>
      <c r="J12" s="12" t="s">
        <v>4838</v>
      </c>
      <c r="K12" s="12" t="s">
        <v>4621</v>
      </c>
      <c r="L12" s="12" t="s">
        <v>4621</v>
      </c>
    </row>
    <row r="13" spans="1:12">
      <c r="A13" s="40" t="s">
        <v>177</v>
      </c>
      <c r="B13" s="12" t="s">
        <v>4328</v>
      </c>
      <c r="C13" s="30">
        <v>11.308177499999999</v>
      </c>
      <c r="D13" s="30">
        <v>3</v>
      </c>
      <c r="E13" s="44" t="s">
        <v>4723</v>
      </c>
      <c r="F13" s="12" t="s">
        <v>4629</v>
      </c>
      <c r="G13" s="12" t="s">
        <v>4621</v>
      </c>
      <c r="H13" s="12" t="s">
        <v>4621</v>
      </c>
      <c r="I13" s="12" t="s">
        <v>4621</v>
      </c>
      <c r="J13" s="12" t="s">
        <v>4621</v>
      </c>
      <c r="K13" s="12" t="s">
        <v>4621</v>
      </c>
      <c r="L13" s="12" t="s">
        <v>4621</v>
      </c>
    </row>
    <row r="14" spans="1:12">
      <c r="A14" s="40" t="s">
        <v>178</v>
      </c>
      <c r="B14" s="12" t="s">
        <v>4329</v>
      </c>
      <c r="C14" s="30">
        <v>960.63850075000005</v>
      </c>
      <c r="D14" s="30">
        <v>2</v>
      </c>
      <c r="E14" s="44" t="s">
        <v>4724</v>
      </c>
      <c r="F14" s="12" t="s">
        <v>4630</v>
      </c>
      <c r="G14" s="12" t="s">
        <v>4621</v>
      </c>
      <c r="H14" s="12" t="s">
        <v>4621</v>
      </c>
      <c r="I14" s="12" t="s">
        <v>4839</v>
      </c>
      <c r="J14" s="12" t="s">
        <v>4840</v>
      </c>
      <c r="K14" s="12" t="s">
        <v>4841</v>
      </c>
      <c r="L14" s="12" t="s">
        <v>4842</v>
      </c>
    </row>
    <row r="15" spans="1:12">
      <c r="A15" s="40" t="s">
        <v>179</v>
      </c>
      <c r="B15" s="12" t="s">
        <v>4329</v>
      </c>
      <c r="C15" s="30">
        <v>171.49863958333299</v>
      </c>
      <c r="D15" s="30">
        <v>2</v>
      </c>
      <c r="E15" s="44" t="s">
        <v>4725</v>
      </c>
      <c r="F15" s="12" t="s">
        <v>4625</v>
      </c>
      <c r="G15" s="12" t="s">
        <v>4621</v>
      </c>
      <c r="H15" s="12" t="s">
        <v>4621</v>
      </c>
      <c r="I15" s="12" t="s">
        <v>4843</v>
      </c>
      <c r="J15" s="12" t="s">
        <v>4844</v>
      </c>
      <c r="K15" s="12" t="s">
        <v>4845</v>
      </c>
      <c r="L15" s="12" t="s">
        <v>4846</v>
      </c>
    </row>
    <row r="16" spans="1:12">
      <c r="A16" s="40" t="s">
        <v>180</v>
      </c>
      <c r="B16" s="12" t="s">
        <v>4329</v>
      </c>
      <c r="C16" s="30">
        <v>562.65491108333299</v>
      </c>
      <c r="D16" s="30">
        <v>4</v>
      </c>
      <c r="E16" s="44" t="s">
        <v>4725</v>
      </c>
      <c r="F16" s="12" t="s">
        <v>4625</v>
      </c>
      <c r="G16" s="12" t="s">
        <v>4621</v>
      </c>
      <c r="H16" s="12" t="s">
        <v>4621</v>
      </c>
      <c r="I16" s="12" t="s">
        <v>4847</v>
      </c>
      <c r="J16" s="12" t="s">
        <v>4848</v>
      </c>
      <c r="K16" s="12" t="s">
        <v>4849</v>
      </c>
      <c r="L16" s="12" t="s">
        <v>4850</v>
      </c>
    </row>
    <row r="17" spans="1:12">
      <c r="A17" s="40" t="s">
        <v>181</v>
      </c>
      <c r="B17" s="12" t="s">
        <v>4330</v>
      </c>
      <c r="C17" s="30">
        <v>2129.1835432500002</v>
      </c>
      <c r="D17" s="30">
        <v>6</v>
      </c>
      <c r="E17" s="44" t="s">
        <v>4726</v>
      </c>
      <c r="F17" s="12" t="s">
        <v>4631</v>
      </c>
      <c r="G17" s="12" t="s">
        <v>4851</v>
      </c>
      <c r="H17" s="12" t="s">
        <v>4852</v>
      </c>
      <c r="I17" s="12" t="s">
        <v>4853</v>
      </c>
      <c r="J17" s="12" t="s">
        <v>4854</v>
      </c>
      <c r="K17" s="12" t="s">
        <v>4855</v>
      </c>
      <c r="L17" s="12" t="s">
        <v>4856</v>
      </c>
    </row>
    <row r="18" spans="1:12">
      <c r="A18" s="30" t="s">
        <v>182</v>
      </c>
      <c r="B18" s="12" t="s">
        <v>4621</v>
      </c>
      <c r="C18" s="30">
        <v>4136.7615040000001</v>
      </c>
      <c r="D18" s="30">
        <v>2</v>
      </c>
      <c r="E18" s="44" t="s">
        <v>4621</v>
      </c>
      <c r="F18" s="12" t="s">
        <v>4621</v>
      </c>
      <c r="G18" s="12" t="s">
        <v>4621</v>
      </c>
      <c r="H18" s="12" t="s">
        <v>4621</v>
      </c>
      <c r="I18" s="12" t="s">
        <v>4621</v>
      </c>
      <c r="J18" s="12" t="s">
        <v>4621</v>
      </c>
      <c r="K18" s="12" t="s">
        <v>4621</v>
      </c>
      <c r="L18" s="12" t="s">
        <v>4621</v>
      </c>
    </row>
    <row r="19" spans="1:12">
      <c r="A19" s="40" t="s">
        <v>4622</v>
      </c>
      <c r="B19" s="12" t="s">
        <v>4331</v>
      </c>
      <c r="C19" s="30">
        <v>149.357874333333</v>
      </c>
      <c r="D19" s="30">
        <v>3</v>
      </c>
      <c r="E19" s="44" t="s">
        <v>4727</v>
      </c>
      <c r="F19" s="12" t="s">
        <v>4632</v>
      </c>
      <c r="G19" s="12" t="s">
        <v>4621</v>
      </c>
      <c r="H19" s="12" t="s">
        <v>4621</v>
      </c>
      <c r="I19" s="12" t="s">
        <v>4621</v>
      </c>
      <c r="J19" s="12" t="s">
        <v>4621</v>
      </c>
      <c r="K19" s="12" t="s">
        <v>4621</v>
      </c>
      <c r="L19" s="12" t="s">
        <v>4621</v>
      </c>
    </row>
    <row r="20" spans="1:12">
      <c r="A20" s="40" t="s">
        <v>183</v>
      </c>
      <c r="B20" s="12" t="s">
        <v>4332</v>
      </c>
      <c r="C20" s="30">
        <v>963.53342466666697</v>
      </c>
      <c r="D20" s="30">
        <v>5</v>
      </c>
      <c r="E20" s="44" t="s">
        <v>4728</v>
      </c>
      <c r="F20" s="12" t="s">
        <v>4633</v>
      </c>
      <c r="G20" s="12" t="s">
        <v>4621</v>
      </c>
      <c r="H20" s="12" t="s">
        <v>4621</v>
      </c>
      <c r="I20" s="12" t="s">
        <v>4621</v>
      </c>
      <c r="J20" s="12" t="s">
        <v>4621</v>
      </c>
      <c r="K20" s="12" t="s">
        <v>4621</v>
      </c>
      <c r="L20" s="12" t="s">
        <v>4621</v>
      </c>
    </row>
    <row r="21" spans="1:12">
      <c r="A21" s="40" t="s">
        <v>184</v>
      </c>
      <c r="B21" s="12" t="s">
        <v>4333</v>
      </c>
      <c r="C21" s="30">
        <v>1259.3606145000001</v>
      </c>
      <c r="D21" s="30">
        <v>4</v>
      </c>
      <c r="E21" s="44" t="s">
        <v>4729</v>
      </c>
      <c r="F21" s="12" t="s">
        <v>4634</v>
      </c>
      <c r="G21" s="12" t="s">
        <v>4621</v>
      </c>
      <c r="H21" s="12" t="s">
        <v>4621</v>
      </c>
      <c r="I21" s="12" t="s">
        <v>4621</v>
      </c>
      <c r="J21" s="12" t="s">
        <v>4621</v>
      </c>
      <c r="K21" s="12" t="s">
        <v>4621</v>
      </c>
      <c r="L21" s="12" t="s">
        <v>4621</v>
      </c>
    </row>
    <row r="22" spans="1:12">
      <c r="A22" s="40" t="s">
        <v>185</v>
      </c>
      <c r="B22" s="12" t="s">
        <v>4326</v>
      </c>
      <c r="C22" s="30">
        <v>4106.7158695833295</v>
      </c>
      <c r="D22" s="30">
        <v>41</v>
      </c>
      <c r="E22" s="44" t="s">
        <v>4730</v>
      </c>
      <c r="F22" s="12" t="s">
        <v>4625</v>
      </c>
      <c r="G22" s="12" t="s">
        <v>4621</v>
      </c>
      <c r="H22" s="12" t="s">
        <v>4621</v>
      </c>
      <c r="I22" s="12" t="s">
        <v>4857</v>
      </c>
      <c r="J22" s="12" t="s">
        <v>4852</v>
      </c>
      <c r="K22" s="12" t="s">
        <v>4858</v>
      </c>
      <c r="L22" s="12" t="s">
        <v>4852</v>
      </c>
    </row>
    <row r="23" spans="1:12">
      <c r="A23" s="40" t="s">
        <v>186</v>
      </c>
      <c r="B23" s="12" t="s">
        <v>4334</v>
      </c>
      <c r="C23" s="30">
        <v>48.356350083333297</v>
      </c>
      <c r="D23" s="30">
        <v>2</v>
      </c>
      <c r="E23" s="44" t="s">
        <v>4731</v>
      </c>
      <c r="F23" s="12" t="s">
        <v>4635</v>
      </c>
      <c r="G23" s="12" t="s">
        <v>4621</v>
      </c>
      <c r="H23" s="12" t="s">
        <v>4621</v>
      </c>
      <c r="I23" s="12" t="s">
        <v>4621</v>
      </c>
      <c r="J23" s="12" t="s">
        <v>4621</v>
      </c>
      <c r="K23" s="12" t="s">
        <v>4621</v>
      </c>
      <c r="L23" s="12" t="s">
        <v>4621</v>
      </c>
    </row>
    <row r="24" spans="1:12">
      <c r="A24" s="40" t="s">
        <v>187</v>
      </c>
      <c r="B24" s="12" t="s">
        <v>4335</v>
      </c>
      <c r="C24" s="30">
        <v>116.135173416667</v>
      </c>
      <c r="D24" s="30">
        <v>10</v>
      </c>
      <c r="E24" s="44" t="s">
        <v>4732</v>
      </c>
      <c r="F24" s="12" t="s">
        <v>4636</v>
      </c>
      <c r="G24" s="12" t="s">
        <v>4621</v>
      </c>
      <c r="H24" s="12" t="s">
        <v>4621</v>
      </c>
      <c r="I24" s="12" t="s">
        <v>4621</v>
      </c>
      <c r="J24" s="12" t="s">
        <v>4621</v>
      </c>
      <c r="K24" s="12" t="s">
        <v>4621</v>
      </c>
      <c r="L24" s="12" t="s">
        <v>4621</v>
      </c>
    </row>
    <row r="25" spans="1:12">
      <c r="A25" s="30" t="s">
        <v>188</v>
      </c>
      <c r="B25" s="12" t="s">
        <v>4621</v>
      </c>
      <c r="C25" s="30">
        <v>37597.398703333303</v>
      </c>
      <c r="D25" s="30">
        <v>2</v>
      </c>
      <c r="E25" s="44" t="s">
        <v>4733</v>
      </c>
      <c r="F25" s="12" t="s">
        <v>4637</v>
      </c>
      <c r="G25" s="12" t="s">
        <v>4621</v>
      </c>
      <c r="H25" s="12" t="s">
        <v>4621</v>
      </c>
      <c r="I25" s="12" t="s">
        <v>4621</v>
      </c>
      <c r="J25" s="12" t="s">
        <v>4621</v>
      </c>
      <c r="K25" s="12" t="s">
        <v>4621</v>
      </c>
      <c r="L25" s="12" t="s">
        <v>4621</v>
      </c>
    </row>
    <row r="26" spans="1:12">
      <c r="A26" s="30" t="s">
        <v>189</v>
      </c>
      <c r="B26" s="12" t="s">
        <v>4621</v>
      </c>
      <c r="C26" s="30">
        <v>8205.9560038333293</v>
      </c>
      <c r="D26" s="30">
        <v>5</v>
      </c>
      <c r="E26" s="44" t="s">
        <v>4621</v>
      </c>
      <c r="F26" s="12" t="s">
        <v>4621</v>
      </c>
      <c r="G26" s="12" t="s">
        <v>4621</v>
      </c>
      <c r="H26" s="12" t="s">
        <v>4621</v>
      </c>
      <c r="I26" s="12" t="s">
        <v>4621</v>
      </c>
      <c r="J26" s="12" t="s">
        <v>4621</v>
      </c>
      <c r="K26" s="12" t="s">
        <v>4621</v>
      </c>
      <c r="L26" s="12" t="s">
        <v>4621</v>
      </c>
    </row>
    <row r="27" spans="1:12">
      <c r="A27" s="40" t="s">
        <v>190</v>
      </c>
      <c r="B27" s="12" t="s">
        <v>4326</v>
      </c>
      <c r="C27" s="30">
        <v>7839.3615369999998</v>
      </c>
      <c r="D27" s="30">
        <v>5</v>
      </c>
      <c r="E27" s="44" t="s">
        <v>4734</v>
      </c>
      <c r="F27" s="12" t="s">
        <v>4625</v>
      </c>
      <c r="G27" s="12" t="s">
        <v>4621</v>
      </c>
      <c r="H27" s="12" t="s">
        <v>4621</v>
      </c>
      <c r="I27" s="12" t="s">
        <v>4621</v>
      </c>
      <c r="J27" s="12" t="s">
        <v>4621</v>
      </c>
      <c r="K27" s="12" t="s">
        <v>4858</v>
      </c>
      <c r="L27" s="12" t="s">
        <v>4852</v>
      </c>
    </row>
    <row r="28" spans="1:12">
      <c r="A28" s="40" t="s">
        <v>191</v>
      </c>
      <c r="B28" s="12" t="s">
        <v>4336</v>
      </c>
      <c r="C28" s="30">
        <v>55.257121083333303</v>
      </c>
      <c r="D28" s="30">
        <v>6</v>
      </c>
      <c r="E28" s="44" t="s">
        <v>4735</v>
      </c>
      <c r="F28" s="12" t="s">
        <v>4638</v>
      </c>
      <c r="G28" s="12" t="s">
        <v>4621</v>
      </c>
      <c r="H28" s="12" t="s">
        <v>4621</v>
      </c>
      <c r="I28" s="12" t="s">
        <v>4621</v>
      </c>
      <c r="J28" s="12" t="s">
        <v>4621</v>
      </c>
      <c r="K28" s="12" t="s">
        <v>4621</v>
      </c>
      <c r="L28" s="12" t="s">
        <v>4621</v>
      </c>
    </row>
    <row r="29" spans="1:12">
      <c r="A29" s="40" t="s">
        <v>192</v>
      </c>
      <c r="B29" s="12" t="s">
        <v>4337</v>
      </c>
      <c r="C29" s="30">
        <v>2361.1969519999998</v>
      </c>
      <c r="D29" s="30">
        <v>8</v>
      </c>
      <c r="E29" s="44" t="s">
        <v>4736</v>
      </c>
      <c r="F29" s="12" t="s">
        <v>4639</v>
      </c>
      <c r="G29" s="12" t="s">
        <v>4621</v>
      </c>
      <c r="H29" s="12" t="s">
        <v>4621</v>
      </c>
      <c r="I29" s="12" t="s">
        <v>4839</v>
      </c>
      <c r="J29" s="12" t="s">
        <v>4840</v>
      </c>
      <c r="K29" s="12" t="s">
        <v>4845</v>
      </c>
      <c r="L29" s="12" t="s">
        <v>4846</v>
      </c>
    </row>
    <row r="30" spans="1:12">
      <c r="A30" s="40" t="s">
        <v>193</v>
      </c>
      <c r="B30" s="12" t="s">
        <v>4338</v>
      </c>
      <c r="C30" s="30">
        <v>136.62542975</v>
      </c>
      <c r="D30" s="30">
        <v>2</v>
      </c>
      <c r="E30" s="44" t="s">
        <v>4737</v>
      </c>
      <c r="F30" s="12" t="s">
        <v>4640</v>
      </c>
      <c r="G30" s="12" t="s">
        <v>4621</v>
      </c>
      <c r="H30" s="12" t="s">
        <v>4621</v>
      </c>
      <c r="I30" s="12" t="s">
        <v>4621</v>
      </c>
      <c r="J30" s="12" t="s">
        <v>4621</v>
      </c>
      <c r="K30" s="12" t="s">
        <v>4621</v>
      </c>
      <c r="L30" s="12" t="s">
        <v>4621</v>
      </c>
    </row>
    <row r="31" spans="1:12">
      <c r="A31" s="30" t="s">
        <v>194</v>
      </c>
      <c r="B31" s="12" t="s">
        <v>4621</v>
      </c>
      <c r="C31" s="30">
        <v>1036.94695875</v>
      </c>
      <c r="D31" s="30">
        <v>2</v>
      </c>
      <c r="E31" s="44" t="s">
        <v>4621</v>
      </c>
      <c r="F31" s="12" t="s">
        <v>4621</v>
      </c>
      <c r="G31" s="12" t="s">
        <v>4621</v>
      </c>
      <c r="H31" s="12" t="s">
        <v>4621</v>
      </c>
      <c r="I31" s="12" t="s">
        <v>4621</v>
      </c>
      <c r="J31" s="12" t="s">
        <v>4621</v>
      </c>
      <c r="K31" s="12" t="s">
        <v>4621</v>
      </c>
      <c r="L31" s="12" t="s">
        <v>4621</v>
      </c>
    </row>
    <row r="32" spans="1:12">
      <c r="A32" s="30" t="s">
        <v>195</v>
      </c>
      <c r="B32" s="12" t="s">
        <v>4621</v>
      </c>
      <c r="C32" s="30">
        <v>1272.01136783333</v>
      </c>
      <c r="D32" s="30">
        <v>2</v>
      </c>
      <c r="E32" s="44" t="s">
        <v>4621</v>
      </c>
      <c r="F32" s="12" t="s">
        <v>4621</v>
      </c>
      <c r="G32" s="12" t="s">
        <v>4621</v>
      </c>
      <c r="H32" s="12" t="s">
        <v>4621</v>
      </c>
      <c r="I32" s="12" t="s">
        <v>4621</v>
      </c>
      <c r="J32" s="12" t="s">
        <v>4621</v>
      </c>
      <c r="K32" s="12" t="s">
        <v>4621</v>
      </c>
      <c r="L32" s="12" t="s">
        <v>4621</v>
      </c>
    </row>
    <row r="33" spans="1:12">
      <c r="A33" s="40" t="s">
        <v>196</v>
      </c>
      <c r="B33" s="12" t="s">
        <v>4339</v>
      </c>
      <c r="C33" s="30">
        <v>26.789493749999998</v>
      </c>
      <c r="D33" s="30">
        <v>4</v>
      </c>
      <c r="E33" s="44" t="s">
        <v>4738</v>
      </c>
      <c r="F33" s="12" t="s">
        <v>4641</v>
      </c>
      <c r="G33" s="12" t="s">
        <v>4621</v>
      </c>
      <c r="H33" s="12" t="s">
        <v>4621</v>
      </c>
      <c r="I33" s="12" t="s">
        <v>4621</v>
      </c>
      <c r="J33" s="12" t="s">
        <v>4621</v>
      </c>
      <c r="K33" s="12" t="s">
        <v>4621</v>
      </c>
      <c r="L33" s="12" t="s">
        <v>4621</v>
      </c>
    </row>
    <row r="34" spans="1:12">
      <c r="A34" s="40" t="s">
        <v>197</v>
      </c>
      <c r="B34" s="12" t="s">
        <v>4340</v>
      </c>
      <c r="C34" s="30">
        <v>60.374476666666702</v>
      </c>
      <c r="D34" s="30">
        <v>3</v>
      </c>
      <c r="E34" s="44" t="s">
        <v>4739</v>
      </c>
      <c r="F34" s="12" t="s">
        <v>4642</v>
      </c>
      <c r="G34" s="12" t="s">
        <v>4621</v>
      </c>
      <c r="H34" s="12" t="s">
        <v>4621</v>
      </c>
      <c r="I34" s="12" t="s">
        <v>4621</v>
      </c>
      <c r="J34" s="12" t="s">
        <v>4621</v>
      </c>
      <c r="K34" s="12" t="s">
        <v>4621</v>
      </c>
      <c r="L34" s="12" t="s">
        <v>4621</v>
      </c>
    </row>
    <row r="35" spans="1:12">
      <c r="A35" s="40" t="s">
        <v>198</v>
      </c>
      <c r="B35" s="12" t="s">
        <v>4341</v>
      </c>
      <c r="C35" s="30">
        <v>1118.87435175</v>
      </c>
      <c r="D35" s="30">
        <v>7</v>
      </c>
      <c r="E35" s="44" t="s">
        <v>4740</v>
      </c>
      <c r="F35" s="12" t="s">
        <v>4643</v>
      </c>
      <c r="G35" s="12" t="s">
        <v>4621</v>
      </c>
      <c r="H35" s="12" t="s">
        <v>4621</v>
      </c>
      <c r="I35" s="12" t="s">
        <v>4621</v>
      </c>
      <c r="J35" s="12" t="s">
        <v>4621</v>
      </c>
      <c r="K35" s="12" t="s">
        <v>4621</v>
      </c>
      <c r="L35" s="12" t="s">
        <v>4621</v>
      </c>
    </row>
    <row r="36" spans="1:12">
      <c r="A36" s="30" t="s">
        <v>199</v>
      </c>
      <c r="B36" s="12" t="s">
        <v>4621</v>
      </c>
      <c r="C36" s="30">
        <v>8946.1277207500007</v>
      </c>
      <c r="D36" s="30">
        <v>4</v>
      </c>
      <c r="E36" s="44" t="s">
        <v>4621</v>
      </c>
      <c r="F36" s="12" t="s">
        <v>4621</v>
      </c>
      <c r="G36" s="12" t="s">
        <v>4621</v>
      </c>
      <c r="H36" s="12" t="s">
        <v>4621</v>
      </c>
      <c r="I36" s="12" t="s">
        <v>4621</v>
      </c>
      <c r="J36" s="12" t="s">
        <v>4621</v>
      </c>
      <c r="K36" s="12" t="s">
        <v>4621</v>
      </c>
      <c r="L36" s="12" t="s">
        <v>4621</v>
      </c>
    </row>
    <row r="37" spans="1:12">
      <c r="A37" s="40" t="s">
        <v>125</v>
      </c>
      <c r="B37" s="12" t="s">
        <v>4326</v>
      </c>
      <c r="C37" s="30">
        <v>2213.0931763333301</v>
      </c>
      <c r="D37" s="30">
        <v>30</v>
      </c>
      <c r="E37" s="44" t="s">
        <v>4741</v>
      </c>
      <c r="F37" s="12" t="s">
        <v>4625</v>
      </c>
      <c r="G37" s="12" t="s">
        <v>4859</v>
      </c>
      <c r="H37" s="12" t="s">
        <v>4852</v>
      </c>
      <c r="I37" s="12" t="s">
        <v>4857</v>
      </c>
      <c r="J37" s="12" t="s">
        <v>4852</v>
      </c>
      <c r="K37" s="12" t="s">
        <v>4860</v>
      </c>
      <c r="L37" s="12" t="s">
        <v>4852</v>
      </c>
    </row>
    <row r="38" spans="1:12">
      <c r="A38" s="40" t="s">
        <v>200</v>
      </c>
      <c r="B38" s="12" t="s">
        <v>4342</v>
      </c>
      <c r="C38" s="30">
        <v>48.885217750000002</v>
      </c>
      <c r="D38" s="30">
        <v>3</v>
      </c>
      <c r="E38" s="44" t="s">
        <v>4742</v>
      </c>
      <c r="F38" s="12" t="s">
        <v>4644</v>
      </c>
      <c r="G38" s="12" t="s">
        <v>4621</v>
      </c>
      <c r="H38" s="12" t="s">
        <v>4621</v>
      </c>
      <c r="I38" s="12" t="s">
        <v>4861</v>
      </c>
      <c r="J38" s="12" t="s">
        <v>4862</v>
      </c>
      <c r="K38" s="12" t="s">
        <v>4863</v>
      </c>
      <c r="L38" s="12" t="s">
        <v>4864</v>
      </c>
    </row>
    <row r="39" spans="1:12">
      <c r="A39" s="40" t="s">
        <v>201</v>
      </c>
      <c r="B39" s="12" t="s">
        <v>4343</v>
      </c>
      <c r="C39" s="30">
        <v>88.902169499999999</v>
      </c>
      <c r="D39" s="30">
        <v>3</v>
      </c>
      <c r="E39" s="44" t="s">
        <v>4743</v>
      </c>
      <c r="F39" s="12" t="s">
        <v>4645</v>
      </c>
      <c r="G39" s="12" t="s">
        <v>4621</v>
      </c>
      <c r="H39" s="12" t="s">
        <v>4621</v>
      </c>
      <c r="I39" s="12" t="s">
        <v>4621</v>
      </c>
      <c r="J39" s="12" t="s">
        <v>4621</v>
      </c>
      <c r="K39" s="12" t="s">
        <v>4621</v>
      </c>
      <c r="L39" s="12" t="s">
        <v>4621</v>
      </c>
    </row>
    <row r="40" spans="1:12">
      <c r="A40" s="40" t="s">
        <v>202</v>
      </c>
      <c r="B40" s="12" t="s">
        <v>4344</v>
      </c>
      <c r="C40" s="30">
        <v>102.216292083333</v>
      </c>
      <c r="D40" s="30">
        <v>4</v>
      </c>
      <c r="E40" s="44" t="s">
        <v>4744</v>
      </c>
      <c r="F40" s="12" t="s">
        <v>4646</v>
      </c>
      <c r="G40" s="12" t="s">
        <v>4621</v>
      </c>
      <c r="H40" s="12" t="s">
        <v>4621</v>
      </c>
      <c r="I40" s="12" t="s">
        <v>4621</v>
      </c>
      <c r="J40" s="12" t="s">
        <v>4621</v>
      </c>
      <c r="K40" s="12" t="s">
        <v>4621</v>
      </c>
      <c r="L40" s="12" t="s">
        <v>4621</v>
      </c>
    </row>
    <row r="41" spans="1:12">
      <c r="A41" s="40" t="s">
        <v>203</v>
      </c>
      <c r="B41" s="12" t="s">
        <v>4345</v>
      </c>
      <c r="C41" s="30">
        <v>15.737099166666701</v>
      </c>
      <c r="D41" s="30">
        <v>8</v>
      </c>
      <c r="E41" s="44" t="s">
        <v>4745</v>
      </c>
      <c r="F41" s="12" t="s">
        <v>4647</v>
      </c>
      <c r="G41" s="12" t="s">
        <v>4865</v>
      </c>
      <c r="H41" s="12" t="s">
        <v>4866</v>
      </c>
      <c r="I41" s="12" t="s">
        <v>4621</v>
      </c>
      <c r="J41" s="12" t="s">
        <v>4621</v>
      </c>
      <c r="K41" s="12" t="s">
        <v>4621</v>
      </c>
      <c r="L41" s="12" t="s">
        <v>4621</v>
      </c>
    </row>
    <row r="42" spans="1:12">
      <c r="A42" s="40" t="s">
        <v>204</v>
      </c>
      <c r="B42" s="12" t="s">
        <v>4346</v>
      </c>
      <c r="C42" s="30">
        <v>84.311454249999997</v>
      </c>
      <c r="D42" s="30">
        <v>6</v>
      </c>
      <c r="E42" s="44" t="s">
        <v>4746</v>
      </c>
      <c r="F42" s="12" t="s">
        <v>4648</v>
      </c>
      <c r="G42" s="12" t="s">
        <v>4621</v>
      </c>
      <c r="H42" s="12" t="s">
        <v>4621</v>
      </c>
      <c r="I42" s="12" t="s">
        <v>4621</v>
      </c>
      <c r="J42" s="12" t="s">
        <v>4621</v>
      </c>
      <c r="K42" s="12" t="s">
        <v>4621</v>
      </c>
      <c r="L42" s="12" t="s">
        <v>4621</v>
      </c>
    </row>
    <row r="43" spans="1:12">
      <c r="A43" s="40" t="s">
        <v>205</v>
      </c>
      <c r="B43" s="12" t="s">
        <v>4347</v>
      </c>
      <c r="C43" s="30">
        <v>190.291541666667</v>
      </c>
      <c r="D43" s="30">
        <v>9</v>
      </c>
      <c r="E43" s="44" t="s">
        <v>4747</v>
      </c>
      <c r="F43" s="12" t="s">
        <v>4649</v>
      </c>
      <c r="G43" s="12" t="s">
        <v>4621</v>
      </c>
      <c r="H43" s="12" t="s">
        <v>4621</v>
      </c>
      <c r="I43" s="12" t="s">
        <v>4621</v>
      </c>
      <c r="J43" s="12" t="s">
        <v>4621</v>
      </c>
      <c r="K43" s="12" t="s">
        <v>4621</v>
      </c>
      <c r="L43" s="12" t="s">
        <v>4621</v>
      </c>
    </row>
    <row r="44" spans="1:12">
      <c r="A44" s="40" t="s">
        <v>206</v>
      </c>
      <c r="B44" s="12" t="s">
        <v>4348</v>
      </c>
      <c r="C44" s="30">
        <v>118.502249583333</v>
      </c>
      <c r="D44" s="30">
        <v>11</v>
      </c>
      <c r="E44" s="44" t="s">
        <v>4748</v>
      </c>
      <c r="F44" s="12" t="s">
        <v>4650</v>
      </c>
      <c r="G44" s="12" t="s">
        <v>4621</v>
      </c>
      <c r="H44" s="12" t="s">
        <v>4621</v>
      </c>
      <c r="I44" s="12" t="s">
        <v>4621</v>
      </c>
      <c r="J44" s="12" t="s">
        <v>4621</v>
      </c>
      <c r="K44" s="12" t="s">
        <v>4621</v>
      </c>
      <c r="L44" s="12" t="s">
        <v>4621</v>
      </c>
    </row>
    <row r="45" spans="1:12">
      <c r="A45" s="40" t="s">
        <v>207</v>
      </c>
      <c r="B45" s="12" t="s">
        <v>4329</v>
      </c>
      <c r="C45" s="30">
        <v>103.77591099999999</v>
      </c>
      <c r="D45" s="30">
        <v>3</v>
      </c>
      <c r="E45" s="44" t="s">
        <v>4749</v>
      </c>
      <c r="F45" s="12" t="s">
        <v>4651</v>
      </c>
      <c r="G45" s="12" t="s">
        <v>4621</v>
      </c>
      <c r="H45" s="12" t="s">
        <v>4621</v>
      </c>
      <c r="I45" s="12" t="s">
        <v>4847</v>
      </c>
      <c r="J45" s="12" t="s">
        <v>4848</v>
      </c>
      <c r="K45" s="12" t="s">
        <v>4867</v>
      </c>
      <c r="L45" s="12" t="s">
        <v>4868</v>
      </c>
    </row>
    <row r="46" spans="1:12">
      <c r="A46" s="40" t="s">
        <v>208</v>
      </c>
      <c r="B46" s="12" t="s">
        <v>4349</v>
      </c>
      <c r="C46" s="30">
        <v>1193.4672743333299</v>
      </c>
      <c r="D46" s="30">
        <v>7</v>
      </c>
      <c r="E46" s="44" t="s">
        <v>4750</v>
      </c>
      <c r="F46" s="12" t="s">
        <v>4625</v>
      </c>
      <c r="G46" s="12" t="s">
        <v>4621</v>
      </c>
      <c r="H46" s="12" t="s">
        <v>4621</v>
      </c>
      <c r="I46" s="12" t="s">
        <v>4621</v>
      </c>
      <c r="J46" s="12" t="s">
        <v>4621</v>
      </c>
      <c r="K46" s="12" t="s">
        <v>4621</v>
      </c>
      <c r="L46" s="12" t="s">
        <v>4621</v>
      </c>
    </row>
    <row r="47" spans="1:12">
      <c r="A47" s="40" t="s">
        <v>209</v>
      </c>
      <c r="B47" s="12" t="s">
        <v>4350</v>
      </c>
      <c r="C47" s="30">
        <v>19.7159381666667</v>
      </c>
      <c r="D47" s="30">
        <v>2</v>
      </c>
      <c r="E47" s="44" t="s">
        <v>4751</v>
      </c>
      <c r="F47" s="12" t="s">
        <v>4652</v>
      </c>
      <c r="G47" s="12" t="s">
        <v>4865</v>
      </c>
      <c r="H47" s="12" t="s">
        <v>4866</v>
      </c>
      <c r="I47" s="12" t="s">
        <v>4621</v>
      </c>
      <c r="J47" s="12" t="s">
        <v>4621</v>
      </c>
      <c r="K47" s="12" t="s">
        <v>4621</v>
      </c>
      <c r="L47" s="12" t="s">
        <v>4621</v>
      </c>
    </row>
    <row r="48" spans="1:12">
      <c r="A48" s="30" t="s">
        <v>210</v>
      </c>
      <c r="B48" s="12" t="s">
        <v>4621</v>
      </c>
      <c r="C48" s="30">
        <v>2070.9704676666702</v>
      </c>
      <c r="D48" s="30">
        <v>2</v>
      </c>
      <c r="E48" s="44" t="s">
        <v>4621</v>
      </c>
      <c r="F48" s="12" t="s">
        <v>4621</v>
      </c>
      <c r="G48" s="12" t="s">
        <v>4621</v>
      </c>
      <c r="H48" s="12" t="s">
        <v>4621</v>
      </c>
      <c r="I48" s="12" t="s">
        <v>4621</v>
      </c>
      <c r="J48" s="12" t="s">
        <v>4621</v>
      </c>
      <c r="K48" s="12" t="s">
        <v>4621</v>
      </c>
      <c r="L48" s="12" t="s">
        <v>4621</v>
      </c>
    </row>
    <row r="49" spans="1:12">
      <c r="A49" s="40" t="s">
        <v>211</v>
      </c>
      <c r="B49" s="12" t="s">
        <v>4351</v>
      </c>
      <c r="C49" s="30">
        <v>26.330221250000001</v>
      </c>
      <c r="D49" s="30">
        <v>10</v>
      </c>
      <c r="E49" s="44" t="s">
        <v>4752</v>
      </c>
      <c r="F49" s="12" t="s">
        <v>4653</v>
      </c>
      <c r="G49" s="12" t="s">
        <v>4621</v>
      </c>
      <c r="H49" s="12" t="s">
        <v>4621</v>
      </c>
      <c r="I49" s="12" t="s">
        <v>4621</v>
      </c>
      <c r="J49" s="12" t="s">
        <v>4621</v>
      </c>
      <c r="K49" s="12" t="s">
        <v>4621</v>
      </c>
      <c r="L49" s="12" t="s">
        <v>4621</v>
      </c>
    </row>
    <row r="50" spans="1:12">
      <c r="A50" s="40" t="s">
        <v>212</v>
      </c>
      <c r="B50" s="12" t="s">
        <v>4352</v>
      </c>
      <c r="C50" s="30">
        <v>309.99183275000001</v>
      </c>
      <c r="D50" s="30">
        <v>2</v>
      </c>
      <c r="E50" s="44" t="s">
        <v>4753</v>
      </c>
      <c r="F50" s="12" t="s">
        <v>4654</v>
      </c>
      <c r="G50" s="12" t="s">
        <v>4621</v>
      </c>
      <c r="H50" s="12" t="s">
        <v>4621</v>
      </c>
      <c r="I50" s="12" t="s">
        <v>4621</v>
      </c>
      <c r="J50" s="12" t="s">
        <v>4621</v>
      </c>
      <c r="K50" s="12" t="s">
        <v>4621</v>
      </c>
      <c r="L50" s="12" t="s">
        <v>4621</v>
      </c>
    </row>
    <row r="51" spans="1:12">
      <c r="A51" s="40" t="s">
        <v>118</v>
      </c>
      <c r="B51" s="12" t="s">
        <v>4326</v>
      </c>
      <c r="C51" s="30">
        <v>72.6571505</v>
      </c>
      <c r="D51" s="30">
        <v>19</v>
      </c>
      <c r="E51" s="44" t="s">
        <v>4730</v>
      </c>
      <c r="F51" s="12" t="s">
        <v>4625</v>
      </c>
      <c r="G51" s="12" t="s">
        <v>4869</v>
      </c>
      <c r="H51" s="12" t="s">
        <v>4852</v>
      </c>
      <c r="I51" s="12" t="s">
        <v>4857</v>
      </c>
      <c r="J51" s="12" t="s">
        <v>4852</v>
      </c>
      <c r="K51" s="12" t="s">
        <v>4858</v>
      </c>
      <c r="L51" s="12" t="s">
        <v>4852</v>
      </c>
    </row>
    <row r="52" spans="1:12">
      <c r="A52" s="40" t="s">
        <v>213</v>
      </c>
      <c r="B52" s="12" t="s">
        <v>4353</v>
      </c>
      <c r="C52" s="30">
        <v>423.18068566666699</v>
      </c>
      <c r="D52" s="30">
        <v>3</v>
      </c>
      <c r="E52" s="44" t="s">
        <v>4754</v>
      </c>
      <c r="F52" s="12" t="s">
        <v>4655</v>
      </c>
      <c r="G52" s="12" t="s">
        <v>4621</v>
      </c>
      <c r="H52" s="12" t="s">
        <v>4621</v>
      </c>
      <c r="I52" s="12" t="s">
        <v>4847</v>
      </c>
      <c r="J52" s="12" t="s">
        <v>4848</v>
      </c>
      <c r="K52" s="12" t="s">
        <v>4870</v>
      </c>
      <c r="L52" s="12" t="s">
        <v>4871</v>
      </c>
    </row>
    <row r="53" spans="1:12">
      <c r="A53" s="40" t="s">
        <v>214</v>
      </c>
      <c r="B53" s="12" t="s">
        <v>4353</v>
      </c>
      <c r="C53" s="30">
        <v>122.203022916667</v>
      </c>
      <c r="D53" s="30">
        <v>2</v>
      </c>
      <c r="E53" s="44" t="s">
        <v>4755</v>
      </c>
      <c r="F53" s="12" t="s">
        <v>4656</v>
      </c>
      <c r="G53" s="12" t="s">
        <v>4621</v>
      </c>
      <c r="H53" s="12" t="s">
        <v>4621</v>
      </c>
      <c r="I53" s="12" t="s">
        <v>4839</v>
      </c>
      <c r="J53" s="12" t="s">
        <v>4840</v>
      </c>
      <c r="K53" s="12" t="s">
        <v>4849</v>
      </c>
      <c r="L53" s="12" t="s">
        <v>4850</v>
      </c>
    </row>
    <row r="54" spans="1:12">
      <c r="A54" s="40" t="s">
        <v>215</v>
      </c>
      <c r="B54" s="12" t="s">
        <v>4354</v>
      </c>
      <c r="C54" s="30">
        <v>1335.16894275</v>
      </c>
      <c r="D54" s="30">
        <v>2</v>
      </c>
      <c r="E54" s="44" t="s">
        <v>4756</v>
      </c>
      <c r="F54" s="12" t="s">
        <v>4657</v>
      </c>
      <c r="G54" s="12" t="s">
        <v>4621</v>
      </c>
      <c r="H54" s="12" t="s">
        <v>4621</v>
      </c>
      <c r="I54" s="12" t="s">
        <v>4621</v>
      </c>
      <c r="J54" s="12" t="s">
        <v>4621</v>
      </c>
      <c r="K54" s="12" t="s">
        <v>4621</v>
      </c>
      <c r="L54" s="12" t="s">
        <v>4621</v>
      </c>
    </row>
    <row r="55" spans="1:12">
      <c r="A55" s="40" t="s">
        <v>216</v>
      </c>
      <c r="B55" s="12" t="s">
        <v>4355</v>
      </c>
      <c r="C55" s="30">
        <v>11.3990845833333</v>
      </c>
      <c r="D55" s="30">
        <v>2</v>
      </c>
      <c r="E55" s="44" t="s">
        <v>4757</v>
      </c>
      <c r="F55" s="12" t="s">
        <v>4625</v>
      </c>
      <c r="G55" s="12" t="s">
        <v>4621</v>
      </c>
      <c r="H55" s="12" t="s">
        <v>4621</v>
      </c>
      <c r="I55" s="12" t="s">
        <v>4621</v>
      </c>
      <c r="J55" s="12" t="s">
        <v>4621</v>
      </c>
      <c r="K55" s="12" t="s">
        <v>4621</v>
      </c>
      <c r="L55" s="12" t="s">
        <v>4621</v>
      </c>
    </row>
    <row r="56" spans="1:12">
      <c r="A56" s="40" t="s">
        <v>217</v>
      </c>
      <c r="B56" s="12" t="s">
        <v>4356</v>
      </c>
      <c r="C56" s="30">
        <v>1533.8037558333299</v>
      </c>
      <c r="D56" s="30">
        <v>26</v>
      </c>
      <c r="E56" s="44" t="s">
        <v>4758</v>
      </c>
      <c r="F56" s="12" t="s">
        <v>4658</v>
      </c>
      <c r="G56" s="12" t="s">
        <v>4872</v>
      </c>
      <c r="H56" s="12" t="s">
        <v>4873</v>
      </c>
      <c r="I56" s="12" t="s">
        <v>4621</v>
      </c>
      <c r="J56" s="12" t="s">
        <v>4621</v>
      </c>
      <c r="K56" s="12" t="s">
        <v>4621</v>
      </c>
      <c r="L56" s="12" t="s">
        <v>4621</v>
      </c>
    </row>
    <row r="57" spans="1:12">
      <c r="A57" s="40" t="s">
        <v>218</v>
      </c>
      <c r="B57" s="12" t="s">
        <v>4357</v>
      </c>
      <c r="C57" s="30">
        <v>109.340149416667</v>
      </c>
      <c r="D57" s="30">
        <v>4</v>
      </c>
      <c r="E57" s="44" t="s">
        <v>4759</v>
      </c>
      <c r="F57" s="12" t="s">
        <v>4659</v>
      </c>
      <c r="G57" s="12" t="s">
        <v>4828</v>
      </c>
      <c r="H57" s="12" t="s">
        <v>4829</v>
      </c>
      <c r="I57" s="12" t="s">
        <v>4621</v>
      </c>
      <c r="J57" s="12" t="s">
        <v>4621</v>
      </c>
      <c r="K57" s="12" t="s">
        <v>4621</v>
      </c>
      <c r="L57" s="12" t="s">
        <v>4621</v>
      </c>
    </row>
    <row r="58" spans="1:12">
      <c r="A58" s="40" t="s">
        <v>219</v>
      </c>
      <c r="B58" s="12" t="s">
        <v>4329</v>
      </c>
      <c r="C58" s="30">
        <v>3429.4546637499998</v>
      </c>
      <c r="D58" s="30">
        <v>8</v>
      </c>
      <c r="E58" s="44" t="s">
        <v>4760</v>
      </c>
      <c r="F58" s="12" t="s">
        <v>4660</v>
      </c>
      <c r="G58" s="12" t="s">
        <v>4621</v>
      </c>
      <c r="H58" s="12" t="s">
        <v>4621</v>
      </c>
      <c r="I58" s="12" t="s">
        <v>4839</v>
      </c>
      <c r="J58" s="12" t="s">
        <v>4840</v>
      </c>
      <c r="K58" s="12" t="s">
        <v>4849</v>
      </c>
      <c r="L58" s="12" t="s">
        <v>4850</v>
      </c>
    </row>
    <row r="59" spans="1:12">
      <c r="A59" s="40" t="s">
        <v>220</v>
      </c>
      <c r="B59" s="12" t="s">
        <v>4329</v>
      </c>
      <c r="C59" s="30">
        <v>2653.40116808333</v>
      </c>
      <c r="D59" s="30">
        <v>12</v>
      </c>
      <c r="E59" s="44" t="s">
        <v>4761</v>
      </c>
      <c r="F59" s="12" t="s">
        <v>4661</v>
      </c>
      <c r="G59" s="12" t="s">
        <v>4621</v>
      </c>
      <c r="H59" s="12" t="s">
        <v>4621</v>
      </c>
      <c r="I59" s="12" t="s">
        <v>4874</v>
      </c>
      <c r="J59" s="12" t="s">
        <v>4875</v>
      </c>
      <c r="K59" s="12" t="s">
        <v>4845</v>
      </c>
      <c r="L59" s="12" t="s">
        <v>4846</v>
      </c>
    </row>
    <row r="60" spans="1:12">
      <c r="A60" s="40" t="s">
        <v>221</v>
      </c>
      <c r="B60" s="12" t="s">
        <v>4358</v>
      </c>
      <c r="C60" s="30">
        <v>54.961151583333297</v>
      </c>
      <c r="D60" s="30">
        <v>2</v>
      </c>
      <c r="E60" s="44" t="s">
        <v>4762</v>
      </c>
      <c r="F60" s="12" t="s">
        <v>4662</v>
      </c>
      <c r="G60" s="12" t="s">
        <v>4621</v>
      </c>
      <c r="H60" s="12" t="s">
        <v>4621</v>
      </c>
      <c r="I60" s="12" t="s">
        <v>4621</v>
      </c>
      <c r="J60" s="12" t="s">
        <v>4621</v>
      </c>
      <c r="K60" s="12" t="s">
        <v>4621</v>
      </c>
      <c r="L60" s="12" t="s">
        <v>4621</v>
      </c>
    </row>
    <row r="61" spans="1:12">
      <c r="A61" s="30" t="s">
        <v>222</v>
      </c>
      <c r="B61" s="12" t="s">
        <v>4621</v>
      </c>
      <c r="C61" s="30">
        <v>36967.715400000001</v>
      </c>
      <c r="D61" s="30">
        <v>7</v>
      </c>
      <c r="E61" s="44" t="s">
        <v>4763</v>
      </c>
      <c r="F61" s="12" t="s">
        <v>4625</v>
      </c>
      <c r="G61" s="12" t="s">
        <v>4621</v>
      </c>
      <c r="H61" s="12" t="s">
        <v>4621</v>
      </c>
      <c r="I61" s="12" t="s">
        <v>4621</v>
      </c>
      <c r="J61" s="12" t="s">
        <v>4621</v>
      </c>
      <c r="K61" s="12" t="s">
        <v>4621</v>
      </c>
      <c r="L61" s="12" t="s">
        <v>4621</v>
      </c>
    </row>
    <row r="62" spans="1:12">
      <c r="A62" s="30" t="s">
        <v>223</v>
      </c>
      <c r="B62" s="12" t="s">
        <v>4621</v>
      </c>
      <c r="C62" s="30">
        <v>113787.48177</v>
      </c>
      <c r="D62" s="30">
        <v>13</v>
      </c>
      <c r="E62" s="44" t="s">
        <v>4763</v>
      </c>
      <c r="F62" s="12" t="s">
        <v>4625</v>
      </c>
      <c r="G62" s="12" t="s">
        <v>4621</v>
      </c>
      <c r="H62" s="12" t="s">
        <v>4621</v>
      </c>
      <c r="I62" s="12" t="s">
        <v>4621</v>
      </c>
      <c r="J62" s="12" t="s">
        <v>4621</v>
      </c>
      <c r="K62" s="12" t="s">
        <v>4621</v>
      </c>
      <c r="L62" s="12" t="s">
        <v>4621</v>
      </c>
    </row>
    <row r="63" spans="1:12">
      <c r="A63" s="40" t="s">
        <v>224</v>
      </c>
      <c r="B63" s="12" t="s">
        <v>4359</v>
      </c>
      <c r="C63" s="30">
        <v>33.371791083333299</v>
      </c>
      <c r="D63" s="30">
        <v>39</v>
      </c>
      <c r="E63" s="44" t="s">
        <v>4764</v>
      </c>
      <c r="F63" s="12" t="s">
        <v>4663</v>
      </c>
      <c r="G63" s="12" t="s">
        <v>4621</v>
      </c>
      <c r="H63" s="12" t="s">
        <v>4621</v>
      </c>
      <c r="I63" s="12" t="s">
        <v>4621</v>
      </c>
      <c r="J63" s="12" t="s">
        <v>4621</v>
      </c>
      <c r="K63" s="12" t="s">
        <v>4621</v>
      </c>
      <c r="L63" s="12" t="s">
        <v>4621</v>
      </c>
    </row>
    <row r="64" spans="1:12">
      <c r="A64" s="40" t="s">
        <v>120</v>
      </c>
      <c r="B64" s="12" t="s">
        <v>4326</v>
      </c>
      <c r="C64" s="30">
        <v>624.31241358333295</v>
      </c>
      <c r="D64" s="30">
        <v>30</v>
      </c>
      <c r="E64" s="44" t="s">
        <v>4765</v>
      </c>
      <c r="F64" s="12" t="s">
        <v>4664</v>
      </c>
      <c r="G64" s="12" t="s">
        <v>4859</v>
      </c>
      <c r="H64" s="12" t="s">
        <v>4852</v>
      </c>
      <c r="I64" s="12" t="s">
        <v>4876</v>
      </c>
      <c r="J64" s="12" t="s">
        <v>4852</v>
      </c>
      <c r="K64" s="12" t="s">
        <v>4858</v>
      </c>
      <c r="L64" s="12" t="s">
        <v>4852</v>
      </c>
    </row>
    <row r="65" spans="1:12">
      <c r="A65" s="40" t="s">
        <v>4618</v>
      </c>
      <c r="B65" s="12" t="s">
        <v>4621</v>
      </c>
      <c r="C65" s="30">
        <v>638.45870849999994</v>
      </c>
      <c r="D65" s="30">
        <v>2</v>
      </c>
      <c r="E65" s="44" t="s">
        <v>4621</v>
      </c>
      <c r="F65" s="12" t="s">
        <v>4621</v>
      </c>
      <c r="G65" s="12" t="s">
        <v>4621</v>
      </c>
      <c r="H65" s="12" t="s">
        <v>4621</v>
      </c>
      <c r="I65" s="12" t="s">
        <v>4621</v>
      </c>
      <c r="J65" s="12" t="s">
        <v>4621</v>
      </c>
      <c r="K65" s="12" t="s">
        <v>4621</v>
      </c>
      <c r="L65" s="12" t="s">
        <v>4621</v>
      </c>
    </row>
    <row r="66" spans="1:12">
      <c r="A66" s="30" t="s">
        <v>225</v>
      </c>
      <c r="B66" s="12" t="s">
        <v>4348</v>
      </c>
      <c r="C66" s="30">
        <v>1236.1334266666699</v>
      </c>
      <c r="D66" s="30">
        <v>16</v>
      </c>
      <c r="E66" s="44" t="s">
        <v>4766</v>
      </c>
      <c r="F66" s="12" t="s">
        <v>4665</v>
      </c>
      <c r="G66" s="12" t="s">
        <v>4621</v>
      </c>
      <c r="H66" s="12" t="s">
        <v>4621</v>
      </c>
      <c r="I66" s="12" t="s">
        <v>4621</v>
      </c>
      <c r="J66" s="12" t="s">
        <v>4621</v>
      </c>
      <c r="K66" s="12" t="s">
        <v>4621</v>
      </c>
      <c r="L66" s="12" t="s">
        <v>4621</v>
      </c>
    </row>
    <row r="67" spans="1:12">
      <c r="A67" s="30" t="s">
        <v>226</v>
      </c>
      <c r="B67" s="12" t="s">
        <v>4621</v>
      </c>
      <c r="C67" s="30">
        <v>3340.7025584166699</v>
      </c>
      <c r="D67" s="30">
        <v>6</v>
      </c>
      <c r="E67" s="44" t="s">
        <v>4621</v>
      </c>
      <c r="F67" s="12" t="s">
        <v>4621</v>
      </c>
      <c r="G67" s="12" t="s">
        <v>4621</v>
      </c>
      <c r="H67" s="12" t="s">
        <v>4621</v>
      </c>
      <c r="I67" s="12" t="s">
        <v>4621</v>
      </c>
      <c r="J67" s="12" t="s">
        <v>4621</v>
      </c>
      <c r="K67" s="12" t="s">
        <v>4621</v>
      </c>
      <c r="L67" s="12" t="s">
        <v>4621</v>
      </c>
    </row>
    <row r="68" spans="1:12">
      <c r="A68" s="40" t="s">
        <v>227</v>
      </c>
      <c r="B68" s="12" t="s">
        <v>4360</v>
      </c>
      <c r="C68" s="30">
        <v>72.109104166666697</v>
      </c>
      <c r="D68" s="30">
        <v>4</v>
      </c>
      <c r="E68" s="44" t="s">
        <v>4767</v>
      </c>
      <c r="F68" s="12" t="s">
        <v>4666</v>
      </c>
      <c r="G68" s="12" t="s">
        <v>4621</v>
      </c>
      <c r="H68" s="12" t="s">
        <v>4621</v>
      </c>
      <c r="I68" s="12" t="s">
        <v>4621</v>
      </c>
      <c r="J68" s="12" t="s">
        <v>4621</v>
      </c>
      <c r="K68" s="12" t="s">
        <v>4621</v>
      </c>
      <c r="L68" s="12" t="s">
        <v>4621</v>
      </c>
    </row>
    <row r="69" spans="1:12">
      <c r="A69" s="30" t="s">
        <v>228</v>
      </c>
      <c r="B69" s="12" t="s">
        <v>4621</v>
      </c>
      <c r="C69" s="30">
        <v>40.642332500000002</v>
      </c>
      <c r="D69" s="30">
        <v>2</v>
      </c>
      <c r="E69" s="44" t="s">
        <v>4768</v>
      </c>
      <c r="F69" s="12" t="s">
        <v>4667</v>
      </c>
      <c r="G69" s="12" t="s">
        <v>4621</v>
      </c>
      <c r="H69" s="12" t="s">
        <v>4621</v>
      </c>
      <c r="I69" s="12" t="s">
        <v>4621</v>
      </c>
      <c r="J69" s="12" t="s">
        <v>4621</v>
      </c>
      <c r="K69" s="12" t="s">
        <v>4621</v>
      </c>
      <c r="L69" s="12" t="s">
        <v>4621</v>
      </c>
    </row>
    <row r="70" spans="1:12">
      <c r="A70" s="40" t="s">
        <v>229</v>
      </c>
      <c r="B70" s="12" t="s">
        <v>4361</v>
      </c>
      <c r="C70" s="30">
        <v>47.580604916666701</v>
      </c>
      <c r="D70" s="30">
        <v>2</v>
      </c>
      <c r="E70" s="44" t="s">
        <v>4769</v>
      </c>
      <c r="F70" s="12" t="s">
        <v>4668</v>
      </c>
      <c r="G70" s="12" t="s">
        <v>4621</v>
      </c>
      <c r="H70" s="12" t="s">
        <v>4621</v>
      </c>
      <c r="I70" s="12" t="s">
        <v>4621</v>
      </c>
      <c r="J70" s="12" t="s">
        <v>4621</v>
      </c>
      <c r="K70" s="12" t="s">
        <v>4621</v>
      </c>
      <c r="L70" s="12" t="s">
        <v>4621</v>
      </c>
    </row>
    <row r="71" spans="1:12">
      <c r="A71" s="30" t="s">
        <v>230</v>
      </c>
      <c r="B71" s="12" t="s">
        <v>4621</v>
      </c>
      <c r="C71" s="30">
        <v>36667.031676666702</v>
      </c>
      <c r="D71" s="30">
        <v>3</v>
      </c>
      <c r="E71" s="44" t="s">
        <v>4621</v>
      </c>
      <c r="F71" s="12" t="s">
        <v>4621</v>
      </c>
      <c r="G71" s="12" t="s">
        <v>4621</v>
      </c>
      <c r="H71" s="12" t="s">
        <v>4621</v>
      </c>
      <c r="I71" s="12" t="s">
        <v>4621</v>
      </c>
      <c r="J71" s="12" t="s">
        <v>4621</v>
      </c>
      <c r="K71" s="12" t="s">
        <v>4621</v>
      </c>
      <c r="L71" s="12" t="s">
        <v>4621</v>
      </c>
    </row>
    <row r="72" spans="1:12">
      <c r="A72" s="40" t="s">
        <v>231</v>
      </c>
      <c r="B72" s="12" t="s">
        <v>4362</v>
      </c>
      <c r="C72" s="30">
        <v>117.34096599999999</v>
      </c>
      <c r="D72" s="30">
        <v>2</v>
      </c>
      <c r="E72" s="44" t="s">
        <v>4770</v>
      </c>
      <c r="F72" s="12" t="s">
        <v>4669</v>
      </c>
      <c r="G72" s="12" t="s">
        <v>4621</v>
      </c>
      <c r="H72" s="12" t="s">
        <v>4621</v>
      </c>
      <c r="I72" s="12" t="s">
        <v>4621</v>
      </c>
      <c r="J72" s="12" t="s">
        <v>4621</v>
      </c>
      <c r="K72" s="12" t="s">
        <v>4621</v>
      </c>
      <c r="L72" s="12" t="s">
        <v>4621</v>
      </c>
    </row>
    <row r="73" spans="1:12">
      <c r="A73" s="40" t="s">
        <v>232</v>
      </c>
      <c r="B73" s="12" t="s">
        <v>4326</v>
      </c>
      <c r="C73" s="30">
        <v>3361.00940341667</v>
      </c>
      <c r="D73" s="30">
        <v>32</v>
      </c>
      <c r="E73" s="44" t="s">
        <v>4771</v>
      </c>
      <c r="F73" s="12" t="s">
        <v>4625</v>
      </c>
      <c r="G73" s="12" t="s">
        <v>4877</v>
      </c>
      <c r="H73" s="12" t="s">
        <v>4852</v>
      </c>
      <c r="I73" s="12" t="s">
        <v>4857</v>
      </c>
      <c r="J73" s="12" t="s">
        <v>4852</v>
      </c>
      <c r="K73" s="12" t="s">
        <v>4858</v>
      </c>
      <c r="L73" s="12" t="s">
        <v>4852</v>
      </c>
    </row>
    <row r="74" spans="1:12">
      <c r="A74" s="40" t="s">
        <v>233</v>
      </c>
      <c r="B74" s="12" t="s">
        <v>4326</v>
      </c>
      <c r="C74" s="30">
        <v>1078.18436625</v>
      </c>
      <c r="D74" s="30">
        <v>31</v>
      </c>
      <c r="E74" s="44" t="s">
        <v>4771</v>
      </c>
      <c r="F74" s="12" t="s">
        <v>4625</v>
      </c>
      <c r="G74" s="12" t="s">
        <v>4869</v>
      </c>
      <c r="H74" s="12" t="s">
        <v>4852</v>
      </c>
      <c r="I74" s="12" t="s">
        <v>4857</v>
      </c>
      <c r="J74" s="12" t="s">
        <v>4852</v>
      </c>
      <c r="K74" s="12" t="s">
        <v>4858</v>
      </c>
      <c r="L74" s="12" t="s">
        <v>4852</v>
      </c>
    </row>
    <row r="75" spans="1:12">
      <c r="A75" s="40" t="s">
        <v>234</v>
      </c>
      <c r="B75" s="12" t="s">
        <v>4326</v>
      </c>
      <c r="C75" s="30">
        <v>1592.56666708333</v>
      </c>
      <c r="D75" s="30">
        <v>34</v>
      </c>
      <c r="E75" s="44" t="s">
        <v>4771</v>
      </c>
      <c r="F75" s="12" t="s">
        <v>4625</v>
      </c>
      <c r="G75" s="12" t="s">
        <v>4869</v>
      </c>
      <c r="H75" s="12" t="s">
        <v>4852</v>
      </c>
      <c r="I75" s="12" t="s">
        <v>4857</v>
      </c>
      <c r="J75" s="12" t="s">
        <v>4852</v>
      </c>
      <c r="K75" s="12" t="s">
        <v>4860</v>
      </c>
      <c r="L75" s="12" t="s">
        <v>4852</v>
      </c>
    </row>
    <row r="76" spans="1:12">
      <c r="A76" s="40" t="s">
        <v>235</v>
      </c>
      <c r="B76" s="12" t="s">
        <v>4363</v>
      </c>
      <c r="C76" s="30">
        <v>59.223257333333301</v>
      </c>
      <c r="D76" s="30">
        <v>18</v>
      </c>
      <c r="E76" s="44" t="s">
        <v>4772</v>
      </c>
      <c r="F76" s="12" t="s">
        <v>4670</v>
      </c>
      <c r="G76" s="12" t="s">
        <v>4621</v>
      </c>
      <c r="H76" s="12" t="s">
        <v>4621</v>
      </c>
      <c r="I76" s="12" t="s">
        <v>4621</v>
      </c>
      <c r="J76" s="12" t="s">
        <v>4621</v>
      </c>
      <c r="K76" s="12" t="s">
        <v>4621</v>
      </c>
      <c r="L76" s="12" t="s">
        <v>4621</v>
      </c>
    </row>
    <row r="77" spans="1:12">
      <c r="A77" s="40" t="s">
        <v>236</v>
      </c>
      <c r="B77" s="12" t="s">
        <v>4326</v>
      </c>
      <c r="C77" s="30">
        <v>469.76504358333301</v>
      </c>
      <c r="D77" s="30">
        <v>20</v>
      </c>
      <c r="E77" s="44" t="s">
        <v>4771</v>
      </c>
      <c r="F77" s="12" t="s">
        <v>4625</v>
      </c>
      <c r="G77" s="12" t="s">
        <v>4859</v>
      </c>
      <c r="H77" s="12" t="s">
        <v>4852</v>
      </c>
      <c r="I77" s="12" t="s">
        <v>4857</v>
      </c>
      <c r="J77" s="12" t="s">
        <v>4852</v>
      </c>
      <c r="K77" s="12" t="s">
        <v>4860</v>
      </c>
      <c r="L77" s="12" t="s">
        <v>4852</v>
      </c>
    </row>
    <row r="78" spans="1:12">
      <c r="A78" s="40" t="s">
        <v>237</v>
      </c>
      <c r="B78" s="12" t="s">
        <v>4326</v>
      </c>
      <c r="C78" s="30">
        <v>245.61198491666701</v>
      </c>
      <c r="D78" s="30">
        <v>19</v>
      </c>
      <c r="E78" s="44" t="s">
        <v>4771</v>
      </c>
      <c r="F78" s="12" t="s">
        <v>4625</v>
      </c>
      <c r="G78" s="12" t="s">
        <v>4621</v>
      </c>
      <c r="H78" s="12" t="s">
        <v>4621</v>
      </c>
      <c r="I78" s="12" t="s">
        <v>4857</v>
      </c>
      <c r="J78" s="12" t="s">
        <v>4852</v>
      </c>
      <c r="K78" s="12" t="s">
        <v>4858</v>
      </c>
      <c r="L78" s="12" t="s">
        <v>4852</v>
      </c>
    </row>
    <row r="79" spans="1:12">
      <c r="A79" s="40" t="s">
        <v>238</v>
      </c>
      <c r="B79" s="12" t="s">
        <v>4326</v>
      </c>
      <c r="C79" s="30">
        <v>214.899598666667</v>
      </c>
      <c r="D79" s="30">
        <v>31</v>
      </c>
      <c r="E79" s="44" t="s">
        <v>4771</v>
      </c>
      <c r="F79" s="12" t="s">
        <v>4625</v>
      </c>
      <c r="G79" s="12" t="s">
        <v>4621</v>
      </c>
      <c r="H79" s="12" t="s">
        <v>4621</v>
      </c>
      <c r="I79" s="12" t="s">
        <v>4857</v>
      </c>
      <c r="J79" s="12" t="s">
        <v>4852</v>
      </c>
      <c r="K79" s="12" t="s">
        <v>4860</v>
      </c>
      <c r="L79" s="12" t="s">
        <v>4852</v>
      </c>
    </row>
    <row r="80" spans="1:12">
      <c r="A80" s="40" t="s">
        <v>239</v>
      </c>
      <c r="B80" s="12" t="s">
        <v>4364</v>
      </c>
      <c r="C80" s="30">
        <v>78.111340666666706</v>
      </c>
      <c r="D80" s="30">
        <v>3</v>
      </c>
      <c r="E80" s="44" t="s">
        <v>4773</v>
      </c>
      <c r="F80" s="12" t="s">
        <v>4671</v>
      </c>
      <c r="G80" s="12" t="s">
        <v>4621</v>
      </c>
      <c r="H80" s="12" t="s">
        <v>4621</v>
      </c>
      <c r="I80" s="12" t="s">
        <v>4621</v>
      </c>
      <c r="J80" s="12" t="s">
        <v>4621</v>
      </c>
      <c r="K80" s="12" t="s">
        <v>4621</v>
      </c>
      <c r="L80" s="12" t="s">
        <v>4621</v>
      </c>
    </row>
    <row r="81" spans="1:12">
      <c r="A81" s="40" t="s">
        <v>240</v>
      </c>
      <c r="B81" s="12" t="s">
        <v>4365</v>
      </c>
      <c r="C81" s="30">
        <v>305.893958</v>
      </c>
      <c r="D81" s="30">
        <v>16</v>
      </c>
      <c r="E81" s="44" t="s">
        <v>4774</v>
      </c>
      <c r="F81" s="12" t="s">
        <v>4672</v>
      </c>
      <c r="G81" s="12" t="s">
        <v>4828</v>
      </c>
      <c r="H81" s="12" t="s">
        <v>4829</v>
      </c>
      <c r="I81" s="12" t="s">
        <v>4621</v>
      </c>
      <c r="J81" s="12" t="s">
        <v>4621</v>
      </c>
      <c r="K81" s="12" t="s">
        <v>4621</v>
      </c>
      <c r="L81" s="12" t="s">
        <v>4621</v>
      </c>
    </row>
    <row r="82" spans="1:12">
      <c r="A82" s="40" t="s">
        <v>241</v>
      </c>
      <c r="B82" s="12" t="s">
        <v>4366</v>
      </c>
      <c r="C82" s="30">
        <v>23.606245083333299</v>
      </c>
      <c r="D82" s="30">
        <v>27</v>
      </c>
      <c r="E82" s="44" t="s">
        <v>4775</v>
      </c>
      <c r="F82" s="12" t="s">
        <v>4673</v>
      </c>
      <c r="G82" s="12" t="s">
        <v>4621</v>
      </c>
      <c r="H82" s="12" t="s">
        <v>4621</v>
      </c>
      <c r="I82" s="12" t="s">
        <v>4621</v>
      </c>
      <c r="J82" s="12" t="s">
        <v>4621</v>
      </c>
      <c r="K82" s="12" t="s">
        <v>4621</v>
      </c>
      <c r="L82" s="12" t="s">
        <v>4621</v>
      </c>
    </row>
    <row r="83" spans="1:12">
      <c r="A83" s="40" t="s">
        <v>242</v>
      </c>
      <c r="B83" s="12" t="s">
        <v>4367</v>
      </c>
      <c r="C83" s="30">
        <v>49.3601003333333</v>
      </c>
      <c r="D83" s="30">
        <v>29</v>
      </c>
      <c r="E83" s="44" t="s">
        <v>4776</v>
      </c>
      <c r="F83" s="12" t="s">
        <v>4674</v>
      </c>
      <c r="G83" s="12" t="s">
        <v>4621</v>
      </c>
      <c r="H83" s="12" t="s">
        <v>4621</v>
      </c>
      <c r="I83" s="12" t="s">
        <v>4621</v>
      </c>
      <c r="J83" s="12" t="s">
        <v>4621</v>
      </c>
      <c r="K83" s="12" t="s">
        <v>4621</v>
      </c>
      <c r="L83" s="12" t="s">
        <v>4621</v>
      </c>
    </row>
    <row r="84" spans="1:12">
      <c r="A84" s="40" t="s">
        <v>243</v>
      </c>
      <c r="B84" s="12" t="s">
        <v>4368</v>
      </c>
      <c r="C84" s="30">
        <v>385.820802833333</v>
      </c>
      <c r="D84" s="30">
        <v>33</v>
      </c>
      <c r="E84" s="44" t="s">
        <v>4777</v>
      </c>
      <c r="F84" s="12" t="s">
        <v>4675</v>
      </c>
      <c r="G84" s="12" t="s">
        <v>4828</v>
      </c>
      <c r="H84" s="12" t="s">
        <v>4829</v>
      </c>
      <c r="I84" s="12" t="s">
        <v>4621</v>
      </c>
      <c r="J84" s="12" t="s">
        <v>4621</v>
      </c>
      <c r="K84" s="12" t="s">
        <v>4621</v>
      </c>
      <c r="L84" s="12" t="s">
        <v>4621</v>
      </c>
    </row>
    <row r="85" spans="1:12">
      <c r="A85" s="40" t="s">
        <v>244</v>
      </c>
      <c r="B85" s="12" t="s">
        <v>4369</v>
      </c>
      <c r="C85" s="30">
        <v>5205.8517264166703</v>
      </c>
      <c r="D85" s="30">
        <v>3</v>
      </c>
      <c r="E85" s="44" t="s">
        <v>4778</v>
      </c>
      <c r="F85" s="12" t="s">
        <v>4676</v>
      </c>
      <c r="G85" s="12" t="s">
        <v>4621</v>
      </c>
      <c r="H85" s="12" t="s">
        <v>4621</v>
      </c>
      <c r="I85" s="12" t="s">
        <v>4621</v>
      </c>
      <c r="J85" s="12" t="s">
        <v>4621</v>
      </c>
      <c r="K85" s="12" t="s">
        <v>4621</v>
      </c>
      <c r="L85" s="12" t="s">
        <v>4621</v>
      </c>
    </row>
    <row r="86" spans="1:12">
      <c r="A86" s="40" t="s">
        <v>245</v>
      </c>
      <c r="B86" s="12" t="s">
        <v>4337</v>
      </c>
      <c r="C86" s="30">
        <v>6785.7462869999999</v>
      </c>
      <c r="D86" s="30">
        <v>5</v>
      </c>
      <c r="E86" s="44" t="s">
        <v>4779</v>
      </c>
      <c r="F86" s="12" t="s">
        <v>4677</v>
      </c>
      <c r="G86" s="12" t="s">
        <v>4621</v>
      </c>
      <c r="H86" s="12" t="s">
        <v>4621</v>
      </c>
      <c r="I86" s="12" t="s">
        <v>4839</v>
      </c>
      <c r="J86" s="12" t="s">
        <v>4840</v>
      </c>
      <c r="K86" s="12" t="s">
        <v>4845</v>
      </c>
      <c r="L86" s="12" t="s">
        <v>4846</v>
      </c>
    </row>
    <row r="87" spans="1:12">
      <c r="A87" s="40" t="s">
        <v>246</v>
      </c>
      <c r="B87" s="12" t="s">
        <v>4337</v>
      </c>
      <c r="C87" s="30">
        <v>583.75768666666704</v>
      </c>
      <c r="D87" s="30">
        <v>7</v>
      </c>
      <c r="E87" s="44" t="s">
        <v>4755</v>
      </c>
      <c r="F87" s="12" t="s">
        <v>4656</v>
      </c>
      <c r="G87" s="12" t="s">
        <v>4621</v>
      </c>
      <c r="H87" s="12" t="s">
        <v>4621</v>
      </c>
      <c r="I87" s="12" t="s">
        <v>4878</v>
      </c>
      <c r="J87" s="12" t="s">
        <v>4846</v>
      </c>
      <c r="K87" s="12" t="s">
        <v>4845</v>
      </c>
      <c r="L87" s="12" t="s">
        <v>4846</v>
      </c>
    </row>
    <row r="88" spans="1:12">
      <c r="A88" s="40" t="s">
        <v>247</v>
      </c>
      <c r="B88" s="12" t="s">
        <v>4326</v>
      </c>
      <c r="C88" s="30">
        <v>866.73792200000003</v>
      </c>
      <c r="D88" s="30">
        <v>30</v>
      </c>
      <c r="E88" s="44" t="s">
        <v>4771</v>
      </c>
      <c r="F88" s="12" t="s">
        <v>4625</v>
      </c>
      <c r="G88" s="12" t="s">
        <v>4877</v>
      </c>
      <c r="H88" s="12" t="s">
        <v>4852</v>
      </c>
      <c r="I88" s="12" t="s">
        <v>4857</v>
      </c>
      <c r="J88" s="12" t="s">
        <v>4852</v>
      </c>
      <c r="K88" s="12" t="s">
        <v>4860</v>
      </c>
      <c r="L88" s="12" t="s">
        <v>4852</v>
      </c>
    </row>
    <row r="89" spans="1:12">
      <c r="A89" s="40" t="s">
        <v>248</v>
      </c>
      <c r="B89" s="12" t="s">
        <v>4370</v>
      </c>
      <c r="C89" s="30">
        <v>78.179934083333293</v>
      </c>
      <c r="D89" s="30">
        <v>7</v>
      </c>
      <c r="E89" s="44" t="s">
        <v>4780</v>
      </c>
      <c r="F89" s="12" t="s">
        <v>4678</v>
      </c>
      <c r="G89" s="12" t="s">
        <v>4621</v>
      </c>
      <c r="H89" s="12" t="s">
        <v>4621</v>
      </c>
      <c r="I89" s="12" t="s">
        <v>4621</v>
      </c>
      <c r="J89" s="12" t="s">
        <v>4621</v>
      </c>
      <c r="K89" s="12" t="s">
        <v>4621</v>
      </c>
      <c r="L89" s="12" t="s">
        <v>4621</v>
      </c>
    </row>
    <row r="90" spans="1:12">
      <c r="A90" s="40" t="s">
        <v>249</v>
      </c>
      <c r="B90" s="12" t="s">
        <v>4371</v>
      </c>
      <c r="C90" s="30">
        <v>230.29652758333299</v>
      </c>
      <c r="D90" s="30">
        <v>3</v>
      </c>
      <c r="E90" s="44" t="s">
        <v>4781</v>
      </c>
      <c r="F90" s="12" t="s">
        <v>4679</v>
      </c>
      <c r="G90" s="12" t="s">
        <v>4621</v>
      </c>
      <c r="H90" s="12" t="s">
        <v>4621</v>
      </c>
      <c r="I90" s="12" t="s">
        <v>4621</v>
      </c>
      <c r="J90" s="12" t="s">
        <v>4621</v>
      </c>
      <c r="K90" s="12" t="s">
        <v>4621</v>
      </c>
      <c r="L90" s="12" t="s">
        <v>4621</v>
      </c>
    </row>
    <row r="91" spans="1:12">
      <c r="A91" s="40" t="s">
        <v>250</v>
      </c>
      <c r="B91" s="12" t="s">
        <v>4337</v>
      </c>
      <c r="C91" s="30">
        <v>1132.07023366667</v>
      </c>
      <c r="D91" s="30">
        <v>6</v>
      </c>
      <c r="E91" s="44" t="s">
        <v>4782</v>
      </c>
      <c r="F91" s="12" t="s">
        <v>4680</v>
      </c>
      <c r="G91" s="12" t="s">
        <v>4621</v>
      </c>
      <c r="H91" s="12" t="s">
        <v>4621</v>
      </c>
      <c r="I91" s="12" t="s">
        <v>4843</v>
      </c>
      <c r="J91" s="12" t="s">
        <v>4844</v>
      </c>
      <c r="K91" s="12" t="s">
        <v>4870</v>
      </c>
      <c r="L91" s="12" t="s">
        <v>4871</v>
      </c>
    </row>
    <row r="92" spans="1:12">
      <c r="A92" s="40" t="s">
        <v>251</v>
      </c>
      <c r="B92" s="12" t="s">
        <v>4353</v>
      </c>
      <c r="C92" s="30">
        <v>844.91457224999999</v>
      </c>
      <c r="D92" s="30">
        <v>7</v>
      </c>
      <c r="E92" s="44" t="s">
        <v>4783</v>
      </c>
      <c r="F92" s="12" t="s">
        <v>4639</v>
      </c>
      <c r="G92" s="12" t="s">
        <v>4621</v>
      </c>
      <c r="H92" s="12" t="s">
        <v>4621</v>
      </c>
      <c r="I92" s="12" t="s">
        <v>4843</v>
      </c>
      <c r="J92" s="12" t="s">
        <v>4844</v>
      </c>
      <c r="K92" s="12" t="s">
        <v>4870</v>
      </c>
      <c r="L92" s="12" t="s">
        <v>4871</v>
      </c>
    </row>
    <row r="93" spans="1:12">
      <c r="A93" s="30" t="s">
        <v>252</v>
      </c>
      <c r="B93" s="12" t="s">
        <v>4621</v>
      </c>
      <c r="C93" s="30">
        <v>1614.6785058333301</v>
      </c>
      <c r="D93" s="30">
        <v>7</v>
      </c>
      <c r="E93" s="44" t="s">
        <v>4784</v>
      </c>
      <c r="F93" s="12" t="s">
        <v>4681</v>
      </c>
      <c r="G93" s="12" t="s">
        <v>4879</v>
      </c>
      <c r="H93" s="12" t="s">
        <v>4852</v>
      </c>
      <c r="I93" s="12" t="s">
        <v>4621</v>
      </c>
      <c r="J93" s="12" t="s">
        <v>4621</v>
      </c>
      <c r="K93" s="12" t="s">
        <v>4621</v>
      </c>
      <c r="L93" s="12" t="s">
        <v>4621</v>
      </c>
    </row>
    <row r="94" spans="1:12">
      <c r="A94" s="40" t="s">
        <v>253</v>
      </c>
      <c r="B94" s="12" t="s">
        <v>4372</v>
      </c>
      <c r="C94" s="30">
        <v>227.10469549999999</v>
      </c>
      <c r="D94" s="30">
        <v>3</v>
      </c>
      <c r="E94" s="44" t="s">
        <v>4785</v>
      </c>
      <c r="F94" s="12" t="s">
        <v>4682</v>
      </c>
      <c r="G94" s="12" t="s">
        <v>4621</v>
      </c>
      <c r="H94" s="12" t="s">
        <v>4621</v>
      </c>
      <c r="I94" s="12" t="s">
        <v>4847</v>
      </c>
      <c r="J94" s="12" t="s">
        <v>4848</v>
      </c>
      <c r="K94" s="12" t="s">
        <v>4845</v>
      </c>
      <c r="L94" s="12" t="s">
        <v>4846</v>
      </c>
    </row>
    <row r="95" spans="1:12">
      <c r="A95" s="40" t="s">
        <v>254</v>
      </c>
      <c r="B95" s="12" t="s">
        <v>4372</v>
      </c>
      <c r="C95" s="30">
        <v>6857.2119398333298</v>
      </c>
      <c r="D95" s="30">
        <v>12</v>
      </c>
      <c r="E95" s="44" t="s">
        <v>4755</v>
      </c>
      <c r="F95" s="12" t="s">
        <v>4656</v>
      </c>
      <c r="G95" s="12" t="s">
        <v>4621</v>
      </c>
      <c r="H95" s="12" t="s">
        <v>4621</v>
      </c>
      <c r="I95" s="12" t="s">
        <v>4878</v>
      </c>
      <c r="J95" s="12" t="s">
        <v>4846</v>
      </c>
      <c r="K95" s="12" t="s">
        <v>4845</v>
      </c>
      <c r="L95" s="12" t="s">
        <v>4846</v>
      </c>
    </row>
    <row r="96" spans="1:12">
      <c r="A96" s="40" t="s">
        <v>255</v>
      </c>
      <c r="B96" s="12" t="s">
        <v>4324</v>
      </c>
      <c r="C96" s="30">
        <v>43.5226504166667</v>
      </c>
      <c r="D96" s="30">
        <v>8</v>
      </c>
      <c r="E96" s="44" t="s">
        <v>4786</v>
      </c>
      <c r="F96" s="12" t="s">
        <v>4625</v>
      </c>
      <c r="G96" s="12" t="s">
        <v>4621</v>
      </c>
      <c r="H96" s="12" t="s">
        <v>4621</v>
      </c>
      <c r="I96" s="12" t="s">
        <v>4621</v>
      </c>
      <c r="J96" s="12" t="s">
        <v>4621</v>
      </c>
      <c r="K96" s="12" t="s">
        <v>4833</v>
      </c>
      <c r="L96" s="12" t="s">
        <v>4834</v>
      </c>
    </row>
    <row r="97" spans="1:12">
      <c r="A97" s="40" t="s">
        <v>256</v>
      </c>
      <c r="B97" s="12" t="s">
        <v>4373</v>
      </c>
      <c r="C97" s="30">
        <v>969.03188591666697</v>
      </c>
      <c r="D97" s="30">
        <v>9</v>
      </c>
      <c r="E97" s="44" t="s">
        <v>4621</v>
      </c>
      <c r="F97" s="12" t="s">
        <v>4621</v>
      </c>
      <c r="G97" s="12" t="s">
        <v>4621</v>
      </c>
      <c r="H97" s="12" t="s">
        <v>4621</v>
      </c>
      <c r="I97" s="12" t="s">
        <v>4621</v>
      </c>
      <c r="J97" s="12" t="s">
        <v>4621</v>
      </c>
      <c r="K97" s="12" t="s">
        <v>4621</v>
      </c>
      <c r="L97" s="12" t="s">
        <v>4621</v>
      </c>
    </row>
    <row r="98" spans="1:12">
      <c r="A98" s="40" t="s">
        <v>257</v>
      </c>
      <c r="B98" s="12" t="s">
        <v>4374</v>
      </c>
      <c r="C98" s="30">
        <v>13402.573257333301</v>
      </c>
      <c r="D98" s="30">
        <v>12</v>
      </c>
      <c r="E98" s="44" t="s">
        <v>4621</v>
      </c>
      <c r="F98" s="12" t="s">
        <v>4621</v>
      </c>
      <c r="G98" s="12" t="s">
        <v>4621</v>
      </c>
      <c r="H98" s="12" t="s">
        <v>4621</v>
      </c>
      <c r="I98" s="12" t="s">
        <v>4621</v>
      </c>
      <c r="J98" s="12" t="s">
        <v>4621</v>
      </c>
      <c r="K98" s="12" t="s">
        <v>4621</v>
      </c>
      <c r="L98" s="12" t="s">
        <v>4621</v>
      </c>
    </row>
    <row r="99" spans="1:12">
      <c r="A99" s="40" t="s">
        <v>258</v>
      </c>
      <c r="B99" s="12" t="s">
        <v>4375</v>
      </c>
      <c r="C99" s="30">
        <v>844.48254083333302</v>
      </c>
      <c r="D99" s="30">
        <v>16</v>
      </c>
      <c r="E99" s="44" t="s">
        <v>4748</v>
      </c>
      <c r="F99" s="12" t="s">
        <v>4650</v>
      </c>
      <c r="G99" s="12" t="s">
        <v>4621</v>
      </c>
      <c r="H99" s="12" t="s">
        <v>4621</v>
      </c>
      <c r="I99" s="12" t="s">
        <v>4621</v>
      </c>
      <c r="J99" s="12" t="s">
        <v>4621</v>
      </c>
      <c r="K99" s="12" t="s">
        <v>4621</v>
      </c>
      <c r="L99" s="12" t="s">
        <v>4621</v>
      </c>
    </row>
    <row r="100" spans="1:12">
      <c r="A100" s="40" t="s">
        <v>4619</v>
      </c>
      <c r="B100" s="12" t="s">
        <v>4621</v>
      </c>
      <c r="C100" s="30">
        <v>5019.0802229999999</v>
      </c>
      <c r="D100" s="30">
        <v>5</v>
      </c>
      <c r="E100" s="44" t="s">
        <v>4787</v>
      </c>
      <c r="F100" s="12" t="s">
        <v>4683</v>
      </c>
      <c r="G100" s="12" t="s">
        <v>4621</v>
      </c>
      <c r="H100" s="12" t="s">
        <v>4621</v>
      </c>
      <c r="I100" s="12" t="s">
        <v>4621</v>
      </c>
      <c r="J100" s="12" t="s">
        <v>4621</v>
      </c>
      <c r="K100" s="12" t="s">
        <v>4621</v>
      </c>
      <c r="L100" s="12" t="s">
        <v>4621</v>
      </c>
    </row>
    <row r="101" spans="1:12">
      <c r="A101" s="30" t="s">
        <v>121</v>
      </c>
      <c r="B101" s="12" t="s">
        <v>4326</v>
      </c>
      <c r="C101" s="30">
        <v>995.19036174999997</v>
      </c>
      <c r="D101" s="30">
        <v>37</v>
      </c>
      <c r="E101" s="44" t="s">
        <v>4788</v>
      </c>
      <c r="F101" s="12" t="s">
        <v>4625</v>
      </c>
      <c r="G101" s="12" t="s">
        <v>4621</v>
      </c>
      <c r="H101" s="12" t="s">
        <v>4621</v>
      </c>
      <c r="I101" s="12" t="s">
        <v>4857</v>
      </c>
      <c r="J101" s="12" t="s">
        <v>4852</v>
      </c>
      <c r="K101" s="12" t="s">
        <v>4858</v>
      </c>
      <c r="L101" s="12" t="s">
        <v>4852</v>
      </c>
    </row>
    <row r="102" spans="1:12">
      <c r="A102" s="40" t="s">
        <v>259</v>
      </c>
      <c r="B102" s="12" t="s">
        <v>4376</v>
      </c>
      <c r="C102" s="30">
        <v>12.296386333333301</v>
      </c>
      <c r="D102" s="30">
        <v>22</v>
      </c>
      <c r="E102" s="44" t="s">
        <v>4789</v>
      </c>
      <c r="F102" s="12" t="s">
        <v>4684</v>
      </c>
      <c r="G102" s="12" t="s">
        <v>4621</v>
      </c>
      <c r="H102" s="12" t="s">
        <v>4621</v>
      </c>
      <c r="I102" s="12" t="s">
        <v>4621</v>
      </c>
      <c r="J102" s="12" t="s">
        <v>4621</v>
      </c>
      <c r="K102" s="12" t="s">
        <v>4621</v>
      </c>
      <c r="L102" s="12" t="s">
        <v>4621</v>
      </c>
    </row>
    <row r="103" spans="1:12">
      <c r="A103" s="40" t="s">
        <v>260</v>
      </c>
      <c r="B103" s="12" t="s">
        <v>4329</v>
      </c>
      <c r="C103" s="30">
        <v>63.074731416666701</v>
      </c>
      <c r="D103" s="30">
        <v>2</v>
      </c>
      <c r="E103" s="44" t="s">
        <v>4790</v>
      </c>
      <c r="F103" s="12" t="s">
        <v>4685</v>
      </c>
      <c r="G103" s="12" t="s">
        <v>4621</v>
      </c>
      <c r="H103" s="12" t="s">
        <v>4621</v>
      </c>
      <c r="I103" s="12" t="s">
        <v>4839</v>
      </c>
      <c r="J103" s="12" t="s">
        <v>4840</v>
      </c>
      <c r="K103" s="12" t="s">
        <v>4849</v>
      </c>
      <c r="L103" s="12" t="s">
        <v>4850</v>
      </c>
    </row>
    <row r="104" spans="1:12">
      <c r="A104" s="30" t="s">
        <v>261</v>
      </c>
      <c r="B104" s="12" t="s">
        <v>4621</v>
      </c>
      <c r="C104" s="30">
        <v>15035.481756666701</v>
      </c>
      <c r="D104" s="30">
        <v>2</v>
      </c>
      <c r="E104" s="44" t="s">
        <v>4621</v>
      </c>
      <c r="F104" s="12" t="s">
        <v>4621</v>
      </c>
      <c r="G104" s="12" t="s">
        <v>4621</v>
      </c>
      <c r="H104" s="12" t="s">
        <v>4621</v>
      </c>
      <c r="I104" s="12" t="s">
        <v>4621</v>
      </c>
      <c r="J104" s="12" t="s">
        <v>4621</v>
      </c>
      <c r="K104" s="12" t="s">
        <v>4621</v>
      </c>
      <c r="L104" s="12" t="s">
        <v>4621</v>
      </c>
    </row>
    <row r="105" spans="1:12">
      <c r="A105" s="40" t="s">
        <v>262</v>
      </c>
      <c r="B105" s="12" t="s">
        <v>4377</v>
      </c>
      <c r="C105" s="30">
        <v>963.19212708333396</v>
      </c>
      <c r="D105" s="30">
        <v>39</v>
      </c>
      <c r="E105" s="44" t="s">
        <v>4791</v>
      </c>
      <c r="F105" s="12" t="s">
        <v>4686</v>
      </c>
      <c r="G105" s="12" t="s">
        <v>4621</v>
      </c>
      <c r="H105" s="12" t="s">
        <v>4621</v>
      </c>
      <c r="I105" s="12" t="s">
        <v>4621</v>
      </c>
      <c r="J105" s="12" t="s">
        <v>4621</v>
      </c>
      <c r="K105" s="12" t="s">
        <v>4621</v>
      </c>
      <c r="L105" s="12" t="s">
        <v>4621</v>
      </c>
    </row>
    <row r="106" spans="1:12">
      <c r="A106" s="30" t="s">
        <v>263</v>
      </c>
      <c r="B106" s="12" t="s">
        <v>4621</v>
      </c>
      <c r="C106" s="30">
        <v>24484.9120308333</v>
      </c>
      <c r="D106" s="30">
        <v>5</v>
      </c>
      <c r="E106" s="44" t="s">
        <v>4621</v>
      </c>
      <c r="F106" s="12" t="s">
        <v>4621</v>
      </c>
      <c r="G106" s="12" t="s">
        <v>4621</v>
      </c>
      <c r="H106" s="12" t="s">
        <v>4621</v>
      </c>
      <c r="I106" s="12" t="s">
        <v>4621</v>
      </c>
      <c r="J106" s="12" t="s">
        <v>4621</v>
      </c>
      <c r="K106" s="12" t="s">
        <v>4621</v>
      </c>
      <c r="L106" s="12" t="s">
        <v>4621</v>
      </c>
    </row>
    <row r="107" spans="1:12">
      <c r="A107" s="40" t="s">
        <v>264</v>
      </c>
      <c r="B107" s="12" t="s">
        <v>4378</v>
      </c>
      <c r="C107" s="30">
        <v>244.26474466666701</v>
      </c>
      <c r="D107" s="30">
        <v>2</v>
      </c>
      <c r="E107" s="44" t="s">
        <v>4792</v>
      </c>
      <c r="F107" s="12" t="s">
        <v>4687</v>
      </c>
      <c r="G107" s="12" t="s">
        <v>4621</v>
      </c>
      <c r="H107" s="12" t="s">
        <v>4621</v>
      </c>
      <c r="I107" s="12" t="s">
        <v>4621</v>
      </c>
      <c r="J107" s="12" t="s">
        <v>4621</v>
      </c>
      <c r="K107" s="12" t="s">
        <v>4621</v>
      </c>
      <c r="L107" s="12" t="s">
        <v>4621</v>
      </c>
    </row>
    <row r="108" spans="1:12">
      <c r="A108" s="40" t="s">
        <v>265</v>
      </c>
      <c r="B108" s="12" t="s">
        <v>4379</v>
      </c>
      <c r="C108" s="30">
        <v>21.950901000000002</v>
      </c>
      <c r="D108" s="30">
        <v>8</v>
      </c>
      <c r="E108" s="44" t="s">
        <v>4793</v>
      </c>
      <c r="F108" s="12" t="s">
        <v>4625</v>
      </c>
      <c r="G108" s="12" t="s">
        <v>4621</v>
      </c>
      <c r="H108" s="12" t="s">
        <v>4621</v>
      </c>
      <c r="I108" s="12" t="s">
        <v>4621</v>
      </c>
      <c r="J108" s="12" t="s">
        <v>4621</v>
      </c>
      <c r="K108" s="12" t="s">
        <v>4621</v>
      </c>
      <c r="L108" s="12" t="s">
        <v>4621</v>
      </c>
    </row>
    <row r="109" spans="1:12">
      <c r="A109" s="40" t="s">
        <v>266</v>
      </c>
      <c r="B109" s="12" t="s">
        <v>4380</v>
      </c>
      <c r="C109" s="30">
        <v>1454.6465157499999</v>
      </c>
      <c r="D109" s="30">
        <v>5</v>
      </c>
      <c r="E109" s="44" t="s">
        <v>4794</v>
      </c>
      <c r="F109" s="12" t="s">
        <v>4688</v>
      </c>
      <c r="G109" s="12" t="s">
        <v>4621</v>
      </c>
      <c r="H109" s="12" t="s">
        <v>4621</v>
      </c>
      <c r="I109" s="12" t="s">
        <v>4621</v>
      </c>
      <c r="J109" s="12" t="s">
        <v>4621</v>
      </c>
      <c r="K109" s="12" t="s">
        <v>4621</v>
      </c>
      <c r="L109" s="12" t="s">
        <v>4621</v>
      </c>
    </row>
    <row r="110" spans="1:12">
      <c r="A110" s="40" t="s">
        <v>267</v>
      </c>
      <c r="B110" s="12" t="s">
        <v>4381</v>
      </c>
      <c r="C110" s="30">
        <v>154.64430874999999</v>
      </c>
      <c r="D110" s="30">
        <v>2</v>
      </c>
      <c r="E110" s="44" t="s">
        <v>4795</v>
      </c>
      <c r="F110" s="12" t="s">
        <v>4689</v>
      </c>
      <c r="G110" s="12" t="s">
        <v>4621</v>
      </c>
      <c r="H110" s="12" t="s">
        <v>4621</v>
      </c>
      <c r="I110" s="12" t="s">
        <v>4621</v>
      </c>
      <c r="J110" s="12" t="s">
        <v>4621</v>
      </c>
      <c r="K110" s="12" t="s">
        <v>4621</v>
      </c>
      <c r="L110" s="12" t="s">
        <v>4621</v>
      </c>
    </row>
    <row r="111" spans="1:12">
      <c r="A111" s="30" t="s">
        <v>268</v>
      </c>
      <c r="B111" s="12" t="s">
        <v>4621</v>
      </c>
      <c r="C111" s="30">
        <v>1145.0202139166699</v>
      </c>
      <c r="D111" s="30">
        <v>5</v>
      </c>
      <c r="E111" s="44" t="s">
        <v>4621</v>
      </c>
      <c r="F111" s="12" t="s">
        <v>4621</v>
      </c>
      <c r="G111" s="12" t="s">
        <v>4621</v>
      </c>
      <c r="H111" s="12" t="s">
        <v>4621</v>
      </c>
      <c r="I111" s="12" t="s">
        <v>4621</v>
      </c>
      <c r="J111" s="12" t="s">
        <v>4621</v>
      </c>
      <c r="K111" s="12" t="s">
        <v>4621</v>
      </c>
      <c r="L111" s="12" t="s">
        <v>4621</v>
      </c>
    </row>
    <row r="112" spans="1:12">
      <c r="A112" s="40" t="s">
        <v>269</v>
      </c>
      <c r="B112" s="12" t="s">
        <v>4382</v>
      </c>
      <c r="C112" s="30">
        <v>59.53872775</v>
      </c>
      <c r="D112" s="30">
        <v>2</v>
      </c>
      <c r="E112" s="44" t="s">
        <v>4796</v>
      </c>
      <c r="F112" s="12" t="s">
        <v>4690</v>
      </c>
      <c r="G112" s="12" t="s">
        <v>4621</v>
      </c>
      <c r="H112" s="12" t="s">
        <v>4621</v>
      </c>
      <c r="I112" s="12" t="s">
        <v>4621</v>
      </c>
      <c r="J112" s="12" t="s">
        <v>4621</v>
      </c>
      <c r="K112" s="12" t="s">
        <v>4621</v>
      </c>
      <c r="L112" s="12" t="s">
        <v>4621</v>
      </c>
    </row>
    <row r="113" spans="1:12">
      <c r="A113" s="40" t="s">
        <v>270</v>
      </c>
      <c r="B113" s="12" t="s">
        <v>4383</v>
      </c>
      <c r="C113" s="30">
        <v>95.176307750000007</v>
      </c>
      <c r="D113" s="30">
        <v>16</v>
      </c>
      <c r="E113" s="44" t="s">
        <v>4797</v>
      </c>
      <c r="F113" s="12" t="s">
        <v>4691</v>
      </c>
      <c r="G113" s="12" t="s">
        <v>4621</v>
      </c>
      <c r="H113" s="12" t="s">
        <v>4621</v>
      </c>
      <c r="I113" s="12" t="s">
        <v>4621</v>
      </c>
      <c r="J113" s="12" t="s">
        <v>4621</v>
      </c>
      <c r="K113" s="12" t="s">
        <v>4621</v>
      </c>
      <c r="L113" s="12" t="s">
        <v>4621</v>
      </c>
    </row>
    <row r="114" spans="1:12">
      <c r="A114" s="40" t="s">
        <v>271</v>
      </c>
      <c r="B114" s="12" t="s">
        <v>4384</v>
      </c>
      <c r="C114" s="30">
        <v>38.278680250000001</v>
      </c>
      <c r="D114" s="30">
        <v>2</v>
      </c>
      <c r="E114" s="44" t="s">
        <v>4798</v>
      </c>
      <c r="F114" s="12" t="s">
        <v>4692</v>
      </c>
      <c r="G114" s="12" t="s">
        <v>4621</v>
      </c>
      <c r="H114" s="12" t="s">
        <v>4621</v>
      </c>
      <c r="I114" s="12" t="s">
        <v>4621</v>
      </c>
      <c r="J114" s="12" t="s">
        <v>4621</v>
      </c>
      <c r="K114" s="12" t="s">
        <v>4621</v>
      </c>
      <c r="L114" s="12" t="s">
        <v>4621</v>
      </c>
    </row>
    <row r="115" spans="1:12">
      <c r="A115" s="40" t="s">
        <v>272</v>
      </c>
      <c r="B115" s="12" t="s">
        <v>4385</v>
      </c>
      <c r="C115" s="30">
        <v>21.374461749999998</v>
      </c>
      <c r="D115" s="30">
        <v>4</v>
      </c>
      <c r="E115" s="44" t="s">
        <v>4799</v>
      </c>
      <c r="F115" s="12" t="s">
        <v>4693</v>
      </c>
      <c r="G115" s="12" t="s">
        <v>4621</v>
      </c>
      <c r="H115" s="12" t="s">
        <v>4621</v>
      </c>
      <c r="I115" s="12" t="s">
        <v>4621</v>
      </c>
      <c r="J115" s="12" t="s">
        <v>4621</v>
      </c>
      <c r="K115" s="12" t="s">
        <v>4621</v>
      </c>
      <c r="L115" s="12" t="s">
        <v>4621</v>
      </c>
    </row>
    <row r="116" spans="1:12">
      <c r="A116" s="40" t="s">
        <v>131</v>
      </c>
      <c r="B116" s="12" t="s">
        <v>4326</v>
      </c>
      <c r="C116" s="30">
        <v>8155.5596185000004</v>
      </c>
      <c r="D116" s="30">
        <v>36</v>
      </c>
      <c r="E116" s="44" t="s">
        <v>4800</v>
      </c>
      <c r="F116" s="12" t="s">
        <v>4625</v>
      </c>
      <c r="G116" s="12" t="s">
        <v>4859</v>
      </c>
      <c r="H116" s="12" t="s">
        <v>4852</v>
      </c>
      <c r="I116" s="12" t="s">
        <v>4876</v>
      </c>
      <c r="J116" s="12" t="s">
        <v>4852</v>
      </c>
      <c r="K116" s="12" t="s">
        <v>4858</v>
      </c>
      <c r="L116" s="12" t="s">
        <v>4852</v>
      </c>
    </row>
    <row r="117" spans="1:12">
      <c r="A117" s="40" t="s">
        <v>273</v>
      </c>
      <c r="B117" s="12" t="s">
        <v>4375</v>
      </c>
      <c r="C117" s="30">
        <v>204.172948666667</v>
      </c>
      <c r="D117" s="30">
        <v>4</v>
      </c>
      <c r="E117" s="44" t="s">
        <v>4801</v>
      </c>
      <c r="F117" s="12" t="s">
        <v>4694</v>
      </c>
      <c r="G117" s="12" t="s">
        <v>4621</v>
      </c>
      <c r="H117" s="12" t="s">
        <v>4621</v>
      </c>
      <c r="I117" s="12" t="s">
        <v>4621</v>
      </c>
      <c r="J117" s="12" t="s">
        <v>4621</v>
      </c>
      <c r="K117" s="12" t="s">
        <v>4621</v>
      </c>
      <c r="L117" s="12" t="s">
        <v>4621</v>
      </c>
    </row>
    <row r="118" spans="1:12">
      <c r="A118" s="40" t="s">
        <v>274</v>
      </c>
      <c r="B118" s="12" t="s">
        <v>4386</v>
      </c>
      <c r="C118" s="30">
        <v>563.38748583333302</v>
      </c>
      <c r="D118" s="30">
        <v>24</v>
      </c>
      <c r="E118" s="44" t="s">
        <v>4802</v>
      </c>
      <c r="F118" s="12" t="s">
        <v>4695</v>
      </c>
      <c r="G118" s="12" t="s">
        <v>4621</v>
      </c>
      <c r="H118" s="12" t="s">
        <v>4621</v>
      </c>
      <c r="I118" s="12" t="s">
        <v>4621</v>
      </c>
      <c r="J118" s="12" t="s">
        <v>4621</v>
      </c>
      <c r="K118" s="12" t="s">
        <v>4621</v>
      </c>
      <c r="L118" s="12" t="s">
        <v>4621</v>
      </c>
    </row>
    <row r="119" spans="1:12">
      <c r="A119" s="40" t="s">
        <v>275</v>
      </c>
      <c r="B119" s="12" t="s">
        <v>4353</v>
      </c>
      <c r="C119" s="30">
        <v>3067.92245566667</v>
      </c>
      <c r="D119" s="30">
        <v>3</v>
      </c>
      <c r="E119" s="44" t="s">
        <v>4803</v>
      </c>
      <c r="F119" s="12" t="s">
        <v>4682</v>
      </c>
      <c r="G119" s="12" t="s">
        <v>4621</v>
      </c>
      <c r="H119" s="12" t="s">
        <v>4621</v>
      </c>
      <c r="I119" s="12" t="s">
        <v>4847</v>
      </c>
      <c r="J119" s="12" t="s">
        <v>4848</v>
      </c>
      <c r="K119" s="12" t="s">
        <v>4845</v>
      </c>
      <c r="L119" s="12" t="s">
        <v>4846</v>
      </c>
    </row>
    <row r="120" spans="1:12">
      <c r="A120" s="30" t="s">
        <v>276</v>
      </c>
      <c r="B120" s="12" t="s">
        <v>4621</v>
      </c>
      <c r="C120" s="30">
        <v>230.93332383333299</v>
      </c>
      <c r="D120" s="30">
        <v>4</v>
      </c>
      <c r="E120" s="44" t="s">
        <v>4621</v>
      </c>
      <c r="F120" s="12" t="s">
        <v>4621</v>
      </c>
      <c r="G120" s="12" t="s">
        <v>4621</v>
      </c>
      <c r="H120" s="12" t="s">
        <v>4621</v>
      </c>
      <c r="I120" s="12" t="s">
        <v>4621</v>
      </c>
      <c r="J120" s="12" t="s">
        <v>4621</v>
      </c>
      <c r="K120" s="12" t="s">
        <v>4621</v>
      </c>
      <c r="L120" s="12" t="s">
        <v>4621</v>
      </c>
    </row>
    <row r="121" spans="1:12">
      <c r="A121" s="30" t="s">
        <v>277</v>
      </c>
      <c r="B121" s="12" t="s">
        <v>4621</v>
      </c>
      <c r="C121" s="30">
        <v>500.98508966666702</v>
      </c>
      <c r="D121" s="30">
        <v>8</v>
      </c>
      <c r="E121" s="44" t="s">
        <v>4621</v>
      </c>
      <c r="F121" s="12" t="s">
        <v>4621</v>
      </c>
      <c r="G121" s="12" t="s">
        <v>4621</v>
      </c>
      <c r="H121" s="12" t="s">
        <v>4621</v>
      </c>
      <c r="I121" s="12" t="s">
        <v>4621</v>
      </c>
      <c r="J121" s="12" t="s">
        <v>4621</v>
      </c>
      <c r="K121" s="12" t="s">
        <v>4621</v>
      </c>
      <c r="L121" s="12" t="s">
        <v>4621</v>
      </c>
    </row>
    <row r="122" spans="1:12">
      <c r="A122" s="30" t="s">
        <v>278</v>
      </c>
      <c r="B122" s="12" t="s">
        <v>4621</v>
      </c>
      <c r="C122" s="30">
        <v>5891.5880459999998</v>
      </c>
      <c r="D122" s="30">
        <v>2</v>
      </c>
      <c r="E122" s="44" t="s">
        <v>4621</v>
      </c>
      <c r="F122" s="12" t="s">
        <v>4621</v>
      </c>
      <c r="G122" s="12" t="s">
        <v>4621</v>
      </c>
      <c r="H122" s="12" t="s">
        <v>4621</v>
      </c>
      <c r="I122" s="12" t="s">
        <v>4621</v>
      </c>
      <c r="J122" s="12" t="s">
        <v>4621</v>
      </c>
      <c r="K122" s="12" t="s">
        <v>4621</v>
      </c>
      <c r="L122" s="12" t="s">
        <v>4621</v>
      </c>
    </row>
    <row r="123" spans="1:12">
      <c r="A123" s="30" t="s">
        <v>279</v>
      </c>
      <c r="B123" s="12" t="s">
        <v>4621</v>
      </c>
      <c r="C123" s="30">
        <v>816.809783583333</v>
      </c>
      <c r="D123" s="30">
        <v>9</v>
      </c>
      <c r="E123" s="44" t="s">
        <v>4621</v>
      </c>
      <c r="F123" s="12" t="s">
        <v>4621</v>
      </c>
      <c r="G123" s="12" t="s">
        <v>4621</v>
      </c>
      <c r="H123" s="12" t="s">
        <v>4621</v>
      </c>
      <c r="I123" s="12" t="s">
        <v>4621</v>
      </c>
      <c r="J123" s="12" t="s">
        <v>4621</v>
      </c>
      <c r="K123" s="12" t="s">
        <v>4621</v>
      </c>
      <c r="L123" s="12" t="s">
        <v>4621</v>
      </c>
    </row>
    <row r="124" spans="1:12">
      <c r="A124" s="40" t="s">
        <v>280</v>
      </c>
      <c r="B124" s="12" t="s">
        <v>4387</v>
      </c>
      <c r="C124" s="30">
        <v>1100.99464583333</v>
      </c>
      <c r="D124" s="30">
        <v>37</v>
      </c>
      <c r="E124" s="44" t="s">
        <v>4804</v>
      </c>
      <c r="F124" s="12" t="s">
        <v>4696</v>
      </c>
      <c r="G124" s="12" t="s">
        <v>4621</v>
      </c>
      <c r="H124" s="12" t="s">
        <v>4621</v>
      </c>
      <c r="I124" s="12" t="s">
        <v>4621</v>
      </c>
      <c r="J124" s="12" t="s">
        <v>4621</v>
      </c>
      <c r="K124" s="12" t="s">
        <v>4621</v>
      </c>
      <c r="L124" s="12" t="s">
        <v>4621</v>
      </c>
    </row>
    <row r="125" spans="1:12">
      <c r="A125" s="40" t="s">
        <v>281</v>
      </c>
      <c r="B125" s="12" t="s">
        <v>4381</v>
      </c>
      <c r="C125" s="30">
        <v>450.35770208333298</v>
      </c>
      <c r="D125" s="30">
        <v>3</v>
      </c>
      <c r="E125" s="44" t="s">
        <v>4805</v>
      </c>
      <c r="F125" s="12" t="s">
        <v>4697</v>
      </c>
      <c r="G125" s="12" t="s">
        <v>4621</v>
      </c>
      <c r="H125" s="12" t="s">
        <v>4621</v>
      </c>
      <c r="I125" s="12" t="s">
        <v>4621</v>
      </c>
      <c r="J125" s="12" t="s">
        <v>4621</v>
      </c>
      <c r="K125" s="12" t="s">
        <v>4621</v>
      </c>
      <c r="L125" s="12" t="s">
        <v>4621</v>
      </c>
    </row>
    <row r="126" spans="1:12">
      <c r="A126" s="40" t="s">
        <v>282</v>
      </c>
      <c r="B126" s="12" t="s">
        <v>4388</v>
      </c>
      <c r="C126" s="30">
        <v>1243.8945664166699</v>
      </c>
      <c r="D126" s="30">
        <v>7</v>
      </c>
      <c r="E126" s="44" t="s">
        <v>4621</v>
      </c>
      <c r="F126" s="12" t="s">
        <v>4621</v>
      </c>
      <c r="G126" s="12" t="s">
        <v>4621</v>
      </c>
      <c r="H126" s="12" t="s">
        <v>4621</v>
      </c>
      <c r="I126" s="12" t="s">
        <v>4621</v>
      </c>
      <c r="J126" s="12" t="s">
        <v>4621</v>
      </c>
      <c r="K126" s="12" t="s">
        <v>4621</v>
      </c>
      <c r="L126" s="12" t="s">
        <v>4621</v>
      </c>
    </row>
    <row r="127" spans="1:12">
      <c r="A127" s="40" t="s">
        <v>283</v>
      </c>
      <c r="B127" s="12" t="s">
        <v>4326</v>
      </c>
      <c r="C127" s="30">
        <v>2651.5188265833299</v>
      </c>
      <c r="D127" s="30">
        <v>31</v>
      </c>
      <c r="E127" s="44" t="s">
        <v>4806</v>
      </c>
      <c r="F127" s="12" t="s">
        <v>4698</v>
      </c>
      <c r="G127" s="12" t="s">
        <v>4859</v>
      </c>
      <c r="H127" s="12" t="s">
        <v>4852</v>
      </c>
      <c r="I127" s="12" t="s">
        <v>4857</v>
      </c>
      <c r="J127" s="12" t="s">
        <v>4852</v>
      </c>
      <c r="K127" s="12" t="s">
        <v>4858</v>
      </c>
      <c r="L127" s="12" t="s">
        <v>4852</v>
      </c>
    </row>
    <row r="128" spans="1:12">
      <c r="A128" s="40" t="s">
        <v>284</v>
      </c>
      <c r="B128" s="12" t="s">
        <v>4326</v>
      </c>
      <c r="C128" s="30">
        <v>375.19747733333298</v>
      </c>
      <c r="D128" s="30">
        <v>31</v>
      </c>
      <c r="E128" s="44" t="s">
        <v>4806</v>
      </c>
      <c r="F128" s="12" t="s">
        <v>4698</v>
      </c>
      <c r="G128" s="12" t="s">
        <v>4859</v>
      </c>
      <c r="H128" s="12" t="s">
        <v>4852</v>
      </c>
      <c r="I128" s="12" t="s">
        <v>4857</v>
      </c>
      <c r="J128" s="12" t="s">
        <v>4852</v>
      </c>
      <c r="K128" s="12" t="s">
        <v>4858</v>
      </c>
      <c r="L128" s="12" t="s">
        <v>4852</v>
      </c>
    </row>
    <row r="129" spans="1:12">
      <c r="A129" s="40" t="s">
        <v>285</v>
      </c>
      <c r="B129" s="12" t="s">
        <v>4389</v>
      </c>
      <c r="C129" s="30">
        <v>87.444479749999999</v>
      </c>
      <c r="D129" s="30">
        <v>2</v>
      </c>
      <c r="E129" s="44" t="s">
        <v>4807</v>
      </c>
      <c r="F129" s="12" t="s">
        <v>4699</v>
      </c>
      <c r="G129" s="12" t="s">
        <v>4621</v>
      </c>
      <c r="H129" s="12" t="s">
        <v>4621</v>
      </c>
      <c r="I129" s="12" t="s">
        <v>4621</v>
      </c>
      <c r="J129" s="12" t="s">
        <v>4621</v>
      </c>
      <c r="K129" s="12" t="s">
        <v>4621</v>
      </c>
      <c r="L129" s="12" t="s">
        <v>4621</v>
      </c>
    </row>
    <row r="130" spans="1:12">
      <c r="A130" s="40" t="s">
        <v>286</v>
      </c>
      <c r="B130" s="12" t="s">
        <v>4390</v>
      </c>
      <c r="C130" s="30">
        <v>176.17708741666701</v>
      </c>
      <c r="D130" s="30">
        <v>2</v>
      </c>
      <c r="E130" s="44" t="s">
        <v>4808</v>
      </c>
      <c r="F130" s="12" t="s">
        <v>4700</v>
      </c>
      <c r="G130" s="12" t="s">
        <v>4621</v>
      </c>
      <c r="H130" s="12" t="s">
        <v>4621</v>
      </c>
      <c r="I130" s="12" t="s">
        <v>4880</v>
      </c>
      <c r="J130" s="12" t="s">
        <v>4881</v>
      </c>
      <c r="K130" s="12" t="s">
        <v>4882</v>
      </c>
      <c r="L130" s="12" t="s">
        <v>4883</v>
      </c>
    </row>
    <row r="131" spans="1:12">
      <c r="A131" s="40" t="s">
        <v>287</v>
      </c>
      <c r="B131" s="12" t="s">
        <v>4326</v>
      </c>
      <c r="C131" s="30">
        <v>3779.0264654166699</v>
      </c>
      <c r="D131" s="30">
        <v>34</v>
      </c>
      <c r="E131" s="44" t="s">
        <v>4771</v>
      </c>
      <c r="F131" s="12" t="s">
        <v>4625</v>
      </c>
      <c r="G131" s="12" t="s">
        <v>4869</v>
      </c>
      <c r="H131" s="12" t="s">
        <v>4852</v>
      </c>
      <c r="I131" s="12" t="s">
        <v>4857</v>
      </c>
      <c r="J131" s="12" t="s">
        <v>4852</v>
      </c>
      <c r="K131" s="12" t="s">
        <v>4858</v>
      </c>
      <c r="L131" s="12" t="s">
        <v>4852</v>
      </c>
    </row>
    <row r="132" spans="1:12">
      <c r="A132" s="40" t="s">
        <v>288</v>
      </c>
      <c r="B132" s="12" t="s">
        <v>4326</v>
      </c>
      <c r="C132" s="30">
        <v>470.747936083333</v>
      </c>
      <c r="D132" s="30">
        <v>26</v>
      </c>
      <c r="E132" s="44" t="s">
        <v>4771</v>
      </c>
      <c r="F132" s="12" t="s">
        <v>4625</v>
      </c>
      <c r="G132" s="12" t="s">
        <v>4869</v>
      </c>
      <c r="H132" s="12" t="s">
        <v>4852</v>
      </c>
      <c r="I132" s="12" t="s">
        <v>4857</v>
      </c>
      <c r="J132" s="12" t="s">
        <v>4852</v>
      </c>
      <c r="K132" s="12" t="s">
        <v>4860</v>
      </c>
      <c r="L132" s="12" t="s">
        <v>4852</v>
      </c>
    </row>
    <row r="133" spans="1:12">
      <c r="A133" s="40" t="s">
        <v>289</v>
      </c>
      <c r="B133" s="12" t="s">
        <v>4326</v>
      </c>
      <c r="C133" s="30">
        <v>1193.8937963333301</v>
      </c>
      <c r="D133" s="30">
        <v>30</v>
      </c>
      <c r="E133" s="44" t="s">
        <v>4771</v>
      </c>
      <c r="F133" s="12" t="s">
        <v>4625</v>
      </c>
      <c r="G133" s="12" t="s">
        <v>4869</v>
      </c>
      <c r="H133" s="12" t="s">
        <v>4852</v>
      </c>
      <c r="I133" s="12" t="s">
        <v>4857</v>
      </c>
      <c r="J133" s="12" t="s">
        <v>4852</v>
      </c>
      <c r="K133" s="12" t="s">
        <v>4860</v>
      </c>
      <c r="L133" s="12" t="s">
        <v>4852</v>
      </c>
    </row>
    <row r="134" spans="1:12">
      <c r="A134" s="40" t="s">
        <v>290</v>
      </c>
      <c r="B134" s="12" t="s">
        <v>4326</v>
      </c>
      <c r="C134" s="30">
        <v>836.20612974999995</v>
      </c>
      <c r="D134" s="30">
        <v>25</v>
      </c>
      <c r="E134" s="44" t="s">
        <v>4771</v>
      </c>
      <c r="F134" s="12" t="s">
        <v>4625</v>
      </c>
      <c r="G134" s="12" t="s">
        <v>4869</v>
      </c>
      <c r="H134" s="12" t="s">
        <v>4852</v>
      </c>
      <c r="I134" s="12" t="s">
        <v>4857</v>
      </c>
      <c r="J134" s="12" t="s">
        <v>4852</v>
      </c>
      <c r="K134" s="12" t="s">
        <v>4860</v>
      </c>
      <c r="L134" s="12" t="s">
        <v>4852</v>
      </c>
    </row>
    <row r="135" spans="1:12">
      <c r="A135" s="40" t="s">
        <v>291</v>
      </c>
      <c r="B135" s="12" t="s">
        <v>4326</v>
      </c>
      <c r="C135" s="30">
        <v>1415.50184133333</v>
      </c>
      <c r="D135" s="30">
        <v>23</v>
      </c>
      <c r="E135" s="44" t="s">
        <v>4771</v>
      </c>
      <c r="F135" s="12" t="s">
        <v>4625</v>
      </c>
      <c r="G135" s="12" t="s">
        <v>4869</v>
      </c>
      <c r="H135" s="12" t="s">
        <v>4852</v>
      </c>
      <c r="I135" s="12" t="s">
        <v>4857</v>
      </c>
      <c r="J135" s="12" t="s">
        <v>4852</v>
      </c>
      <c r="K135" s="12" t="s">
        <v>4860</v>
      </c>
      <c r="L135" s="12" t="s">
        <v>4852</v>
      </c>
    </row>
    <row r="136" spans="1:12">
      <c r="A136" s="40" t="s">
        <v>292</v>
      </c>
      <c r="B136" s="12" t="s">
        <v>4326</v>
      </c>
      <c r="C136" s="30">
        <v>313.75367649999998</v>
      </c>
      <c r="D136" s="30">
        <v>26</v>
      </c>
      <c r="E136" s="44" t="s">
        <v>4771</v>
      </c>
      <c r="F136" s="12" t="s">
        <v>4625</v>
      </c>
      <c r="G136" s="12" t="s">
        <v>4869</v>
      </c>
      <c r="H136" s="12" t="s">
        <v>4852</v>
      </c>
      <c r="I136" s="12" t="s">
        <v>4857</v>
      </c>
      <c r="J136" s="12" t="s">
        <v>4852</v>
      </c>
      <c r="K136" s="12" t="s">
        <v>4860</v>
      </c>
      <c r="L136" s="12" t="s">
        <v>4852</v>
      </c>
    </row>
    <row r="137" spans="1:12">
      <c r="A137" s="40" t="s">
        <v>293</v>
      </c>
      <c r="B137" s="12" t="s">
        <v>4373</v>
      </c>
      <c r="C137" s="30">
        <v>568.857639833333</v>
      </c>
      <c r="D137" s="30">
        <v>8</v>
      </c>
      <c r="E137" s="44" t="s">
        <v>4621</v>
      </c>
      <c r="F137" s="12" t="s">
        <v>4621</v>
      </c>
      <c r="G137" s="12" t="s">
        <v>4621</v>
      </c>
      <c r="H137" s="12" t="s">
        <v>4621</v>
      </c>
      <c r="I137" s="12" t="s">
        <v>4621</v>
      </c>
      <c r="J137" s="12" t="s">
        <v>4621</v>
      </c>
      <c r="K137" s="12" t="s">
        <v>4621</v>
      </c>
      <c r="L137" s="12" t="s">
        <v>4621</v>
      </c>
    </row>
    <row r="138" spans="1:12">
      <c r="A138" s="40" t="s">
        <v>294</v>
      </c>
      <c r="B138" s="12" t="s">
        <v>4391</v>
      </c>
      <c r="C138" s="30">
        <v>76.740803749999998</v>
      </c>
      <c r="D138" s="30">
        <v>13</v>
      </c>
      <c r="E138" s="44" t="s">
        <v>4809</v>
      </c>
      <c r="F138" s="12" t="s">
        <v>4701</v>
      </c>
      <c r="G138" s="12" t="s">
        <v>4621</v>
      </c>
      <c r="H138" s="12" t="s">
        <v>4621</v>
      </c>
      <c r="I138" s="12" t="s">
        <v>4621</v>
      </c>
      <c r="J138" s="12" t="s">
        <v>4621</v>
      </c>
      <c r="K138" s="12" t="s">
        <v>4621</v>
      </c>
      <c r="L138" s="12" t="s">
        <v>4621</v>
      </c>
    </row>
    <row r="139" spans="1:12">
      <c r="A139" s="40" t="s">
        <v>295</v>
      </c>
      <c r="B139" s="12" t="s">
        <v>4392</v>
      </c>
      <c r="C139" s="30">
        <v>1118.7917335833299</v>
      </c>
      <c r="D139" s="30">
        <v>4</v>
      </c>
      <c r="E139" s="44" t="s">
        <v>4810</v>
      </c>
      <c r="F139" s="12" t="s">
        <v>4702</v>
      </c>
      <c r="G139" s="12" t="s">
        <v>4621</v>
      </c>
      <c r="H139" s="12" t="s">
        <v>4621</v>
      </c>
      <c r="I139" s="12" t="s">
        <v>4621</v>
      </c>
      <c r="J139" s="12" t="s">
        <v>4621</v>
      </c>
      <c r="K139" s="12" t="s">
        <v>4621</v>
      </c>
      <c r="L139" s="12" t="s">
        <v>4621</v>
      </c>
    </row>
    <row r="140" spans="1:12">
      <c r="A140" s="30" t="s">
        <v>296</v>
      </c>
      <c r="B140" s="12" t="s">
        <v>4621</v>
      </c>
      <c r="C140" s="30">
        <v>4394.4641734166698</v>
      </c>
      <c r="D140" s="30">
        <v>5</v>
      </c>
      <c r="E140" s="44" t="s">
        <v>4621</v>
      </c>
      <c r="F140" s="12" t="s">
        <v>4621</v>
      </c>
      <c r="G140" s="12" t="s">
        <v>4621</v>
      </c>
      <c r="H140" s="12" t="s">
        <v>4621</v>
      </c>
      <c r="I140" s="12" t="s">
        <v>4621</v>
      </c>
      <c r="J140" s="12" t="s">
        <v>4621</v>
      </c>
      <c r="K140" s="12" t="s">
        <v>4621</v>
      </c>
      <c r="L140" s="12" t="s">
        <v>4621</v>
      </c>
    </row>
    <row r="141" spans="1:12">
      <c r="A141" s="40" t="s">
        <v>297</v>
      </c>
      <c r="B141" s="12" t="s">
        <v>4329</v>
      </c>
      <c r="C141" s="30">
        <v>187.315867</v>
      </c>
      <c r="D141" s="30">
        <v>4</v>
      </c>
      <c r="E141" s="44" t="s">
        <v>4811</v>
      </c>
      <c r="F141" s="12" t="s">
        <v>4703</v>
      </c>
      <c r="G141" s="12" t="s">
        <v>4621</v>
      </c>
      <c r="H141" s="12" t="s">
        <v>4621</v>
      </c>
      <c r="I141" s="12" t="s">
        <v>4839</v>
      </c>
      <c r="J141" s="12" t="s">
        <v>4840</v>
      </c>
      <c r="K141" s="12" t="s">
        <v>4849</v>
      </c>
      <c r="L141" s="12" t="s">
        <v>4850</v>
      </c>
    </row>
    <row r="142" spans="1:12">
      <c r="A142" s="40" t="s">
        <v>298</v>
      </c>
      <c r="B142" s="12" t="s">
        <v>4393</v>
      </c>
      <c r="C142" s="30">
        <v>232.144054333333</v>
      </c>
      <c r="D142" s="30">
        <v>5</v>
      </c>
      <c r="E142" s="44" t="s">
        <v>4812</v>
      </c>
      <c r="F142" s="12" t="s">
        <v>4704</v>
      </c>
      <c r="G142" s="12" t="s">
        <v>4621</v>
      </c>
      <c r="H142" s="12" t="s">
        <v>4621</v>
      </c>
      <c r="I142" s="12" t="s">
        <v>4621</v>
      </c>
      <c r="J142" s="12" t="s">
        <v>4621</v>
      </c>
      <c r="K142" s="12" t="s">
        <v>4621</v>
      </c>
      <c r="L142" s="12" t="s">
        <v>4621</v>
      </c>
    </row>
    <row r="143" spans="1:12">
      <c r="A143" s="40" t="s">
        <v>128</v>
      </c>
      <c r="B143" s="12" t="s">
        <v>4326</v>
      </c>
      <c r="C143" s="30">
        <v>2177.7934774166702</v>
      </c>
      <c r="D143" s="30">
        <v>29</v>
      </c>
      <c r="E143" s="44" t="s">
        <v>4788</v>
      </c>
      <c r="F143" s="12" t="s">
        <v>4625</v>
      </c>
      <c r="G143" s="12" t="s">
        <v>4621</v>
      </c>
      <c r="H143" s="12" t="s">
        <v>4621</v>
      </c>
      <c r="I143" s="12" t="s">
        <v>4876</v>
      </c>
      <c r="J143" s="12" t="s">
        <v>4852</v>
      </c>
      <c r="K143" s="12" t="s">
        <v>4858</v>
      </c>
      <c r="L143" s="12" t="s">
        <v>4852</v>
      </c>
    </row>
    <row r="144" spans="1:12">
      <c r="A144" s="40" t="s">
        <v>299</v>
      </c>
      <c r="B144" s="12" t="s">
        <v>4377</v>
      </c>
      <c r="C144" s="30">
        <v>384.50467025</v>
      </c>
      <c r="D144" s="30">
        <v>14</v>
      </c>
      <c r="E144" s="44" t="s">
        <v>4813</v>
      </c>
      <c r="F144" s="12" t="s">
        <v>4686</v>
      </c>
      <c r="G144" s="12" t="s">
        <v>4621</v>
      </c>
      <c r="H144" s="12" t="s">
        <v>4621</v>
      </c>
      <c r="I144" s="12" t="s">
        <v>4621</v>
      </c>
      <c r="J144" s="12" t="s">
        <v>4621</v>
      </c>
      <c r="K144" s="12" t="s">
        <v>4621</v>
      </c>
      <c r="L144" s="12" t="s">
        <v>4621</v>
      </c>
    </row>
    <row r="145" spans="1:12">
      <c r="A145" s="40" t="s">
        <v>300</v>
      </c>
      <c r="B145" s="12" t="s">
        <v>4329</v>
      </c>
      <c r="C145" s="30">
        <v>76.861484083333295</v>
      </c>
      <c r="D145" s="30">
        <v>3</v>
      </c>
      <c r="E145" s="44" t="s">
        <v>4755</v>
      </c>
      <c r="F145" s="12" t="s">
        <v>4656</v>
      </c>
      <c r="G145" s="12" t="s">
        <v>4621</v>
      </c>
      <c r="H145" s="12" t="s">
        <v>4621</v>
      </c>
      <c r="I145" s="12" t="s">
        <v>4839</v>
      </c>
      <c r="J145" s="12" t="s">
        <v>4840</v>
      </c>
      <c r="K145" s="12" t="s">
        <v>4845</v>
      </c>
      <c r="L145" s="12" t="s">
        <v>4846</v>
      </c>
    </row>
    <row r="146" spans="1:12">
      <c r="A146" s="40" t="s">
        <v>301</v>
      </c>
      <c r="B146" s="12" t="s">
        <v>4353</v>
      </c>
      <c r="C146" s="30">
        <v>322.01485366666702</v>
      </c>
      <c r="D146" s="30">
        <v>4</v>
      </c>
      <c r="E146" s="44" t="s">
        <v>4814</v>
      </c>
      <c r="F146" s="12" t="s">
        <v>4705</v>
      </c>
      <c r="G146" s="12" t="s">
        <v>4621</v>
      </c>
      <c r="H146" s="12" t="s">
        <v>4621</v>
      </c>
      <c r="I146" s="12" t="s">
        <v>4847</v>
      </c>
      <c r="J146" s="12" t="s">
        <v>4848</v>
      </c>
      <c r="K146" s="12" t="s">
        <v>4884</v>
      </c>
      <c r="L146" s="12" t="s">
        <v>4885</v>
      </c>
    </row>
    <row r="147" spans="1:12">
      <c r="A147" s="40" t="s">
        <v>302</v>
      </c>
      <c r="B147" s="12" t="s">
        <v>4330</v>
      </c>
      <c r="C147" s="30">
        <v>124.682995083333</v>
      </c>
      <c r="D147" s="30">
        <v>7</v>
      </c>
      <c r="E147" s="44" t="s">
        <v>4815</v>
      </c>
      <c r="F147" s="12" t="s">
        <v>4706</v>
      </c>
      <c r="G147" s="12" t="s">
        <v>4621</v>
      </c>
      <c r="H147" s="12" t="s">
        <v>4621</v>
      </c>
      <c r="I147" s="12" t="s">
        <v>4853</v>
      </c>
      <c r="J147" s="12" t="s">
        <v>4854</v>
      </c>
      <c r="K147" s="12" t="s">
        <v>4855</v>
      </c>
      <c r="L147" s="12" t="s">
        <v>4856</v>
      </c>
    </row>
    <row r="148" spans="1:12">
      <c r="A148" s="40" t="s">
        <v>119</v>
      </c>
      <c r="B148" s="12" t="s">
        <v>4326</v>
      </c>
      <c r="C148" s="30">
        <v>1736.9463875833301</v>
      </c>
      <c r="D148" s="30">
        <v>50</v>
      </c>
      <c r="E148" s="44" t="s">
        <v>4741</v>
      </c>
      <c r="F148" s="12" t="s">
        <v>4625</v>
      </c>
      <c r="G148" s="12" t="s">
        <v>4859</v>
      </c>
      <c r="H148" s="12" t="s">
        <v>4852</v>
      </c>
      <c r="I148" s="12" t="s">
        <v>4857</v>
      </c>
      <c r="J148" s="12" t="s">
        <v>4852</v>
      </c>
      <c r="K148" s="12" t="s">
        <v>4858</v>
      </c>
      <c r="L148" s="12" t="s">
        <v>4852</v>
      </c>
    </row>
    <row r="149" spans="1:12">
      <c r="A149" s="30" t="s">
        <v>303</v>
      </c>
      <c r="B149" s="12" t="s">
        <v>4621</v>
      </c>
      <c r="C149" s="30">
        <v>3560.4590219166698</v>
      </c>
      <c r="D149" s="30">
        <v>9</v>
      </c>
      <c r="E149" s="44" t="s">
        <v>4621</v>
      </c>
      <c r="F149" s="12" t="s">
        <v>4621</v>
      </c>
      <c r="G149" s="12" t="s">
        <v>4621</v>
      </c>
      <c r="H149" s="12" t="s">
        <v>4621</v>
      </c>
      <c r="I149" s="12" t="s">
        <v>4621</v>
      </c>
      <c r="J149" s="12" t="s">
        <v>4621</v>
      </c>
      <c r="K149" s="12" t="s">
        <v>4621</v>
      </c>
      <c r="L149" s="12" t="s">
        <v>4621</v>
      </c>
    </row>
    <row r="150" spans="1:12">
      <c r="A150" s="30" t="s">
        <v>304</v>
      </c>
      <c r="B150" s="12" t="s">
        <v>4621</v>
      </c>
      <c r="C150" s="30">
        <v>11631.682763000001</v>
      </c>
      <c r="D150" s="30">
        <v>14</v>
      </c>
      <c r="E150" s="44" t="s">
        <v>4621</v>
      </c>
      <c r="F150" s="12" t="s">
        <v>4621</v>
      </c>
      <c r="G150" s="12" t="s">
        <v>4621</v>
      </c>
      <c r="H150" s="12" t="s">
        <v>4621</v>
      </c>
      <c r="I150" s="12" t="s">
        <v>4621</v>
      </c>
      <c r="J150" s="12" t="s">
        <v>4621</v>
      </c>
      <c r="K150" s="12" t="s">
        <v>4621</v>
      </c>
      <c r="L150" s="12" t="s">
        <v>4621</v>
      </c>
    </row>
    <row r="151" spans="1:12">
      <c r="A151" s="40" t="s">
        <v>305</v>
      </c>
      <c r="B151" s="12" t="s">
        <v>4329</v>
      </c>
      <c r="C151" s="30">
        <v>2349.2885414166699</v>
      </c>
      <c r="D151" s="30">
        <v>8</v>
      </c>
      <c r="E151" s="44" t="s">
        <v>4621</v>
      </c>
      <c r="F151" s="12" t="s">
        <v>4621</v>
      </c>
      <c r="G151" s="12" t="s">
        <v>4621</v>
      </c>
      <c r="H151" s="12" t="s">
        <v>4621</v>
      </c>
      <c r="I151" s="12" t="s">
        <v>4621</v>
      </c>
      <c r="J151" s="12" t="s">
        <v>4621</v>
      </c>
      <c r="K151" s="12" t="s">
        <v>4621</v>
      </c>
      <c r="L151" s="12" t="s">
        <v>4621</v>
      </c>
    </row>
    <row r="152" spans="1:12">
      <c r="A152" s="40" t="s">
        <v>306</v>
      </c>
      <c r="B152" s="12" t="s">
        <v>4329</v>
      </c>
      <c r="C152" s="30">
        <v>275.48737283333298</v>
      </c>
      <c r="D152" s="30">
        <v>2</v>
      </c>
      <c r="E152" s="44" t="s">
        <v>4621</v>
      </c>
      <c r="F152" s="12" t="s">
        <v>4621</v>
      </c>
      <c r="G152" s="12" t="s">
        <v>4621</v>
      </c>
      <c r="H152" s="12" t="s">
        <v>4621</v>
      </c>
      <c r="I152" s="12" t="s">
        <v>4621</v>
      </c>
      <c r="J152" s="12" t="s">
        <v>4621</v>
      </c>
      <c r="K152" s="12" t="s">
        <v>4621</v>
      </c>
      <c r="L152" s="12" t="s">
        <v>4621</v>
      </c>
    </row>
    <row r="153" spans="1:12">
      <c r="A153" s="40" t="s">
        <v>307</v>
      </c>
      <c r="B153" s="12" t="s">
        <v>4329</v>
      </c>
      <c r="C153" s="30">
        <v>139.93890999999999</v>
      </c>
      <c r="D153" s="30">
        <v>7</v>
      </c>
      <c r="E153" s="44" t="s">
        <v>4621</v>
      </c>
      <c r="F153" s="12" t="s">
        <v>4621</v>
      </c>
      <c r="G153" s="12" t="s">
        <v>4621</v>
      </c>
      <c r="H153" s="12" t="s">
        <v>4621</v>
      </c>
      <c r="I153" s="12" t="s">
        <v>4621</v>
      </c>
      <c r="J153" s="12" t="s">
        <v>4621</v>
      </c>
      <c r="K153" s="12" t="s">
        <v>4621</v>
      </c>
      <c r="L153" s="12" t="s">
        <v>4621</v>
      </c>
    </row>
    <row r="154" spans="1:12">
      <c r="A154" s="40" t="s">
        <v>308</v>
      </c>
      <c r="B154" s="12" t="s">
        <v>4394</v>
      </c>
      <c r="C154" s="30">
        <v>51.545843499999997</v>
      </c>
      <c r="D154" s="30">
        <v>2</v>
      </c>
      <c r="E154" s="44" t="s">
        <v>4816</v>
      </c>
      <c r="F154" s="12" t="s">
        <v>4707</v>
      </c>
      <c r="G154" s="12" t="s">
        <v>4621</v>
      </c>
      <c r="H154" s="12" t="s">
        <v>4621</v>
      </c>
      <c r="I154" s="12" t="s">
        <v>4886</v>
      </c>
      <c r="J154" s="12" t="s">
        <v>4887</v>
      </c>
      <c r="K154" s="12" t="s">
        <v>4621</v>
      </c>
      <c r="L154" s="12" t="s">
        <v>4621</v>
      </c>
    </row>
    <row r="155" spans="1:12">
      <c r="A155" s="40" t="s">
        <v>309</v>
      </c>
      <c r="B155" s="12" t="s">
        <v>4395</v>
      </c>
      <c r="C155" s="30">
        <v>35.247074916666698</v>
      </c>
      <c r="D155" s="30">
        <v>2</v>
      </c>
      <c r="E155" s="44" t="s">
        <v>4817</v>
      </c>
      <c r="F155" s="12" t="s">
        <v>4708</v>
      </c>
      <c r="G155" s="12" t="s">
        <v>4621</v>
      </c>
      <c r="H155" s="12" t="s">
        <v>4621</v>
      </c>
      <c r="I155" s="12" t="s">
        <v>4621</v>
      </c>
      <c r="J155" s="12" t="s">
        <v>4621</v>
      </c>
      <c r="K155" s="12" t="s">
        <v>4621</v>
      </c>
      <c r="L155" s="12" t="s">
        <v>4621</v>
      </c>
    </row>
    <row r="156" spans="1:12">
      <c r="A156" s="30" t="s">
        <v>310</v>
      </c>
      <c r="B156" s="12" t="s">
        <v>4621</v>
      </c>
      <c r="C156" s="30">
        <v>2603.8769505833302</v>
      </c>
      <c r="D156" s="30">
        <v>13</v>
      </c>
      <c r="E156" s="44" t="s">
        <v>4818</v>
      </c>
      <c r="F156" s="12" t="s">
        <v>4625</v>
      </c>
      <c r="G156" s="12" t="s">
        <v>4621</v>
      </c>
      <c r="H156" s="12" t="s">
        <v>4621</v>
      </c>
      <c r="I156" s="12" t="s">
        <v>4621</v>
      </c>
      <c r="J156" s="12" t="s">
        <v>4621</v>
      </c>
      <c r="K156" s="12" t="s">
        <v>4621</v>
      </c>
      <c r="L156" s="12" t="s">
        <v>4621</v>
      </c>
    </row>
    <row r="157" spans="1:12">
      <c r="A157" s="30" t="s">
        <v>311</v>
      </c>
      <c r="B157" s="12" t="s">
        <v>4621</v>
      </c>
      <c r="C157" s="30">
        <v>29329.505718333301</v>
      </c>
      <c r="D157" s="30">
        <v>10</v>
      </c>
      <c r="E157" s="44" t="s">
        <v>4621</v>
      </c>
      <c r="F157" s="12" t="s">
        <v>4621</v>
      </c>
      <c r="G157" s="12" t="s">
        <v>4621</v>
      </c>
      <c r="H157" s="12" t="s">
        <v>4621</v>
      </c>
      <c r="I157" s="12" t="s">
        <v>4621</v>
      </c>
      <c r="J157" s="12" t="s">
        <v>4621</v>
      </c>
      <c r="K157" s="12" t="s">
        <v>4621</v>
      </c>
      <c r="L157" s="12" t="s">
        <v>4621</v>
      </c>
    </row>
    <row r="158" spans="1:12">
      <c r="A158" s="30" t="s">
        <v>312</v>
      </c>
      <c r="B158" s="12" t="s">
        <v>4621</v>
      </c>
      <c r="C158" s="30">
        <v>53151.344124166702</v>
      </c>
      <c r="D158" s="30">
        <v>9</v>
      </c>
      <c r="E158" s="44" t="s">
        <v>4621</v>
      </c>
      <c r="F158" s="12" t="s">
        <v>4621</v>
      </c>
      <c r="G158" s="12" t="s">
        <v>4621</v>
      </c>
      <c r="H158" s="12" t="s">
        <v>4621</v>
      </c>
      <c r="I158" s="12" t="s">
        <v>4621</v>
      </c>
      <c r="J158" s="12" t="s">
        <v>4621</v>
      </c>
      <c r="K158" s="12" t="s">
        <v>4621</v>
      </c>
      <c r="L158" s="12" t="s">
        <v>4621</v>
      </c>
    </row>
    <row r="159" spans="1:12">
      <c r="A159" s="40" t="s">
        <v>127</v>
      </c>
      <c r="B159" s="12" t="s">
        <v>4326</v>
      </c>
      <c r="C159" s="30">
        <v>965.84742966666704</v>
      </c>
      <c r="D159" s="30">
        <v>24</v>
      </c>
      <c r="E159" s="44" t="s">
        <v>4800</v>
      </c>
      <c r="F159" s="12" t="s">
        <v>4625</v>
      </c>
      <c r="G159" s="12" t="s">
        <v>4859</v>
      </c>
      <c r="H159" s="12" t="s">
        <v>4852</v>
      </c>
      <c r="I159" s="12" t="s">
        <v>4857</v>
      </c>
      <c r="J159" s="12" t="s">
        <v>4852</v>
      </c>
      <c r="K159" s="12" t="s">
        <v>4860</v>
      </c>
      <c r="L159" s="12" t="s">
        <v>4852</v>
      </c>
    </row>
    <row r="160" spans="1:12">
      <c r="A160" s="30" t="s">
        <v>313</v>
      </c>
      <c r="B160" s="12" t="s">
        <v>4621</v>
      </c>
      <c r="C160" s="30">
        <v>367.50040658333302</v>
      </c>
      <c r="D160" s="30">
        <v>4</v>
      </c>
      <c r="E160" s="44" t="s">
        <v>4621</v>
      </c>
      <c r="F160" s="12" t="s">
        <v>4621</v>
      </c>
      <c r="G160" s="12" t="s">
        <v>4621</v>
      </c>
      <c r="H160" s="12" t="s">
        <v>4621</v>
      </c>
      <c r="I160" s="12" t="s">
        <v>4621</v>
      </c>
      <c r="J160" s="12" t="s">
        <v>4621</v>
      </c>
      <c r="K160" s="12" t="s">
        <v>4621</v>
      </c>
      <c r="L160" s="12" t="s">
        <v>4621</v>
      </c>
    </row>
    <row r="161" spans="1:12">
      <c r="A161" s="40" t="s">
        <v>132</v>
      </c>
      <c r="B161" s="12" t="s">
        <v>4326</v>
      </c>
      <c r="C161" s="30">
        <v>2978.0756065</v>
      </c>
      <c r="D161" s="30">
        <v>41</v>
      </c>
      <c r="E161" s="44" t="s">
        <v>4819</v>
      </c>
      <c r="F161" s="12" t="s">
        <v>4625</v>
      </c>
      <c r="G161" s="12" t="s">
        <v>4869</v>
      </c>
      <c r="H161" s="12" t="s">
        <v>4852</v>
      </c>
      <c r="I161" s="12" t="s">
        <v>4876</v>
      </c>
      <c r="J161" s="12" t="s">
        <v>4852</v>
      </c>
      <c r="K161" s="12" t="s">
        <v>4858</v>
      </c>
      <c r="L161" s="12" t="s">
        <v>4852</v>
      </c>
    </row>
    <row r="162" spans="1:12">
      <c r="A162" s="40" t="s">
        <v>3</v>
      </c>
      <c r="B162" s="12" t="s">
        <v>4326</v>
      </c>
      <c r="C162" s="30">
        <v>20114.190674166701</v>
      </c>
      <c r="D162" s="30">
        <v>42</v>
      </c>
      <c r="E162" s="44" t="s">
        <v>4800</v>
      </c>
      <c r="F162" s="12" t="s">
        <v>4625</v>
      </c>
      <c r="G162" s="12" t="s">
        <v>4859</v>
      </c>
      <c r="H162" s="12" t="s">
        <v>4852</v>
      </c>
      <c r="I162" s="12" t="s">
        <v>4857</v>
      </c>
      <c r="J162" s="12" t="s">
        <v>4852</v>
      </c>
      <c r="K162" s="12" t="s">
        <v>4860</v>
      </c>
      <c r="L162" s="12" t="s">
        <v>4852</v>
      </c>
    </row>
    <row r="163" spans="1:12">
      <c r="A163" s="40" t="s">
        <v>134</v>
      </c>
      <c r="B163" s="12" t="s">
        <v>4326</v>
      </c>
      <c r="C163" s="30">
        <v>1012.41267691667</v>
      </c>
      <c r="D163" s="30">
        <v>41</v>
      </c>
      <c r="E163" s="44" t="s">
        <v>4788</v>
      </c>
      <c r="F163" s="12" t="s">
        <v>4625</v>
      </c>
      <c r="G163" s="12" t="s">
        <v>4621</v>
      </c>
      <c r="H163" s="12" t="s">
        <v>4621</v>
      </c>
      <c r="I163" s="12" t="s">
        <v>4857</v>
      </c>
      <c r="J163" s="12" t="s">
        <v>4852</v>
      </c>
      <c r="K163" s="12" t="s">
        <v>4858</v>
      </c>
      <c r="L163" s="12" t="s">
        <v>4852</v>
      </c>
    </row>
    <row r="164" spans="1:12">
      <c r="A164" s="40" t="s">
        <v>314</v>
      </c>
      <c r="B164" s="12" t="s">
        <v>4372</v>
      </c>
      <c r="C164" s="30">
        <v>2454.6717695833299</v>
      </c>
      <c r="D164" s="30">
        <v>8</v>
      </c>
      <c r="E164" s="44" t="s">
        <v>4755</v>
      </c>
      <c r="F164" s="12" t="s">
        <v>4656</v>
      </c>
      <c r="G164" s="12" t="s">
        <v>4621</v>
      </c>
      <c r="H164" s="12" t="s">
        <v>4621</v>
      </c>
      <c r="I164" s="12" t="s">
        <v>4888</v>
      </c>
      <c r="J164" s="12" t="s">
        <v>4842</v>
      </c>
      <c r="K164" s="12" t="s">
        <v>4889</v>
      </c>
      <c r="L164" s="12" t="s">
        <v>4890</v>
      </c>
    </row>
    <row r="165" spans="1:12">
      <c r="A165" s="40" t="s">
        <v>315</v>
      </c>
      <c r="B165" s="12" t="s">
        <v>4374</v>
      </c>
      <c r="C165" s="30">
        <v>13131.177615583299</v>
      </c>
      <c r="D165" s="30">
        <v>6</v>
      </c>
      <c r="E165" s="44" t="s">
        <v>4621</v>
      </c>
      <c r="F165" s="12" t="s">
        <v>4621</v>
      </c>
      <c r="G165" s="12" t="s">
        <v>4621</v>
      </c>
      <c r="H165" s="12" t="s">
        <v>4621</v>
      </c>
      <c r="I165" s="12" t="s">
        <v>4621</v>
      </c>
      <c r="J165" s="12" t="s">
        <v>4621</v>
      </c>
      <c r="K165" s="12" t="s">
        <v>4621</v>
      </c>
      <c r="L165" s="12" t="s">
        <v>4621</v>
      </c>
    </row>
    <row r="166" spans="1:12">
      <c r="A166" s="40" t="s">
        <v>316</v>
      </c>
      <c r="B166" s="12" t="s">
        <v>4374</v>
      </c>
      <c r="C166" s="30">
        <v>4891.5521959166699</v>
      </c>
      <c r="D166" s="30">
        <v>8</v>
      </c>
      <c r="E166" s="44" t="s">
        <v>4621</v>
      </c>
      <c r="F166" s="12" t="s">
        <v>4621</v>
      </c>
      <c r="G166" s="12" t="s">
        <v>4621</v>
      </c>
      <c r="H166" s="12" t="s">
        <v>4621</v>
      </c>
      <c r="I166" s="12" t="s">
        <v>4621</v>
      </c>
      <c r="J166" s="12" t="s">
        <v>4621</v>
      </c>
      <c r="K166" s="12" t="s">
        <v>4621</v>
      </c>
      <c r="L166" s="12" t="s">
        <v>4621</v>
      </c>
    </row>
    <row r="167" spans="1:12">
      <c r="A167" s="40" t="s">
        <v>317</v>
      </c>
      <c r="B167" s="12" t="s">
        <v>4396</v>
      </c>
      <c r="C167" s="30">
        <v>249.47854533333299</v>
      </c>
      <c r="D167" s="30">
        <v>3</v>
      </c>
      <c r="E167" s="44" t="s">
        <v>4820</v>
      </c>
      <c r="F167" s="12" t="s">
        <v>4709</v>
      </c>
      <c r="G167" s="12" t="s">
        <v>4621</v>
      </c>
      <c r="H167" s="12" t="s">
        <v>4621</v>
      </c>
      <c r="I167" s="12" t="s">
        <v>4621</v>
      </c>
      <c r="J167" s="12" t="s">
        <v>4621</v>
      </c>
      <c r="K167" s="12" t="s">
        <v>4621</v>
      </c>
      <c r="L167" s="12" t="s">
        <v>4621</v>
      </c>
    </row>
    <row r="168" spans="1:12">
      <c r="A168" s="30" t="s">
        <v>318</v>
      </c>
      <c r="B168" s="12" t="s">
        <v>4621</v>
      </c>
      <c r="C168" s="30">
        <v>452.599150833333</v>
      </c>
      <c r="D168" s="30">
        <v>9</v>
      </c>
      <c r="E168" s="44" t="s">
        <v>4621</v>
      </c>
      <c r="F168" s="12" t="s">
        <v>4621</v>
      </c>
      <c r="G168" s="12" t="s">
        <v>4621</v>
      </c>
      <c r="H168" s="12" t="s">
        <v>4621</v>
      </c>
      <c r="I168" s="12" t="s">
        <v>4621</v>
      </c>
      <c r="J168" s="12" t="s">
        <v>4621</v>
      </c>
      <c r="K168" s="12" t="s">
        <v>4621</v>
      </c>
      <c r="L168" s="12" t="s">
        <v>4621</v>
      </c>
    </row>
    <row r="169" spans="1:12">
      <c r="A169" s="30" t="s">
        <v>319</v>
      </c>
      <c r="B169" s="12" t="s">
        <v>4621</v>
      </c>
      <c r="C169" s="30">
        <v>1195.14419991667</v>
      </c>
      <c r="D169" s="30">
        <v>5</v>
      </c>
      <c r="E169" s="44" t="s">
        <v>4621</v>
      </c>
      <c r="F169" s="12" t="s">
        <v>4621</v>
      </c>
      <c r="G169" s="12" t="s">
        <v>4621</v>
      </c>
      <c r="H169" s="12" t="s">
        <v>4621</v>
      </c>
      <c r="I169" s="12" t="s">
        <v>4621</v>
      </c>
      <c r="J169" s="12" t="s">
        <v>4621</v>
      </c>
      <c r="K169" s="12" t="s">
        <v>4621</v>
      </c>
      <c r="L169" s="12" t="s">
        <v>4621</v>
      </c>
    </row>
    <row r="170" spans="1:12">
      <c r="A170" s="30" t="s">
        <v>320</v>
      </c>
      <c r="B170" s="12" t="s">
        <v>4621</v>
      </c>
      <c r="C170" s="30">
        <v>5565.4114226666698</v>
      </c>
      <c r="D170" s="30">
        <v>14</v>
      </c>
      <c r="E170" s="44" t="s">
        <v>4621</v>
      </c>
      <c r="F170" s="12" t="s">
        <v>4621</v>
      </c>
      <c r="G170" s="12" t="s">
        <v>4621</v>
      </c>
      <c r="H170" s="12" t="s">
        <v>4621</v>
      </c>
      <c r="I170" s="12" t="s">
        <v>4621</v>
      </c>
      <c r="J170" s="12" t="s">
        <v>4621</v>
      </c>
      <c r="K170" s="12" t="s">
        <v>4621</v>
      </c>
      <c r="L170" s="12" t="s">
        <v>4621</v>
      </c>
    </row>
    <row r="171" spans="1:12">
      <c r="A171" s="30" t="s">
        <v>321</v>
      </c>
      <c r="B171" s="12" t="s">
        <v>4621</v>
      </c>
      <c r="C171" s="30">
        <v>4098.7092266666696</v>
      </c>
      <c r="D171" s="30">
        <v>13</v>
      </c>
      <c r="E171" s="44" t="s">
        <v>4621</v>
      </c>
      <c r="F171" s="12" t="s">
        <v>4621</v>
      </c>
      <c r="G171" s="12" t="s">
        <v>4621</v>
      </c>
      <c r="H171" s="12" t="s">
        <v>4621</v>
      </c>
      <c r="I171" s="12" t="s">
        <v>4621</v>
      </c>
      <c r="J171" s="12" t="s">
        <v>4621</v>
      </c>
      <c r="K171" s="12" t="s">
        <v>4621</v>
      </c>
      <c r="L171" s="12" t="s">
        <v>4621</v>
      </c>
    </row>
    <row r="172" spans="1:12">
      <c r="A172" s="40" t="s">
        <v>130</v>
      </c>
      <c r="B172" s="12" t="s">
        <v>4326</v>
      </c>
      <c r="C172" s="30">
        <v>2505.1658564999998</v>
      </c>
      <c r="D172" s="30">
        <v>36</v>
      </c>
      <c r="E172" s="44" t="s">
        <v>4800</v>
      </c>
      <c r="F172" s="12" t="s">
        <v>4625</v>
      </c>
      <c r="G172" s="12" t="s">
        <v>4869</v>
      </c>
      <c r="H172" s="12" t="s">
        <v>4852</v>
      </c>
      <c r="I172" s="12" t="s">
        <v>4876</v>
      </c>
      <c r="J172" s="12" t="s">
        <v>4852</v>
      </c>
      <c r="K172" s="12" t="s">
        <v>4858</v>
      </c>
      <c r="L172" s="12" t="s">
        <v>4852</v>
      </c>
    </row>
    <row r="173" spans="1:12">
      <c r="A173" s="40" t="s">
        <v>129</v>
      </c>
      <c r="B173" s="12" t="s">
        <v>4326</v>
      </c>
      <c r="C173" s="30">
        <v>3368.1315930833298</v>
      </c>
      <c r="D173" s="30">
        <v>31</v>
      </c>
      <c r="E173" s="44" t="s">
        <v>4800</v>
      </c>
      <c r="F173" s="12" t="s">
        <v>4625</v>
      </c>
      <c r="G173" s="12" t="s">
        <v>4869</v>
      </c>
      <c r="H173" s="12" t="s">
        <v>4852</v>
      </c>
      <c r="I173" s="12" t="s">
        <v>4857</v>
      </c>
      <c r="J173" s="12" t="s">
        <v>4852</v>
      </c>
      <c r="K173" s="12" t="s">
        <v>4858</v>
      </c>
      <c r="L173" s="12" t="s">
        <v>4852</v>
      </c>
    </row>
    <row r="174" spans="1:12">
      <c r="A174" s="40" t="s">
        <v>126</v>
      </c>
      <c r="B174" s="12" t="s">
        <v>4326</v>
      </c>
      <c r="C174" s="30">
        <v>3730.35132075</v>
      </c>
      <c r="D174" s="30">
        <v>68</v>
      </c>
      <c r="E174" s="44" t="s">
        <v>4741</v>
      </c>
      <c r="F174" s="12" t="s">
        <v>4625</v>
      </c>
      <c r="G174" s="12" t="s">
        <v>4859</v>
      </c>
      <c r="H174" s="12" t="s">
        <v>4852</v>
      </c>
      <c r="I174" s="12" t="s">
        <v>4857</v>
      </c>
      <c r="J174" s="12" t="s">
        <v>4852</v>
      </c>
      <c r="K174" s="12" t="s">
        <v>4860</v>
      </c>
      <c r="L174" s="12" t="s">
        <v>4852</v>
      </c>
    </row>
    <row r="175" spans="1:12">
      <c r="A175" s="40" t="s">
        <v>322</v>
      </c>
      <c r="B175" s="12" t="s">
        <v>4397</v>
      </c>
      <c r="C175" s="30">
        <v>9.8766592499999994</v>
      </c>
      <c r="D175" s="30">
        <v>7</v>
      </c>
      <c r="E175" s="44" t="s">
        <v>4821</v>
      </c>
      <c r="F175" s="12" t="s">
        <v>4710</v>
      </c>
      <c r="G175" s="12" t="s">
        <v>4621</v>
      </c>
      <c r="H175" s="12" t="s">
        <v>4621</v>
      </c>
      <c r="I175" s="12" t="s">
        <v>4621</v>
      </c>
      <c r="J175" s="12" t="s">
        <v>4621</v>
      </c>
      <c r="K175" s="12" t="s">
        <v>4621</v>
      </c>
      <c r="L175" s="12" t="s">
        <v>4621</v>
      </c>
    </row>
    <row r="176" spans="1:12">
      <c r="A176" s="40" t="s">
        <v>136</v>
      </c>
      <c r="B176" s="12" t="s">
        <v>4326</v>
      </c>
      <c r="C176" s="30">
        <v>1426.4775511666701</v>
      </c>
      <c r="D176" s="30">
        <v>64</v>
      </c>
      <c r="E176" s="44" t="s">
        <v>4788</v>
      </c>
      <c r="F176" s="12" t="s">
        <v>4625</v>
      </c>
      <c r="G176" s="12" t="s">
        <v>4869</v>
      </c>
      <c r="H176" s="12" t="s">
        <v>4852</v>
      </c>
      <c r="I176" s="12" t="s">
        <v>4857</v>
      </c>
      <c r="J176" s="12" t="s">
        <v>4852</v>
      </c>
      <c r="K176" s="12" t="s">
        <v>4858</v>
      </c>
      <c r="L176" s="12" t="s">
        <v>4852</v>
      </c>
    </row>
    <row r="177" spans="1:12">
      <c r="A177" s="40" t="s">
        <v>135</v>
      </c>
      <c r="B177" s="12" t="s">
        <v>4326</v>
      </c>
      <c r="C177" s="30">
        <v>4479.0188305833299</v>
      </c>
      <c r="D177" s="30">
        <v>34</v>
      </c>
      <c r="E177" s="44" t="s">
        <v>4788</v>
      </c>
      <c r="F177" s="12" t="s">
        <v>4625</v>
      </c>
      <c r="G177" s="12" t="s">
        <v>4621</v>
      </c>
      <c r="H177" s="12" t="s">
        <v>4621</v>
      </c>
      <c r="I177" s="12" t="s">
        <v>4857</v>
      </c>
      <c r="J177" s="12" t="s">
        <v>4852</v>
      </c>
      <c r="K177" s="12" t="s">
        <v>4858</v>
      </c>
      <c r="L177" s="12" t="s">
        <v>4852</v>
      </c>
    </row>
    <row r="178" spans="1:12">
      <c r="A178" s="40" t="s">
        <v>323</v>
      </c>
      <c r="B178" s="12" t="s">
        <v>4398</v>
      </c>
      <c r="C178" s="30">
        <v>14.940787500000001</v>
      </c>
      <c r="D178" s="30">
        <v>2</v>
      </c>
      <c r="E178" s="44" t="s">
        <v>4822</v>
      </c>
      <c r="F178" s="12" t="s">
        <v>4711</v>
      </c>
      <c r="G178" s="12" t="s">
        <v>4621</v>
      </c>
      <c r="H178" s="12" t="s">
        <v>4621</v>
      </c>
      <c r="I178" s="12" t="s">
        <v>4621</v>
      </c>
      <c r="J178" s="12" t="s">
        <v>4621</v>
      </c>
      <c r="K178" s="12" t="s">
        <v>4621</v>
      </c>
      <c r="L178" s="12" t="s">
        <v>4621</v>
      </c>
    </row>
    <row r="179" spans="1:12">
      <c r="A179" s="40" t="s">
        <v>324</v>
      </c>
      <c r="B179" s="12" t="s">
        <v>4373</v>
      </c>
      <c r="C179" s="30">
        <v>34.321838249999999</v>
      </c>
      <c r="D179" s="30">
        <v>2</v>
      </c>
      <c r="E179" s="44" t="s">
        <v>4823</v>
      </c>
      <c r="F179" s="12" t="s">
        <v>4625</v>
      </c>
      <c r="G179" s="12" t="s">
        <v>4621</v>
      </c>
      <c r="H179" s="12" t="s">
        <v>4621</v>
      </c>
      <c r="I179" s="12" t="s">
        <v>4621</v>
      </c>
      <c r="J179" s="12" t="s">
        <v>4621</v>
      </c>
      <c r="K179" s="12" t="s">
        <v>4621</v>
      </c>
      <c r="L179" s="12" t="s">
        <v>4621</v>
      </c>
    </row>
    <row r="180" spans="1:12">
      <c r="A180" s="40" t="s">
        <v>325</v>
      </c>
      <c r="B180" s="12" t="s">
        <v>4326</v>
      </c>
      <c r="C180" s="30">
        <v>3754.9816389166699</v>
      </c>
      <c r="D180" s="30">
        <v>25</v>
      </c>
      <c r="E180" s="44" t="s">
        <v>4824</v>
      </c>
      <c r="F180" s="12" t="s">
        <v>4625</v>
      </c>
      <c r="G180" s="12" t="s">
        <v>4869</v>
      </c>
      <c r="H180" s="12" t="s">
        <v>4852</v>
      </c>
      <c r="I180" s="12" t="s">
        <v>4857</v>
      </c>
      <c r="J180" s="12" t="s">
        <v>4852</v>
      </c>
      <c r="K180" s="12" t="s">
        <v>4858</v>
      </c>
      <c r="L180" s="12" t="s">
        <v>4852</v>
      </c>
    </row>
    <row r="181" spans="1:12">
      <c r="A181" s="40" t="s">
        <v>133</v>
      </c>
      <c r="B181" s="12" t="s">
        <v>4326</v>
      </c>
      <c r="C181" s="30">
        <v>2368.6856608333301</v>
      </c>
      <c r="D181" s="30">
        <v>29</v>
      </c>
      <c r="E181" s="44" t="s">
        <v>4825</v>
      </c>
      <c r="F181" s="12" t="s">
        <v>4625</v>
      </c>
      <c r="G181" s="12" t="s">
        <v>4859</v>
      </c>
      <c r="H181" s="12" t="s">
        <v>4852</v>
      </c>
      <c r="I181" s="12" t="s">
        <v>4857</v>
      </c>
      <c r="J181" s="12" t="s">
        <v>4852</v>
      </c>
      <c r="K181" s="12" t="s">
        <v>4858</v>
      </c>
      <c r="L181" s="12" t="s">
        <v>4852</v>
      </c>
    </row>
    <row r="182" spans="1:12">
      <c r="A182" s="30" t="s">
        <v>326</v>
      </c>
      <c r="B182" s="12" t="s">
        <v>4621</v>
      </c>
      <c r="C182" s="30">
        <v>98.958090833333301</v>
      </c>
      <c r="D182" s="30">
        <v>4</v>
      </c>
      <c r="E182" s="44" t="s">
        <v>4823</v>
      </c>
      <c r="F182" s="12" t="s">
        <v>4625</v>
      </c>
      <c r="G182" s="12" t="s">
        <v>4621</v>
      </c>
      <c r="H182" s="12" t="s">
        <v>4621</v>
      </c>
      <c r="I182" s="12" t="s">
        <v>4621</v>
      </c>
      <c r="J182" s="12" t="s">
        <v>4621</v>
      </c>
      <c r="K182" s="12" t="s">
        <v>4621</v>
      </c>
      <c r="L182" s="12" t="s">
        <v>4621</v>
      </c>
    </row>
    <row r="183" spans="1:12">
      <c r="A183" s="40" t="s">
        <v>123</v>
      </c>
      <c r="B183" s="12" t="s">
        <v>4326</v>
      </c>
      <c r="C183" s="30">
        <v>7916.9407793333303</v>
      </c>
      <c r="D183" s="30">
        <v>43</v>
      </c>
      <c r="E183" s="44" t="s">
        <v>4800</v>
      </c>
      <c r="F183" s="12" t="s">
        <v>4625</v>
      </c>
      <c r="G183" s="12" t="s">
        <v>4877</v>
      </c>
      <c r="H183" s="12" t="s">
        <v>4852</v>
      </c>
      <c r="I183" s="12" t="s">
        <v>4857</v>
      </c>
      <c r="J183" s="12" t="s">
        <v>4852</v>
      </c>
      <c r="K183" s="12" t="s">
        <v>4858</v>
      </c>
      <c r="L183" s="12" t="s">
        <v>4852</v>
      </c>
    </row>
    <row r="184" spans="1:12">
      <c r="A184" s="40" t="s">
        <v>124</v>
      </c>
      <c r="B184" s="12" t="s">
        <v>4326</v>
      </c>
      <c r="C184" s="30">
        <v>2820.3516909999998</v>
      </c>
      <c r="D184" s="30">
        <v>28</v>
      </c>
      <c r="E184" s="44" t="s">
        <v>4800</v>
      </c>
      <c r="F184" s="12" t="s">
        <v>4625</v>
      </c>
      <c r="G184" s="12" t="s">
        <v>4869</v>
      </c>
      <c r="H184" s="12" t="s">
        <v>4852</v>
      </c>
      <c r="I184" s="12" t="s">
        <v>4857</v>
      </c>
      <c r="J184" s="12" t="s">
        <v>4852</v>
      </c>
      <c r="K184" s="12" t="s">
        <v>4858</v>
      </c>
      <c r="L184" s="12" t="s">
        <v>4852</v>
      </c>
    </row>
    <row r="185" spans="1:12">
      <c r="A185" s="40" t="s">
        <v>122</v>
      </c>
      <c r="B185" s="12" t="s">
        <v>4326</v>
      </c>
      <c r="C185" s="30">
        <v>6189.4248417500003</v>
      </c>
      <c r="D185" s="30">
        <v>37</v>
      </c>
      <c r="E185" s="44" t="s">
        <v>4800</v>
      </c>
      <c r="F185" s="12" t="s">
        <v>4625</v>
      </c>
      <c r="G185" s="12" t="s">
        <v>4869</v>
      </c>
      <c r="H185" s="12" t="s">
        <v>4852</v>
      </c>
      <c r="I185" s="12" t="s">
        <v>4857</v>
      </c>
      <c r="J185" s="12" t="s">
        <v>4852</v>
      </c>
      <c r="K185" s="12" t="s">
        <v>4858</v>
      </c>
      <c r="L185" s="12" t="s">
        <v>4852</v>
      </c>
    </row>
    <row r="186" spans="1:12">
      <c r="A186" s="30" t="s">
        <v>327</v>
      </c>
      <c r="B186" s="12" t="s">
        <v>4621</v>
      </c>
      <c r="C186" s="30">
        <v>235.685992</v>
      </c>
      <c r="D186" s="30">
        <v>3</v>
      </c>
      <c r="E186" s="44" t="s">
        <v>4621</v>
      </c>
      <c r="F186" s="12" t="s">
        <v>4621</v>
      </c>
      <c r="G186" s="12" t="s">
        <v>4621</v>
      </c>
      <c r="H186" s="12" t="s">
        <v>4621</v>
      </c>
      <c r="I186" s="12" t="s">
        <v>4621</v>
      </c>
      <c r="J186" s="12" t="s">
        <v>4621</v>
      </c>
      <c r="K186" s="12" t="s">
        <v>4621</v>
      </c>
      <c r="L186" s="12" t="s">
        <v>4621</v>
      </c>
    </row>
    <row r="187" spans="1:12">
      <c r="A187" s="30" t="s">
        <v>328</v>
      </c>
      <c r="B187" s="12" t="s">
        <v>4621</v>
      </c>
      <c r="C187" s="30">
        <v>10334.304454499999</v>
      </c>
      <c r="D187" s="30">
        <v>7</v>
      </c>
      <c r="E187" s="44" t="s">
        <v>4826</v>
      </c>
      <c r="F187" s="12" t="s">
        <v>4712</v>
      </c>
      <c r="G187" s="12" t="s">
        <v>4621</v>
      </c>
      <c r="H187" s="12" t="s">
        <v>4621</v>
      </c>
      <c r="I187" s="12" t="s">
        <v>4621</v>
      </c>
      <c r="J187" s="12" t="s">
        <v>4621</v>
      </c>
      <c r="K187" s="12" t="s">
        <v>4621</v>
      </c>
      <c r="L187" s="12" t="s">
        <v>4621</v>
      </c>
    </row>
    <row r="188" spans="1:12">
      <c r="A188" s="30" t="s">
        <v>329</v>
      </c>
      <c r="B188" s="12" t="s">
        <v>4621</v>
      </c>
      <c r="C188" s="30">
        <v>1042.01020508333</v>
      </c>
      <c r="D188" s="30">
        <v>4</v>
      </c>
      <c r="E188" s="44" t="s">
        <v>4826</v>
      </c>
      <c r="F188" s="12" t="s">
        <v>4712</v>
      </c>
      <c r="G188" s="12" t="s">
        <v>4621</v>
      </c>
      <c r="H188" s="12" t="s">
        <v>4621</v>
      </c>
      <c r="I188" s="12" t="s">
        <v>4621</v>
      </c>
      <c r="J188" s="12" t="s">
        <v>4621</v>
      </c>
      <c r="K188" s="12" t="s">
        <v>4621</v>
      </c>
      <c r="L188" s="12" t="s">
        <v>4621</v>
      </c>
    </row>
    <row r="190" spans="1:12">
      <c r="A190" s="12" t="s">
        <v>4713</v>
      </c>
    </row>
    <row r="191" spans="1:12">
      <c r="A191" s="12" t="s">
        <v>4318</v>
      </c>
    </row>
    <row r="192" spans="1:12">
      <c r="A192" s="31" t="s">
        <v>4603</v>
      </c>
    </row>
  </sheetData>
  <phoneticPr fontId="18" type="noConversion"/>
  <conditionalFormatting sqref="A1:A2 A189:A191 A195:A1048576">
    <cfRule type="duplicateValues" dxfId="3" priority="13"/>
  </conditionalFormatting>
  <conditionalFormatting sqref="A49:A60 A63:A65 A68 A70 A72:A92 A94:A100 A102:A103 A105 A107:A110 A112:A119 A124:A139 A141:A148 A151:A155 A159 A161:A167 A172:A181 A183:A185 A33:A35 A37:A47 A19:A24 A27:A30 A5 A7:A17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6"/>
  <sheetViews>
    <sheetView zoomScaleNormal="100" workbookViewId="0"/>
  </sheetViews>
  <sheetFormatPr defaultColWidth="8.81640625" defaultRowHeight="14"/>
  <cols>
    <col min="1" max="1" width="12" style="12" customWidth="1"/>
    <col min="2" max="2" width="14.36328125" style="12" bestFit="1" customWidth="1"/>
    <col min="3" max="4" width="8.81640625" style="12"/>
    <col min="5" max="5" width="20.81640625" style="12" customWidth="1"/>
    <col min="6" max="16384" width="8.81640625" style="12"/>
  </cols>
  <sheetData>
    <row r="1" spans="1:13" s="10" customFormat="1">
      <c r="A1" s="18" t="s">
        <v>4615</v>
      </c>
      <c r="K1" s="12"/>
      <c r="L1" s="12"/>
      <c r="M1" s="12"/>
    </row>
    <row r="2" spans="1:13" s="10" customFormat="1">
      <c r="A2" s="20" t="s">
        <v>0</v>
      </c>
      <c r="B2" s="10" t="s">
        <v>4604</v>
      </c>
      <c r="C2" s="20" t="s">
        <v>4533</v>
      </c>
      <c r="K2" s="12"/>
      <c r="L2" s="12"/>
      <c r="M2" s="12"/>
    </row>
    <row r="3" spans="1:13">
      <c r="A3" s="45" t="s">
        <v>137</v>
      </c>
      <c r="B3" s="2" t="s">
        <v>4534</v>
      </c>
      <c r="C3" s="21" t="s">
        <v>138</v>
      </c>
    </row>
    <row r="4" spans="1:13">
      <c r="A4" s="45"/>
      <c r="B4" s="2" t="s">
        <v>4535</v>
      </c>
      <c r="C4" s="21" t="s">
        <v>139</v>
      </c>
    </row>
    <row r="5" spans="1:13">
      <c r="A5" s="45" t="s">
        <v>4189</v>
      </c>
      <c r="B5" s="2" t="s">
        <v>4536</v>
      </c>
      <c r="C5" s="21" t="s">
        <v>4</v>
      </c>
    </row>
    <row r="6" spans="1:13">
      <c r="A6" s="45"/>
      <c r="B6" s="2" t="s">
        <v>4537</v>
      </c>
      <c r="C6" s="21" t="s">
        <v>5</v>
      </c>
    </row>
    <row r="7" spans="1:13">
      <c r="A7" s="45" t="s">
        <v>4195</v>
      </c>
      <c r="B7" s="2" t="s">
        <v>4538</v>
      </c>
      <c r="C7" s="1" t="s">
        <v>8</v>
      </c>
    </row>
    <row r="8" spans="1:13">
      <c r="A8" s="45"/>
      <c r="B8" s="2" t="s">
        <v>4539</v>
      </c>
      <c r="C8" s="1" t="s">
        <v>9</v>
      </c>
    </row>
    <row r="9" spans="1:13">
      <c r="A9" s="45" t="s">
        <v>4198</v>
      </c>
      <c r="B9" s="2" t="s">
        <v>4540</v>
      </c>
      <c r="C9" s="21" t="s">
        <v>4205</v>
      </c>
    </row>
    <row r="10" spans="1:13">
      <c r="A10" s="45"/>
      <c r="B10" s="2" t="s">
        <v>4541</v>
      </c>
      <c r="C10" s="21" t="s">
        <v>4206</v>
      </c>
    </row>
    <row r="11" spans="1:13">
      <c r="A11" s="45" t="s">
        <v>4190</v>
      </c>
      <c r="B11" s="2" t="s">
        <v>4542</v>
      </c>
      <c r="C11" s="21" t="s">
        <v>10</v>
      </c>
    </row>
    <row r="12" spans="1:13">
      <c r="A12" s="45"/>
      <c r="B12" s="2" t="s">
        <v>4543</v>
      </c>
      <c r="C12" s="21" t="s">
        <v>11</v>
      </c>
    </row>
    <row r="13" spans="1:13">
      <c r="A13" s="45" t="s">
        <v>4191</v>
      </c>
      <c r="B13" s="2" t="s">
        <v>4544</v>
      </c>
      <c r="C13" s="1" t="s">
        <v>12</v>
      </c>
    </row>
    <row r="14" spans="1:13">
      <c r="A14" s="45"/>
      <c r="B14" s="2" t="s">
        <v>4545</v>
      </c>
      <c r="C14" s="1" t="s">
        <v>13</v>
      </c>
    </row>
    <row r="15" spans="1:13">
      <c r="A15" s="45" t="s">
        <v>4192</v>
      </c>
      <c r="B15" s="2" t="s">
        <v>4546</v>
      </c>
      <c r="C15" s="21" t="s">
        <v>14</v>
      </c>
    </row>
    <row r="16" spans="1:13">
      <c r="A16" s="45"/>
      <c r="B16" s="2" t="s">
        <v>4547</v>
      </c>
      <c r="C16" s="21" t="s">
        <v>15</v>
      </c>
    </row>
    <row r="17" spans="1:3">
      <c r="A17" s="45" t="s">
        <v>4193</v>
      </c>
      <c r="B17" s="2" t="s">
        <v>4548</v>
      </c>
      <c r="C17" s="1" t="s">
        <v>16</v>
      </c>
    </row>
    <row r="18" spans="1:3">
      <c r="A18" s="45"/>
      <c r="B18" s="2" t="s">
        <v>4580</v>
      </c>
      <c r="C18" s="1" t="s">
        <v>17</v>
      </c>
    </row>
    <row r="19" spans="1:3">
      <c r="A19" s="45" t="s">
        <v>4202</v>
      </c>
      <c r="B19" s="2" t="s">
        <v>4571</v>
      </c>
      <c r="C19" s="21" t="s">
        <v>18</v>
      </c>
    </row>
    <row r="20" spans="1:3">
      <c r="A20" s="45"/>
      <c r="B20" s="2" t="s">
        <v>4570</v>
      </c>
      <c r="C20" s="21" t="s">
        <v>19</v>
      </c>
    </row>
    <row r="21" spans="1:3">
      <c r="A21" s="45" t="s">
        <v>4194</v>
      </c>
      <c r="B21" s="2" t="s">
        <v>4581</v>
      </c>
      <c r="C21" s="1" t="s">
        <v>20</v>
      </c>
    </row>
    <row r="22" spans="1:3">
      <c r="A22" s="45"/>
      <c r="B22" s="2" t="s">
        <v>4582</v>
      </c>
      <c r="C22" s="1" t="s">
        <v>21</v>
      </c>
    </row>
    <row r="23" spans="1:3">
      <c r="A23" s="45" t="s">
        <v>4204</v>
      </c>
      <c r="B23" s="2" t="s">
        <v>4583</v>
      </c>
      <c r="C23" s="1" t="s">
        <v>4207</v>
      </c>
    </row>
    <row r="24" spans="1:3">
      <c r="A24" s="45"/>
      <c r="B24" s="2" t="s">
        <v>4584</v>
      </c>
      <c r="C24" s="1" t="s">
        <v>4208</v>
      </c>
    </row>
    <row r="25" spans="1:3">
      <c r="A25" s="46" t="s">
        <v>4200</v>
      </c>
      <c r="B25" s="2" t="s">
        <v>4573</v>
      </c>
      <c r="C25" s="1" t="s">
        <v>69</v>
      </c>
    </row>
    <row r="26" spans="1:3">
      <c r="A26" s="46"/>
      <c r="B26" s="2" t="s">
        <v>4572</v>
      </c>
      <c r="C26" s="1" t="s">
        <v>70</v>
      </c>
    </row>
    <row r="27" spans="1:3">
      <c r="A27" s="46" t="s">
        <v>4201</v>
      </c>
      <c r="B27" s="2" t="s">
        <v>4575</v>
      </c>
      <c r="C27" s="21" t="s">
        <v>71</v>
      </c>
    </row>
    <row r="28" spans="1:3">
      <c r="A28" s="46"/>
      <c r="B28" s="2" t="s">
        <v>4574</v>
      </c>
      <c r="C28" s="21" t="s">
        <v>72</v>
      </c>
    </row>
    <row r="29" spans="1:3">
      <c r="A29" s="46" t="s">
        <v>4203</v>
      </c>
      <c r="B29" s="2" t="s">
        <v>4577</v>
      </c>
      <c r="C29" s="12" t="s">
        <v>63</v>
      </c>
    </row>
    <row r="30" spans="1:3">
      <c r="A30" s="46"/>
      <c r="B30" s="2" t="s">
        <v>4576</v>
      </c>
      <c r="C30" s="12" t="s">
        <v>64</v>
      </c>
    </row>
    <row r="31" spans="1:3">
      <c r="A31" s="46" t="s">
        <v>4199</v>
      </c>
      <c r="B31" s="2" t="s">
        <v>4578</v>
      </c>
      <c r="C31" s="12" t="s">
        <v>61</v>
      </c>
    </row>
    <row r="32" spans="1:3">
      <c r="A32" s="46"/>
      <c r="B32" s="2" t="s">
        <v>4579</v>
      </c>
      <c r="C32" s="12" t="s">
        <v>62</v>
      </c>
    </row>
    <row r="33" spans="1:3">
      <c r="A33" s="46" t="s">
        <v>119</v>
      </c>
      <c r="B33" s="2" t="s">
        <v>4549</v>
      </c>
      <c r="C33" s="12" t="s">
        <v>37</v>
      </c>
    </row>
    <row r="34" spans="1:3">
      <c r="A34" s="46"/>
      <c r="B34" s="2" t="s">
        <v>4550</v>
      </c>
      <c r="C34" s="12" t="s">
        <v>38</v>
      </c>
    </row>
    <row r="35" spans="1:3">
      <c r="A35" s="46" t="s">
        <v>131</v>
      </c>
      <c r="B35" s="2" t="s">
        <v>4551</v>
      </c>
      <c r="C35" s="12" t="s">
        <v>57</v>
      </c>
    </row>
    <row r="36" spans="1:3">
      <c r="A36" s="46"/>
      <c r="B36" s="2" t="s">
        <v>4552</v>
      </c>
      <c r="C36" s="12" t="s">
        <v>58</v>
      </c>
    </row>
    <row r="37" spans="1:3">
      <c r="A37" s="46" t="s">
        <v>130</v>
      </c>
      <c r="B37" s="2" t="s">
        <v>4553</v>
      </c>
      <c r="C37" s="12" t="s">
        <v>55</v>
      </c>
    </row>
    <row r="38" spans="1:3">
      <c r="A38" s="46"/>
      <c r="B38" s="2" t="s">
        <v>4554</v>
      </c>
      <c r="C38" s="12" t="s">
        <v>56</v>
      </c>
    </row>
    <row r="39" spans="1:3">
      <c r="A39" s="46" t="s">
        <v>129</v>
      </c>
      <c r="B39" s="2" t="s">
        <v>4555</v>
      </c>
      <c r="C39" s="12" t="s">
        <v>76</v>
      </c>
    </row>
    <row r="40" spans="1:3">
      <c r="A40" s="46"/>
      <c r="B40" s="2" t="s">
        <v>4556</v>
      </c>
      <c r="C40" s="12" t="s">
        <v>77</v>
      </c>
    </row>
    <row r="41" spans="1:3">
      <c r="A41" s="46" t="s">
        <v>126</v>
      </c>
      <c r="B41" s="2" t="s">
        <v>4557</v>
      </c>
      <c r="C41" s="12" t="s">
        <v>49</v>
      </c>
    </row>
    <row r="42" spans="1:3">
      <c r="A42" s="46"/>
      <c r="B42" s="2" t="s">
        <v>4558</v>
      </c>
      <c r="C42" s="12" t="s">
        <v>50</v>
      </c>
    </row>
    <row r="43" spans="1:3">
      <c r="A43" s="46" t="s">
        <v>125</v>
      </c>
      <c r="B43" s="2" t="s">
        <v>4559</v>
      </c>
      <c r="C43" s="12" t="s">
        <v>47</v>
      </c>
    </row>
    <row r="44" spans="1:3">
      <c r="A44" s="46"/>
      <c r="B44" s="2" t="s">
        <v>4585</v>
      </c>
      <c r="C44" s="12" t="s">
        <v>48</v>
      </c>
    </row>
    <row r="45" spans="1:3">
      <c r="A45" s="46" t="s">
        <v>136</v>
      </c>
      <c r="B45" s="2" t="s">
        <v>4586</v>
      </c>
      <c r="C45" s="12" t="s">
        <v>65</v>
      </c>
    </row>
    <row r="46" spans="1:3">
      <c r="A46" s="46"/>
      <c r="B46" s="2" t="s">
        <v>4587</v>
      </c>
      <c r="C46" s="12" t="s">
        <v>66</v>
      </c>
    </row>
    <row r="47" spans="1:3">
      <c r="A47" s="46" t="s">
        <v>135</v>
      </c>
      <c r="B47" s="2" t="s">
        <v>4588</v>
      </c>
      <c r="C47" s="12" t="s">
        <v>67</v>
      </c>
    </row>
    <row r="48" spans="1:3">
      <c r="A48" s="46"/>
      <c r="B48" s="2" t="s">
        <v>4589</v>
      </c>
      <c r="C48" s="12" t="s">
        <v>68</v>
      </c>
    </row>
    <row r="49" spans="1:3">
      <c r="A49" s="46" t="s">
        <v>123</v>
      </c>
      <c r="B49" s="2" t="s">
        <v>4590</v>
      </c>
      <c r="C49" s="12" t="s">
        <v>43</v>
      </c>
    </row>
    <row r="50" spans="1:3">
      <c r="A50" s="46"/>
      <c r="B50" s="2" t="s">
        <v>4591</v>
      </c>
      <c r="C50" s="12" t="s">
        <v>44</v>
      </c>
    </row>
    <row r="51" spans="1:3">
      <c r="A51" s="46" t="s">
        <v>124</v>
      </c>
      <c r="B51" s="2" t="s">
        <v>4592</v>
      </c>
      <c r="C51" s="12" t="s">
        <v>45</v>
      </c>
    </row>
    <row r="52" spans="1:3">
      <c r="A52" s="46"/>
      <c r="B52" s="2" t="s">
        <v>4593</v>
      </c>
      <c r="C52" s="12" t="s">
        <v>46</v>
      </c>
    </row>
    <row r="53" spans="1:3">
      <c r="A53" s="46" t="s">
        <v>122</v>
      </c>
      <c r="B53" s="2" t="s">
        <v>4594</v>
      </c>
      <c r="C53" s="12" t="s">
        <v>41</v>
      </c>
    </row>
    <row r="54" spans="1:3">
      <c r="A54" s="46"/>
      <c r="B54" s="2" t="s">
        <v>4595</v>
      </c>
      <c r="C54" s="12" t="s">
        <v>42</v>
      </c>
    </row>
    <row r="55" spans="1:3">
      <c r="A55" s="46" t="s">
        <v>128</v>
      </c>
      <c r="B55" s="2" t="s">
        <v>4596</v>
      </c>
      <c r="C55" s="12" t="s">
        <v>53</v>
      </c>
    </row>
    <row r="56" spans="1:3">
      <c r="A56" s="46"/>
      <c r="B56" s="2" t="s">
        <v>4597</v>
      </c>
      <c r="C56" s="12" t="s">
        <v>54</v>
      </c>
    </row>
    <row r="57" spans="1:3">
      <c r="A57" s="46" t="s">
        <v>127</v>
      </c>
      <c r="B57" s="2" t="s">
        <v>4560</v>
      </c>
      <c r="C57" s="12" t="s">
        <v>51</v>
      </c>
    </row>
    <row r="58" spans="1:3">
      <c r="A58" s="46"/>
      <c r="B58" s="2" t="s">
        <v>4561</v>
      </c>
      <c r="C58" s="12" t="s">
        <v>52</v>
      </c>
    </row>
    <row r="59" spans="1:3">
      <c r="A59" s="46" t="s">
        <v>121</v>
      </c>
      <c r="B59" s="2" t="s">
        <v>4562</v>
      </c>
      <c r="C59" s="12" t="s">
        <v>39</v>
      </c>
    </row>
    <row r="60" spans="1:3">
      <c r="A60" s="46"/>
      <c r="B60" s="2" t="s">
        <v>4563</v>
      </c>
      <c r="C60" s="12" t="s">
        <v>40</v>
      </c>
    </row>
    <row r="61" spans="1:3">
      <c r="A61" s="46" t="s">
        <v>132</v>
      </c>
      <c r="B61" s="2" t="s">
        <v>4564</v>
      </c>
      <c r="C61" s="12" t="s">
        <v>59</v>
      </c>
    </row>
    <row r="62" spans="1:3">
      <c r="A62" s="46"/>
      <c r="B62" s="2" t="s">
        <v>4565</v>
      </c>
      <c r="C62" s="12" t="s">
        <v>60</v>
      </c>
    </row>
    <row r="63" spans="1:3">
      <c r="A63" s="46" t="s">
        <v>36</v>
      </c>
      <c r="B63" s="2" t="s">
        <v>4566</v>
      </c>
      <c r="C63" s="12" t="s">
        <v>74</v>
      </c>
    </row>
    <row r="64" spans="1:3">
      <c r="A64" s="46"/>
      <c r="B64" s="2" t="s">
        <v>4567</v>
      </c>
      <c r="C64" s="12" t="s">
        <v>75</v>
      </c>
    </row>
    <row r="65" spans="1:3">
      <c r="A65" s="45" t="s">
        <v>4250</v>
      </c>
      <c r="B65" s="2" t="s">
        <v>4568</v>
      </c>
      <c r="C65" s="1" t="s">
        <v>1</v>
      </c>
    </row>
    <row r="66" spans="1:3">
      <c r="A66" s="45"/>
      <c r="B66" s="2" t="s">
        <v>4569</v>
      </c>
      <c r="C66" s="1" t="s">
        <v>2</v>
      </c>
    </row>
  </sheetData>
  <mergeCells count="32">
    <mergeCell ref="A11:A12"/>
    <mergeCell ref="A65:A66"/>
    <mergeCell ref="A21:A22"/>
    <mergeCell ref="A27:A28"/>
    <mergeCell ref="A23:A24"/>
    <mergeCell ref="A13:A14"/>
    <mergeCell ref="A17:A18"/>
    <mergeCell ref="A19:A20"/>
    <mergeCell ref="A57:A58"/>
    <mergeCell ref="A33:A34"/>
    <mergeCell ref="A59:A60"/>
    <mergeCell ref="A41:A42"/>
    <mergeCell ref="A25:A26"/>
    <mergeCell ref="A53:A54"/>
    <mergeCell ref="A51:A52"/>
    <mergeCell ref="A43:A44"/>
    <mergeCell ref="A3:A4"/>
    <mergeCell ref="A63:A64"/>
    <mergeCell ref="A61:A62"/>
    <mergeCell ref="A31:A32"/>
    <mergeCell ref="A29:A30"/>
    <mergeCell ref="A47:A48"/>
    <mergeCell ref="A45:A46"/>
    <mergeCell ref="A55:A56"/>
    <mergeCell ref="A39:A40"/>
    <mergeCell ref="A37:A38"/>
    <mergeCell ref="A35:A36"/>
    <mergeCell ref="A49:A50"/>
    <mergeCell ref="A15:A16"/>
    <mergeCell ref="A7:A8"/>
    <mergeCell ref="A5:A6"/>
    <mergeCell ref="A9:A10"/>
  </mergeCells>
  <phoneticPr fontId="18" type="noConversion"/>
  <conditionalFormatting sqref="A1:A66 A71:A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D759E-BE8E-482F-B3E0-296A8FFA168F}">
  <dimension ref="A1:L122"/>
  <sheetViews>
    <sheetView zoomScaleNormal="100" workbookViewId="0"/>
  </sheetViews>
  <sheetFormatPr defaultColWidth="8.6328125" defaultRowHeight="14.5"/>
  <cols>
    <col min="1" max="1" width="12.36328125" style="12" customWidth="1"/>
    <col min="2" max="2" width="12.6328125" style="19" customWidth="1"/>
    <col min="3" max="3" width="13.81640625" style="12" customWidth="1"/>
    <col min="4" max="4" width="21.1796875" style="12" customWidth="1"/>
    <col min="5" max="6" width="8.81640625"/>
    <col min="7" max="9" width="8.6328125" style="19"/>
    <col min="10" max="12" width="8.81640625" customWidth="1"/>
    <col min="13" max="16384" width="8.6328125" style="19"/>
  </cols>
  <sheetData>
    <row r="1" spans="1:4">
      <c r="A1" s="18" t="s">
        <v>4616</v>
      </c>
      <c r="C1" s="10"/>
      <c r="D1" s="10"/>
    </row>
    <row r="2" spans="1:4">
      <c r="A2" s="20" t="s">
        <v>0</v>
      </c>
      <c r="B2" s="20" t="s">
        <v>4249</v>
      </c>
      <c r="C2" s="10" t="s">
        <v>4604</v>
      </c>
      <c r="D2" s="20" t="s">
        <v>4533</v>
      </c>
    </row>
    <row r="3" spans="1:4">
      <c r="A3" s="45" t="s">
        <v>4189</v>
      </c>
      <c r="B3" s="48" t="s">
        <v>4219</v>
      </c>
      <c r="C3" s="2" t="s">
        <v>4399</v>
      </c>
      <c r="D3" s="21" t="s">
        <v>4252</v>
      </c>
    </row>
    <row r="4" spans="1:4">
      <c r="A4" s="45"/>
      <c r="B4" s="48"/>
      <c r="C4" s="2" t="s">
        <v>4400</v>
      </c>
      <c r="D4" s="1" t="s">
        <v>6</v>
      </c>
    </row>
    <row r="5" spans="1:4">
      <c r="A5" s="45"/>
      <c r="B5" s="48"/>
      <c r="C5" s="2" t="s">
        <v>4401</v>
      </c>
      <c r="D5" s="1" t="s">
        <v>7</v>
      </c>
    </row>
    <row r="6" spans="1:4">
      <c r="A6" s="45"/>
      <c r="B6" s="48"/>
      <c r="C6" s="2" t="s">
        <v>4402</v>
      </c>
      <c r="D6" s="21" t="s">
        <v>4253</v>
      </c>
    </row>
    <row r="7" spans="1:4">
      <c r="A7" s="45" t="s">
        <v>4195</v>
      </c>
      <c r="B7" s="48" t="s">
        <v>4220</v>
      </c>
      <c r="C7" s="2" t="s">
        <v>4403</v>
      </c>
      <c r="D7" s="21" t="s">
        <v>4254</v>
      </c>
    </row>
    <row r="8" spans="1:4">
      <c r="A8" s="45"/>
      <c r="B8" s="48"/>
      <c r="C8" s="2" t="s">
        <v>4404</v>
      </c>
      <c r="D8" s="1" t="s">
        <v>22</v>
      </c>
    </row>
    <row r="9" spans="1:4">
      <c r="A9" s="45"/>
      <c r="B9" s="48"/>
      <c r="C9" s="2" t="s">
        <v>4405</v>
      </c>
      <c r="D9" s="1" t="s">
        <v>23</v>
      </c>
    </row>
    <row r="10" spans="1:4">
      <c r="A10" s="45"/>
      <c r="B10" s="48"/>
      <c r="C10" s="2" t="s">
        <v>4406</v>
      </c>
      <c r="D10" s="21" t="s">
        <v>4255</v>
      </c>
    </row>
    <row r="11" spans="1:4">
      <c r="A11" s="45" t="s">
        <v>4198</v>
      </c>
      <c r="B11" s="48" t="s">
        <v>4221</v>
      </c>
      <c r="C11" s="2" t="s">
        <v>4407</v>
      </c>
      <c r="D11" s="21" t="s">
        <v>4256</v>
      </c>
    </row>
    <row r="12" spans="1:4">
      <c r="A12" s="45"/>
      <c r="B12" s="48"/>
      <c r="C12" s="2" t="s">
        <v>4408</v>
      </c>
      <c r="D12" s="1" t="s">
        <v>4196</v>
      </c>
    </row>
    <row r="13" spans="1:4">
      <c r="A13" s="45"/>
      <c r="B13" s="48"/>
      <c r="C13" s="2" t="s">
        <v>4409</v>
      </c>
      <c r="D13" s="1" t="s">
        <v>4197</v>
      </c>
    </row>
    <row r="14" spans="1:4">
      <c r="A14" s="45"/>
      <c r="B14" s="48"/>
      <c r="C14" s="2" t="s">
        <v>4410</v>
      </c>
      <c r="D14" s="21" t="s">
        <v>4257</v>
      </c>
    </row>
    <row r="15" spans="1:4">
      <c r="A15" s="45" t="s">
        <v>4190</v>
      </c>
      <c r="B15" s="48" t="s">
        <v>4222</v>
      </c>
      <c r="C15" s="2" t="s">
        <v>4411</v>
      </c>
      <c r="D15" s="21" t="s">
        <v>4258</v>
      </c>
    </row>
    <row r="16" spans="1:4">
      <c r="A16" s="45"/>
      <c r="B16" s="48"/>
      <c r="C16" s="2" t="s">
        <v>4412</v>
      </c>
      <c r="D16" s="1" t="s">
        <v>24</v>
      </c>
    </row>
    <row r="17" spans="1:8">
      <c r="A17" s="45"/>
      <c r="B17" s="48"/>
      <c r="C17" s="2" t="s">
        <v>4413</v>
      </c>
      <c r="D17" s="1" t="s">
        <v>25</v>
      </c>
    </row>
    <row r="18" spans="1:8">
      <c r="A18" s="45"/>
      <c r="B18" s="48"/>
      <c r="C18" s="2" t="s">
        <v>4414</v>
      </c>
      <c r="D18" s="21" t="s">
        <v>4259</v>
      </c>
    </row>
    <row r="19" spans="1:8">
      <c r="A19" s="45" t="s">
        <v>4191</v>
      </c>
      <c r="B19" s="48" t="s">
        <v>4223</v>
      </c>
      <c r="C19" s="2" t="s">
        <v>4415</v>
      </c>
      <c r="D19" s="21" t="s">
        <v>4260</v>
      </c>
    </row>
    <row r="20" spans="1:8">
      <c r="A20" s="45"/>
      <c r="B20" s="48"/>
      <c r="C20" s="2" t="s">
        <v>4416</v>
      </c>
      <c r="D20" s="1" t="s">
        <v>26</v>
      </c>
    </row>
    <row r="21" spans="1:8">
      <c r="A21" s="45"/>
      <c r="B21" s="48"/>
      <c r="C21" s="2" t="s">
        <v>4417</v>
      </c>
      <c r="D21" s="1" t="s">
        <v>27</v>
      </c>
    </row>
    <row r="22" spans="1:8">
      <c r="A22" s="45"/>
      <c r="B22" s="48"/>
      <c r="C22" s="2" t="s">
        <v>4418</v>
      </c>
      <c r="D22" s="21" t="s">
        <v>4261</v>
      </c>
      <c r="H22" s="22"/>
    </row>
    <row r="23" spans="1:8">
      <c r="A23" s="45" t="s">
        <v>4192</v>
      </c>
      <c r="B23" s="48" t="s">
        <v>4224</v>
      </c>
      <c r="C23" s="2" t="s">
        <v>4419</v>
      </c>
      <c r="D23" s="21" t="s">
        <v>4262</v>
      </c>
    </row>
    <row r="24" spans="1:8">
      <c r="A24" s="45"/>
      <c r="B24" s="48"/>
      <c r="C24" s="2" t="s">
        <v>4420</v>
      </c>
      <c r="D24" s="1" t="s">
        <v>28</v>
      </c>
    </row>
    <row r="25" spans="1:8">
      <c r="A25" s="45"/>
      <c r="B25" s="48"/>
      <c r="C25" s="2" t="s">
        <v>4421</v>
      </c>
      <c r="D25" s="1" t="s">
        <v>29</v>
      </c>
    </row>
    <row r="26" spans="1:8">
      <c r="A26" s="45"/>
      <c r="B26" s="48"/>
      <c r="C26" s="2" t="s">
        <v>4422</v>
      </c>
      <c r="D26" s="21" t="s">
        <v>4263</v>
      </c>
    </row>
    <row r="27" spans="1:8">
      <c r="A27" s="45" t="s">
        <v>4193</v>
      </c>
      <c r="B27" s="48" t="s">
        <v>4225</v>
      </c>
      <c r="C27" s="2" t="s">
        <v>4423</v>
      </c>
      <c r="D27" s="21" t="s">
        <v>4264</v>
      </c>
    </row>
    <row r="28" spans="1:8">
      <c r="A28" s="45"/>
      <c r="B28" s="48"/>
      <c r="C28" s="2" t="s">
        <v>4424</v>
      </c>
      <c r="D28" s="1" t="s">
        <v>30</v>
      </c>
    </row>
    <row r="29" spans="1:8">
      <c r="A29" s="45"/>
      <c r="B29" s="48"/>
      <c r="C29" s="2" t="s">
        <v>4425</v>
      </c>
      <c r="D29" s="1" t="s">
        <v>31</v>
      </c>
    </row>
    <row r="30" spans="1:8">
      <c r="A30" s="45"/>
      <c r="B30" s="48"/>
      <c r="C30" s="2" t="s">
        <v>4426</v>
      </c>
      <c r="D30" s="21" t="s">
        <v>4265</v>
      </c>
    </row>
    <row r="31" spans="1:8">
      <c r="A31" s="45" t="s">
        <v>4202</v>
      </c>
      <c r="B31" s="48" t="s">
        <v>4226</v>
      </c>
      <c r="C31" s="2" t="s">
        <v>4427</v>
      </c>
      <c r="D31" s="21" t="s">
        <v>4266</v>
      </c>
    </row>
    <row r="32" spans="1:8">
      <c r="A32" s="45"/>
      <c r="B32" s="48"/>
      <c r="C32" s="2" t="s">
        <v>4428</v>
      </c>
      <c r="D32" s="1" t="s">
        <v>32</v>
      </c>
    </row>
    <row r="33" spans="1:4">
      <c r="A33" s="45"/>
      <c r="B33" s="48"/>
      <c r="C33" s="2" t="s">
        <v>4429</v>
      </c>
      <c r="D33" s="1" t="s">
        <v>33</v>
      </c>
    </row>
    <row r="34" spans="1:4">
      <c r="A34" s="45"/>
      <c r="B34" s="48"/>
      <c r="C34" s="2" t="s">
        <v>4430</v>
      </c>
      <c r="D34" s="21" t="s">
        <v>4267</v>
      </c>
    </row>
    <row r="35" spans="1:4">
      <c r="A35" s="45" t="s">
        <v>4194</v>
      </c>
      <c r="B35" s="48" t="s">
        <v>4227</v>
      </c>
      <c r="C35" s="2" t="s">
        <v>4431</v>
      </c>
      <c r="D35" s="21" t="s">
        <v>4268</v>
      </c>
    </row>
    <row r="36" spans="1:4">
      <c r="A36" s="45"/>
      <c r="B36" s="48"/>
      <c r="C36" s="2" t="s">
        <v>4432</v>
      </c>
      <c r="D36" s="1" t="s">
        <v>34</v>
      </c>
    </row>
    <row r="37" spans="1:4">
      <c r="A37" s="45"/>
      <c r="B37" s="48"/>
      <c r="C37" s="2" t="s">
        <v>4433</v>
      </c>
      <c r="D37" s="1" t="s">
        <v>35</v>
      </c>
    </row>
    <row r="38" spans="1:4">
      <c r="A38" s="45"/>
      <c r="B38" s="48"/>
      <c r="C38" s="2" t="s">
        <v>4434</v>
      </c>
      <c r="D38" s="21" t="s">
        <v>4269</v>
      </c>
    </row>
    <row r="39" spans="1:4">
      <c r="A39" s="45" t="s">
        <v>4204</v>
      </c>
      <c r="B39" s="48" t="s">
        <v>4228</v>
      </c>
      <c r="C39" s="2" t="s">
        <v>4435</v>
      </c>
      <c r="D39" s="21" t="s">
        <v>4270</v>
      </c>
    </row>
    <row r="40" spans="1:4">
      <c r="A40" s="45"/>
      <c r="B40" s="48"/>
      <c r="C40" s="2" t="s">
        <v>4436</v>
      </c>
      <c r="D40" s="1" t="s">
        <v>4209</v>
      </c>
    </row>
    <row r="41" spans="1:4">
      <c r="A41" s="45"/>
      <c r="B41" s="48"/>
      <c r="C41" s="2" t="s">
        <v>4437</v>
      </c>
      <c r="D41" s="1" t="s">
        <v>4210</v>
      </c>
    </row>
    <row r="42" spans="1:4">
      <c r="A42" s="45"/>
      <c r="B42" s="48"/>
      <c r="C42" s="2" t="s">
        <v>4438</v>
      </c>
      <c r="D42" s="21" t="s">
        <v>4271</v>
      </c>
    </row>
    <row r="43" spans="1:4">
      <c r="A43" s="47" t="s">
        <v>4200</v>
      </c>
      <c r="B43" s="48" t="s">
        <v>4230</v>
      </c>
      <c r="C43" s="2" t="s">
        <v>4529</v>
      </c>
      <c r="D43" s="12" t="s">
        <v>4272</v>
      </c>
    </row>
    <row r="44" spans="1:4">
      <c r="A44" s="47"/>
      <c r="B44" s="48"/>
      <c r="C44" s="2" t="s">
        <v>4530</v>
      </c>
      <c r="D44" s="12" t="s">
        <v>80</v>
      </c>
    </row>
    <row r="45" spans="1:4">
      <c r="A45" s="47"/>
      <c r="B45" s="48"/>
      <c r="C45" s="2" t="s">
        <v>4531</v>
      </c>
      <c r="D45" s="12" t="s">
        <v>81</v>
      </c>
    </row>
    <row r="46" spans="1:4">
      <c r="A46" s="47"/>
      <c r="B46" s="48"/>
      <c r="C46" s="2" t="s">
        <v>4532</v>
      </c>
      <c r="D46" s="12" t="s">
        <v>4273</v>
      </c>
    </row>
    <row r="47" spans="1:4">
      <c r="A47" s="47" t="s">
        <v>4201</v>
      </c>
      <c r="B47" s="48" t="s">
        <v>4229</v>
      </c>
      <c r="C47" s="2" t="s">
        <v>4439</v>
      </c>
      <c r="D47" s="12" t="s">
        <v>4274</v>
      </c>
    </row>
    <row r="48" spans="1:4">
      <c r="A48" s="47"/>
      <c r="B48" s="48"/>
      <c r="C48" s="2" t="s">
        <v>4440</v>
      </c>
      <c r="D48" s="12" t="s">
        <v>78</v>
      </c>
    </row>
    <row r="49" spans="1:4">
      <c r="A49" s="47"/>
      <c r="B49" s="48"/>
      <c r="C49" s="2" t="s">
        <v>4441</v>
      </c>
      <c r="D49" s="12" t="s">
        <v>79</v>
      </c>
    </row>
    <row r="50" spans="1:4">
      <c r="A50" s="47"/>
      <c r="B50" s="48"/>
      <c r="C50" s="2" t="s">
        <v>4442</v>
      </c>
      <c r="D50" s="12" t="s">
        <v>4275</v>
      </c>
    </row>
    <row r="51" spans="1:4">
      <c r="A51" s="45" t="s">
        <v>4203</v>
      </c>
      <c r="B51" s="48" t="s">
        <v>4245</v>
      </c>
      <c r="C51" s="2" t="s">
        <v>4443</v>
      </c>
      <c r="D51" s="12" t="s">
        <v>4276</v>
      </c>
    </row>
    <row r="52" spans="1:4">
      <c r="A52" s="45"/>
      <c r="B52" s="48"/>
      <c r="C52" s="2" t="s">
        <v>4444</v>
      </c>
      <c r="D52" s="12" t="s">
        <v>110</v>
      </c>
    </row>
    <row r="53" spans="1:4">
      <c r="A53" s="45"/>
      <c r="B53" s="48"/>
      <c r="C53" s="2" t="s">
        <v>4445</v>
      </c>
      <c r="D53" s="12" t="s">
        <v>111</v>
      </c>
    </row>
    <row r="54" spans="1:4">
      <c r="A54" s="45"/>
      <c r="B54" s="48"/>
      <c r="C54" s="2" t="s">
        <v>4446</v>
      </c>
      <c r="D54" s="12" t="s">
        <v>4277</v>
      </c>
    </row>
    <row r="55" spans="1:4">
      <c r="A55" s="45" t="s">
        <v>4199</v>
      </c>
      <c r="B55" s="48" t="s">
        <v>4246</v>
      </c>
      <c r="C55" s="2" t="s">
        <v>4447</v>
      </c>
      <c r="D55" s="12" t="s">
        <v>4278</v>
      </c>
    </row>
    <row r="56" spans="1:4">
      <c r="A56" s="45"/>
      <c r="B56" s="48"/>
      <c r="C56" s="2" t="s">
        <v>4448</v>
      </c>
      <c r="D56" s="12" t="s">
        <v>108</v>
      </c>
    </row>
    <row r="57" spans="1:4">
      <c r="A57" s="45"/>
      <c r="B57" s="48"/>
      <c r="C57" s="2" t="s">
        <v>4449</v>
      </c>
      <c r="D57" s="12" t="s">
        <v>109</v>
      </c>
    </row>
    <row r="58" spans="1:4">
      <c r="A58" s="45"/>
      <c r="B58" s="48"/>
      <c r="C58" s="2" t="s">
        <v>4450</v>
      </c>
      <c r="D58" s="12" t="s">
        <v>4279</v>
      </c>
    </row>
    <row r="59" spans="1:4">
      <c r="A59" s="45" t="s">
        <v>4451</v>
      </c>
      <c r="B59" s="48" t="s">
        <v>4233</v>
      </c>
      <c r="C59" s="2" t="s">
        <v>4452</v>
      </c>
      <c r="D59" s="12" t="s">
        <v>4280</v>
      </c>
    </row>
    <row r="60" spans="1:4">
      <c r="A60" s="45"/>
      <c r="B60" s="48"/>
      <c r="C60" s="2" t="s">
        <v>4453</v>
      </c>
      <c r="D60" s="12" t="s">
        <v>82</v>
      </c>
    </row>
    <row r="61" spans="1:4">
      <c r="A61" s="45"/>
      <c r="B61" s="48"/>
      <c r="C61" s="2" t="s">
        <v>4454</v>
      </c>
      <c r="D61" s="12" t="s">
        <v>83</v>
      </c>
    </row>
    <row r="62" spans="1:4">
      <c r="A62" s="45"/>
      <c r="B62" s="48"/>
      <c r="C62" s="2" t="s">
        <v>4455</v>
      </c>
      <c r="D62" s="12" t="s">
        <v>4281</v>
      </c>
    </row>
    <row r="63" spans="1:4">
      <c r="A63" s="45" t="s">
        <v>4456</v>
      </c>
      <c r="B63" s="48" t="s">
        <v>4244</v>
      </c>
      <c r="C63" s="2" t="s">
        <v>4457</v>
      </c>
      <c r="D63" s="12" t="s">
        <v>4282</v>
      </c>
    </row>
    <row r="64" spans="1:4">
      <c r="A64" s="45"/>
      <c r="B64" s="48"/>
      <c r="C64" s="2" t="s">
        <v>4458</v>
      </c>
      <c r="D64" s="12" t="s">
        <v>104</v>
      </c>
    </row>
    <row r="65" spans="1:4">
      <c r="A65" s="45"/>
      <c r="B65" s="48"/>
      <c r="C65" s="2" t="s">
        <v>4459</v>
      </c>
      <c r="D65" s="12" t="s">
        <v>105</v>
      </c>
    </row>
    <row r="66" spans="1:4">
      <c r="A66" s="45"/>
      <c r="B66" s="48"/>
      <c r="C66" s="2" t="s">
        <v>4460</v>
      </c>
      <c r="D66" s="12" t="s">
        <v>4283</v>
      </c>
    </row>
    <row r="67" spans="1:4">
      <c r="A67" s="45" t="s">
        <v>4461</v>
      </c>
      <c r="B67" s="48" t="s">
        <v>4243</v>
      </c>
      <c r="C67" s="2" t="s">
        <v>4462</v>
      </c>
      <c r="D67" s="12" t="s">
        <v>4284</v>
      </c>
    </row>
    <row r="68" spans="1:4">
      <c r="A68" s="45"/>
      <c r="B68" s="48"/>
      <c r="C68" s="2" t="s">
        <v>4463</v>
      </c>
      <c r="D68" s="12" t="s">
        <v>102</v>
      </c>
    </row>
    <row r="69" spans="1:4">
      <c r="A69" s="45"/>
      <c r="B69" s="48"/>
      <c r="C69" s="2" t="s">
        <v>4464</v>
      </c>
      <c r="D69" s="12" t="s">
        <v>103</v>
      </c>
    </row>
    <row r="70" spans="1:4">
      <c r="A70" s="45"/>
      <c r="B70" s="48"/>
      <c r="C70" s="2" t="s">
        <v>4465</v>
      </c>
      <c r="D70" s="12" t="s">
        <v>4285</v>
      </c>
    </row>
    <row r="71" spans="1:4">
      <c r="A71" s="45" t="s">
        <v>4466</v>
      </c>
      <c r="B71" s="48" t="s">
        <v>4242</v>
      </c>
      <c r="C71" s="2" t="s">
        <v>4467</v>
      </c>
      <c r="D71" s="12" t="s">
        <v>4286</v>
      </c>
    </row>
    <row r="72" spans="1:4">
      <c r="A72" s="45"/>
      <c r="B72" s="48"/>
      <c r="C72" s="2" t="s">
        <v>4468</v>
      </c>
      <c r="D72" s="12" t="s">
        <v>100</v>
      </c>
    </row>
    <row r="73" spans="1:4">
      <c r="A73" s="45"/>
      <c r="B73" s="48"/>
      <c r="C73" s="2" t="s">
        <v>4469</v>
      </c>
      <c r="D73" s="12" t="s">
        <v>101</v>
      </c>
    </row>
    <row r="74" spans="1:4">
      <c r="A74" s="45"/>
      <c r="B74" s="48"/>
      <c r="C74" s="2" t="s">
        <v>4470</v>
      </c>
      <c r="D74" s="12" t="s">
        <v>4287</v>
      </c>
    </row>
    <row r="75" spans="1:4">
      <c r="A75" s="45" t="s">
        <v>4471</v>
      </c>
      <c r="B75" s="48" t="s">
        <v>4239</v>
      </c>
      <c r="C75" s="2" t="s">
        <v>4472</v>
      </c>
      <c r="D75" s="12" t="s">
        <v>4288</v>
      </c>
    </row>
    <row r="76" spans="1:4">
      <c r="A76" s="45"/>
      <c r="B76" s="48"/>
      <c r="C76" s="2" t="s">
        <v>4473</v>
      </c>
      <c r="D76" s="12" t="s">
        <v>94</v>
      </c>
    </row>
    <row r="77" spans="1:4">
      <c r="A77" s="45"/>
      <c r="B77" s="48"/>
      <c r="C77" s="2" t="s">
        <v>4474</v>
      </c>
      <c r="D77" s="12" t="s">
        <v>95</v>
      </c>
    </row>
    <row r="78" spans="1:4">
      <c r="A78" s="45"/>
      <c r="B78" s="48"/>
      <c r="C78" s="2" t="s">
        <v>4475</v>
      </c>
      <c r="D78" s="12" t="s">
        <v>4289</v>
      </c>
    </row>
    <row r="79" spans="1:4">
      <c r="A79" s="45" t="s">
        <v>4476</v>
      </c>
      <c r="B79" s="48" t="s">
        <v>4238</v>
      </c>
      <c r="C79" s="2" t="s">
        <v>4477</v>
      </c>
      <c r="D79" s="12" t="s">
        <v>4290</v>
      </c>
    </row>
    <row r="80" spans="1:4">
      <c r="A80" s="45"/>
      <c r="B80" s="48"/>
      <c r="C80" s="2" t="s">
        <v>4478</v>
      </c>
      <c r="D80" s="12" t="s">
        <v>92</v>
      </c>
    </row>
    <row r="81" spans="1:4">
      <c r="A81" s="45"/>
      <c r="B81" s="48"/>
      <c r="C81" s="2" t="s">
        <v>4479</v>
      </c>
      <c r="D81" s="12" t="s">
        <v>93</v>
      </c>
    </row>
    <row r="82" spans="1:4">
      <c r="A82" s="45"/>
      <c r="B82" s="48"/>
      <c r="C82" s="2" t="s">
        <v>4480</v>
      </c>
      <c r="D82" s="12" t="s">
        <v>4291</v>
      </c>
    </row>
    <row r="83" spans="1:4">
      <c r="A83" s="45" t="s">
        <v>4481</v>
      </c>
      <c r="B83" s="48" t="s">
        <v>4247</v>
      </c>
      <c r="C83" s="2" t="s">
        <v>4482</v>
      </c>
      <c r="D83" s="12" t="s">
        <v>4292</v>
      </c>
    </row>
    <row r="84" spans="1:4">
      <c r="A84" s="45"/>
      <c r="B84" s="48"/>
      <c r="C84" s="2" t="s">
        <v>4483</v>
      </c>
      <c r="D84" s="12" t="s">
        <v>112</v>
      </c>
    </row>
    <row r="85" spans="1:4">
      <c r="A85" s="45"/>
      <c r="B85" s="48"/>
      <c r="C85" s="2" t="s">
        <v>4484</v>
      </c>
      <c r="D85" s="12" t="s">
        <v>113</v>
      </c>
    </row>
    <row r="86" spans="1:4">
      <c r="A86" s="45"/>
      <c r="B86" s="48"/>
      <c r="C86" s="2" t="s">
        <v>4485</v>
      </c>
      <c r="D86" s="12" t="s">
        <v>4293</v>
      </c>
    </row>
    <row r="87" spans="1:4">
      <c r="A87" s="45" t="s">
        <v>4486</v>
      </c>
      <c r="B87" s="48" t="s">
        <v>4248</v>
      </c>
      <c r="C87" s="2" t="s">
        <v>4487</v>
      </c>
      <c r="D87" s="12" t="s">
        <v>4294</v>
      </c>
    </row>
    <row r="88" spans="1:4">
      <c r="A88" s="45"/>
      <c r="B88" s="48"/>
      <c r="C88" s="2" t="s">
        <v>4488</v>
      </c>
      <c r="D88" s="12" t="s">
        <v>114</v>
      </c>
    </row>
    <row r="89" spans="1:4">
      <c r="A89" s="45"/>
      <c r="B89" s="48"/>
      <c r="C89" s="2" t="s">
        <v>4489</v>
      </c>
      <c r="D89" s="12" t="s">
        <v>115</v>
      </c>
    </row>
    <row r="90" spans="1:4">
      <c r="A90" s="45"/>
      <c r="B90" s="48"/>
      <c r="C90" s="2" t="s">
        <v>4490</v>
      </c>
      <c r="D90" s="12" t="s">
        <v>4295</v>
      </c>
    </row>
    <row r="91" spans="1:4">
      <c r="A91" s="45" t="s">
        <v>4491</v>
      </c>
      <c r="B91" s="48" t="s">
        <v>4236</v>
      </c>
      <c r="C91" s="2" t="s">
        <v>4492</v>
      </c>
      <c r="D91" s="12" t="s">
        <v>4296</v>
      </c>
    </row>
    <row r="92" spans="1:4">
      <c r="A92" s="45"/>
      <c r="B92" s="48"/>
      <c r="C92" s="2" t="s">
        <v>4493</v>
      </c>
      <c r="D92" s="12" t="s">
        <v>88</v>
      </c>
    </row>
    <row r="93" spans="1:4">
      <c r="A93" s="45"/>
      <c r="B93" s="48"/>
      <c r="C93" s="2" t="s">
        <v>4494</v>
      </c>
      <c r="D93" s="12" t="s">
        <v>89</v>
      </c>
    </row>
    <row r="94" spans="1:4">
      <c r="A94" s="45"/>
      <c r="B94" s="48"/>
      <c r="C94" s="2" t="s">
        <v>4495</v>
      </c>
      <c r="D94" s="12" t="s">
        <v>4297</v>
      </c>
    </row>
    <row r="95" spans="1:4">
      <c r="A95" s="45" t="s">
        <v>4496</v>
      </c>
      <c r="B95" s="48" t="s">
        <v>4237</v>
      </c>
      <c r="C95" s="2" t="s">
        <v>4497</v>
      </c>
      <c r="D95" s="12" t="s">
        <v>4298</v>
      </c>
    </row>
    <row r="96" spans="1:4">
      <c r="A96" s="45"/>
      <c r="B96" s="48"/>
      <c r="C96" s="2" t="s">
        <v>4498</v>
      </c>
      <c r="D96" s="12" t="s">
        <v>90</v>
      </c>
    </row>
    <row r="97" spans="1:4">
      <c r="A97" s="45"/>
      <c r="B97" s="48"/>
      <c r="C97" s="2" t="s">
        <v>4499</v>
      </c>
      <c r="D97" s="12" t="s">
        <v>91</v>
      </c>
    </row>
    <row r="98" spans="1:4">
      <c r="A98" s="45"/>
      <c r="B98" s="48"/>
      <c r="C98" s="2" t="s">
        <v>4500</v>
      </c>
      <c r="D98" s="12" t="s">
        <v>4299</v>
      </c>
    </row>
    <row r="99" spans="1:4">
      <c r="A99" s="45" t="s">
        <v>4501</v>
      </c>
      <c r="B99" s="48" t="s">
        <v>4235</v>
      </c>
      <c r="C99" s="2" t="s">
        <v>4502</v>
      </c>
      <c r="D99" s="12" t="s">
        <v>4300</v>
      </c>
    </row>
    <row r="100" spans="1:4">
      <c r="A100" s="45"/>
      <c r="B100" s="48"/>
      <c r="C100" s="2" t="s">
        <v>4503</v>
      </c>
      <c r="D100" s="12" t="s">
        <v>86</v>
      </c>
    </row>
    <row r="101" spans="1:4">
      <c r="A101" s="45"/>
      <c r="B101" s="48"/>
      <c r="C101" s="2" t="s">
        <v>4504</v>
      </c>
      <c r="D101" s="12" t="s">
        <v>87</v>
      </c>
    </row>
    <row r="102" spans="1:4">
      <c r="A102" s="45"/>
      <c r="B102" s="48"/>
      <c r="C102" s="2" t="s">
        <v>4505</v>
      </c>
      <c r="D102" s="12" t="s">
        <v>4301</v>
      </c>
    </row>
    <row r="103" spans="1:4">
      <c r="A103" s="45" t="s">
        <v>4506</v>
      </c>
      <c r="B103" s="48" t="s">
        <v>4241</v>
      </c>
      <c r="C103" s="2" t="s">
        <v>4507</v>
      </c>
      <c r="D103" s="12" t="s">
        <v>4302</v>
      </c>
    </row>
    <row r="104" spans="1:4">
      <c r="A104" s="45"/>
      <c r="B104" s="48"/>
      <c r="C104" s="2" t="s">
        <v>4508</v>
      </c>
      <c r="D104" s="12" t="s">
        <v>98</v>
      </c>
    </row>
    <row r="105" spans="1:4">
      <c r="A105" s="45"/>
      <c r="B105" s="48"/>
      <c r="C105" s="2" t="s">
        <v>4509</v>
      </c>
      <c r="D105" s="12" t="s">
        <v>99</v>
      </c>
    </row>
    <row r="106" spans="1:4">
      <c r="A106" s="45"/>
      <c r="B106" s="48"/>
      <c r="C106" s="2" t="s">
        <v>4510</v>
      </c>
      <c r="D106" s="12" t="s">
        <v>4303</v>
      </c>
    </row>
    <row r="107" spans="1:4">
      <c r="A107" s="45" t="s">
        <v>4511</v>
      </c>
      <c r="B107" s="48" t="s">
        <v>4240</v>
      </c>
      <c r="C107" s="2" t="s">
        <v>4512</v>
      </c>
      <c r="D107" s="12" t="s">
        <v>4304</v>
      </c>
    </row>
    <row r="108" spans="1:4">
      <c r="A108" s="45"/>
      <c r="B108" s="48"/>
      <c r="C108" s="2" t="s">
        <v>4513</v>
      </c>
      <c r="D108" s="12" t="s">
        <v>96</v>
      </c>
    </row>
    <row r="109" spans="1:4">
      <c r="A109" s="45"/>
      <c r="B109" s="48"/>
      <c r="C109" s="2" t="s">
        <v>4514</v>
      </c>
      <c r="D109" s="12" t="s">
        <v>97</v>
      </c>
    </row>
    <row r="110" spans="1:4">
      <c r="A110" s="45"/>
      <c r="B110" s="48"/>
      <c r="C110" s="2" t="s">
        <v>4515</v>
      </c>
      <c r="D110" s="12" t="s">
        <v>4305</v>
      </c>
    </row>
    <row r="111" spans="1:4">
      <c r="A111" s="45" t="s">
        <v>4516</v>
      </c>
      <c r="B111" s="48" t="s">
        <v>4234</v>
      </c>
      <c r="C111" s="2" t="s">
        <v>4517</v>
      </c>
      <c r="D111" s="12" t="s">
        <v>4306</v>
      </c>
    </row>
    <row r="112" spans="1:4">
      <c r="A112" s="45"/>
      <c r="B112" s="48"/>
      <c r="C112" s="2" t="s">
        <v>4518</v>
      </c>
      <c r="D112" s="12" t="s">
        <v>84</v>
      </c>
    </row>
    <row r="113" spans="1:4">
      <c r="A113" s="45"/>
      <c r="B113" s="48"/>
      <c r="C113" s="2" t="s">
        <v>4519</v>
      </c>
      <c r="D113" s="12" t="s">
        <v>85</v>
      </c>
    </row>
    <row r="114" spans="1:4">
      <c r="A114" s="45"/>
      <c r="B114" s="48"/>
      <c r="C114" s="2" t="s">
        <v>4520</v>
      </c>
      <c r="D114" s="12" t="s">
        <v>4307</v>
      </c>
    </row>
    <row r="115" spans="1:4">
      <c r="A115" s="45" t="s">
        <v>4231</v>
      </c>
      <c r="B115" s="48" t="s">
        <v>4232</v>
      </c>
      <c r="C115" s="2" t="s">
        <v>4521</v>
      </c>
      <c r="D115" s="12" t="s">
        <v>4308</v>
      </c>
    </row>
    <row r="116" spans="1:4">
      <c r="A116" s="45"/>
      <c r="B116" s="48"/>
      <c r="C116" s="2" t="s">
        <v>4522</v>
      </c>
      <c r="D116" s="12" t="s">
        <v>106</v>
      </c>
    </row>
    <row r="117" spans="1:4">
      <c r="A117" s="45"/>
      <c r="B117" s="48"/>
      <c r="C117" s="2" t="s">
        <v>4523</v>
      </c>
      <c r="D117" s="12" t="s">
        <v>107</v>
      </c>
    </row>
    <row r="118" spans="1:4">
      <c r="A118" s="45"/>
      <c r="B118" s="48"/>
      <c r="C118" s="2" t="s">
        <v>4524</v>
      </c>
      <c r="D118" s="12" t="s">
        <v>4309</v>
      </c>
    </row>
    <row r="119" spans="1:4">
      <c r="A119" s="45" t="s">
        <v>73</v>
      </c>
      <c r="B119" s="48" t="s">
        <v>4251</v>
      </c>
      <c r="C119" s="2" t="s">
        <v>4525</v>
      </c>
      <c r="D119" s="12" t="s">
        <v>4310</v>
      </c>
    </row>
    <row r="120" spans="1:4">
      <c r="A120" s="45"/>
      <c r="B120" s="48"/>
      <c r="C120" s="2" t="s">
        <v>4526</v>
      </c>
      <c r="D120" s="12" t="s">
        <v>116</v>
      </c>
    </row>
    <row r="121" spans="1:4">
      <c r="A121" s="45"/>
      <c r="B121" s="48"/>
      <c r="C121" s="2" t="s">
        <v>4527</v>
      </c>
      <c r="D121" s="12" t="s">
        <v>117</v>
      </c>
    </row>
    <row r="122" spans="1:4">
      <c r="A122" s="45"/>
      <c r="B122" s="48"/>
      <c r="C122" s="2" t="s">
        <v>4528</v>
      </c>
      <c r="D122" s="12" t="s">
        <v>4311</v>
      </c>
    </row>
  </sheetData>
  <mergeCells count="60">
    <mergeCell ref="B3:B6"/>
    <mergeCell ref="B11:B14"/>
    <mergeCell ref="B7:B10"/>
    <mergeCell ref="B15:B18"/>
    <mergeCell ref="B19:B22"/>
    <mergeCell ref="B23:B26"/>
    <mergeCell ref="B27:B30"/>
    <mergeCell ref="B31:B34"/>
    <mergeCell ref="B35:B38"/>
    <mergeCell ref="B39:B42"/>
    <mergeCell ref="B47:B50"/>
    <mergeCell ref="B43:B46"/>
    <mergeCell ref="B115:B118"/>
    <mergeCell ref="B59:B62"/>
    <mergeCell ref="B87:B90"/>
    <mergeCell ref="B107:B110"/>
    <mergeCell ref="B103:B106"/>
    <mergeCell ref="B71:B74"/>
    <mergeCell ref="B79:B82"/>
    <mergeCell ref="B75:B78"/>
    <mergeCell ref="B99:B102"/>
    <mergeCell ref="B91:B94"/>
    <mergeCell ref="B95:B98"/>
    <mergeCell ref="B111:B114"/>
    <mergeCell ref="B119:B122"/>
    <mergeCell ref="B51:B54"/>
    <mergeCell ref="B55:B58"/>
    <mergeCell ref="B83:B86"/>
    <mergeCell ref="B67:B70"/>
    <mergeCell ref="B63:B66"/>
    <mergeCell ref="A35:A38"/>
    <mergeCell ref="A39:A42"/>
    <mergeCell ref="A3:A6"/>
    <mergeCell ref="A7:A10"/>
    <mergeCell ref="A15:A18"/>
    <mergeCell ref="A19:A22"/>
    <mergeCell ref="A23:A26"/>
    <mergeCell ref="A27:A30"/>
    <mergeCell ref="A31:A34"/>
    <mergeCell ref="A11:A14"/>
    <mergeCell ref="A43:A46"/>
    <mergeCell ref="A91:A94"/>
    <mergeCell ref="A95:A98"/>
    <mergeCell ref="A79:A82"/>
    <mergeCell ref="A75:A78"/>
    <mergeCell ref="A55:A58"/>
    <mergeCell ref="A51:A54"/>
    <mergeCell ref="A87:A90"/>
    <mergeCell ref="A83:A86"/>
    <mergeCell ref="A47:A50"/>
    <mergeCell ref="A59:A62"/>
    <mergeCell ref="A119:A122"/>
    <mergeCell ref="A71:A74"/>
    <mergeCell ref="A67:A70"/>
    <mergeCell ref="A63:A66"/>
    <mergeCell ref="A115:A118"/>
    <mergeCell ref="A107:A110"/>
    <mergeCell ref="A103:A106"/>
    <mergeCell ref="A111:A114"/>
    <mergeCell ref="A99:A102"/>
  </mergeCells>
  <phoneticPr fontId="18" type="noConversion"/>
  <conditionalFormatting sqref="A1:A122 A131:A1048576">
    <cfRule type="duplicateValues" dxfId="0" priority="1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671D3-E19F-4E01-829D-B89095EA3076}">
  <dimension ref="A1:D14"/>
  <sheetViews>
    <sheetView workbookViewId="0"/>
  </sheetViews>
  <sheetFormatPr defaultColWidth="8.6328125" defaultRowHeight="14.5"/>
  <cols>
    <col min="1" max="1" width="8.6328125" style="19"/>
    <col min="2" max="2" width="23.6328125" style="19" bestFit="1" customWidth="1"/>
    <col min="3" max="3" width="12" style="19" bestFit="1" customWidth="1"/>
    <col min="4" max="4" width="21.453125" style="19" bestFit="1" customWidth="1"/>
    <col min="5" max="16384" width="8.6328125" style="19"/>
  </cols>
  <sheetData>
    <row r="1" spans="1:4">
      <c r="A1" s="10" t="s">
        <v>4617</v>
      </c>
      <c r="B1" s="12"/>
      <c r="C1" s="27"/>
      <c r="D1" s="12"/>
    </row>
    <row r="2" spans="1:4">
      <c r="A2" s="10" t="s">
        <v>155</v>
      </c>
      <c r="B2" s="10" t="s">
        <v>156</v>
      </c>
      <c r="C2" s="10" t="s">
        <v>4605</v>
      </c>
    </row>
    <row r="3" spans="1:4">
      <c r="A3" s="12" t="s">
        <v>157</v>
      </c>
      <c r="B3" s="12" t="s">
        <v>158</v>
      </c>
      <c r="C3" s="41">
        <v>3.2949999999999999</v>
      </c>
    </row>
    <row r="4" spans="1:4">
      <c r="A4" s="12" t="s">
        <v>159</v>
      </c>
      <c r="B4" s="12" t="s">
        <v>4211</v>
      </c>
      <c r="C4" s="41">
        <v>3.3559999999999999</v>
      </c>
    </row>
    <row r="5" spans="1:4">
      <c r="A5" s="12" t="s">
        <v>160</v>
      </c>
      <c r="B5" s="12" t="s">
        <v>4217</v>
      </c>
      <c r="C5" s="41">
        <v>3.1190000000000002</v>
      </c>
    </row>
    <row r="6" spans="1:4">
      <c r="A6" s="12" t="s">
        <v>161</v>
      </c>
      <c r="B6" s="12" t="s">
        <v>4212</v>
      </c>
      <c r="C6" s="41">
        <v>3.1579999999999999</v>
      </c>
    </row>
    <row r="7" spans="1:4">
      <c r="A7" s="12" t="s">
        <v>162</v>
      </c>
      <c r="B7" s="12" t="s">
        <v>4213</v>
      </c>
      <c r="C7" s="41">
        <v>4.093</v>
      </c>
    </row>
    <row r="8" spans="1:4">
      <c r="A8" s="12" t="s">
        <v>163</v>
      </c>
      <c r="B8" s="12" t="s">
        <v>4214</v>
      </c>
      <c r="C8" s="41">
        <v>4.59</v>
      </c>
    </row>
    <row r="9" spans="1:4">
      <c r="A9" s="12" t="s">
        <v>164</v>
      </c>
      <c r="B9" s="12" t="s">
        <v>4215</v>
      </c>
      <c r="C9" s="41">
        <v>4.8339999999999996</v>
      </c>
    </row>
    <row r="10" spans="1:4">
      <c r="A10" s="12" t="s">
        <v>165</v>
      </c>
      <c r="B10" s="12" t="s">
        <v>4598</v>
      </c>
      <c r="C10" s="41">
        <v>3.137</v>
      </c>
    </row>
    <row r="11" spans="1:4">
      <c r="A11" s="12" t="s">
        <v>166</v>
      </c>
      <c r="B11" s="12" t="s">
        <v>4216</v>
      </c>
      <c r="C11" s="41">
        <v>3.266</v>
      </c>
    </row>
    <row r="12" spans="1:4">
      <c r="B12" s="31" t="s">
        <v>4600</v>
      </c>
      <c r="C12" s="41">
        <v>9.83</v>
      </c>
    </row>
    <row r="14" spans="1:4">
      <c r="A14" s="12" t="s">
        <v>4601</v>
      </c>
    </row>
  </sheetData>
  <phoneticPr fontId="18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JW</dc:creator>
  <cp:lastModifiedBy>Ephrem Toppo</cp:lastModifiedBy>
  <dcterms:created xsi:type="dcterms:W3CDTF">2015-06-05T18:19:34Z</dcterms:created>
  <dcterms:modified xsi:type="dcterms:W3CDTF">2025-12-15T10:06:31Z</dcterms:modified>
</cp:coreProperties>
</file>